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15" windowWidth="17055" windowHeight="10590"/>
  </bookViews>
  <sheets>
    <sheet name="S12 Table" sheetId="1" r:id="rId1"/>
  </sheets>
  <definedNames>
    <definedName name="F_interactiongroups">'S12 Table'!$A$2:$T$689</definedName>
  </definedNames>
  <calcPr calcId="144525"/>
</workbook>
</file>

<file path=xl/sharedStrings.xml><?xml version="1.0" encoding="utf-8"?>
<sst xmlns="http://schemas.openxmlformats.org/spreadsheetml/2006/main" count="4142" uniqueCount="1786">
  <si>
    <t>FBgn0000078</t>
  </si>
  <si>
    <t>2R</t>
  </si>
  <si>
    <t>protein_coding</t>
  </si>
  <si>
    <t>Amy-d</t>
  </si>
  <si>
    <t>Group 1</t>
  </si>
  <si>
    <t>carbohydrate metabolic process</t>
  </si>
  <si>
    <t>FBgn0000083</t>
  </si>
  <si>
    <t>3R</t>
  </si>
  <si>
    <t>AnxB9</t>
  </si>
  <si>
    <t>endosome transport via multivesicular body sorting pathway; maintenance of cell polarity; basolateral protein localization; regulation of multivesicular body size</t>
  </si>
  <si>
    <t>FBgn0000120</t>
  </si>
  <si>
    <t>2L</t>
  </si>
  <si>
    <t>Arr1</t>
  </si>
  <si>
    <t>Group 3</t>
  </si>
  <si>
    <t>metarhodopsin inactivation; endocytosis; phototransduction; deactivation of rhodopsin mediated signaling; photoreceptor cell maintenance</t>
  </si>
  <si>
    <t>FBgn0000157</t>
  </si>
  <si>
    <t>Dll</t>
  </si>
  <si>
    <t>FBgn0000166</t>
  </si>
  <si>
    <t>bcd</t>
  </si>
  <si>
    <t>FBgn0000233</t>
  </si>
  <si>
    <t>X</t>
  </si>
  <si>
    <t>btd</t>
  </si>
  <si>
    <t>cephalic furrow formation; imaginal disc-derived leg morphogenesis; positive regulation of transcription from RNA polymerase II promoter; regulation of transcription from RNA polymerase II promoter; specification of segmental identity, head; anterior head</t>
  </si>
  <si>
    <t>FBgn0000261</t>
  </si>
  <si>
    <t>3L</t>
  </si>
  <si>
    <t>Cat</t>
  </si>
  <si>
    <t>aging; response to oxidative stress; regulation of hemocyte proliferation; oxidation-reduction process; calcium-dependent cell-cell adhesion; determination of adult lifespan; response to hydrogen peroxide</t>
  </si>
  <si>
    <t>FBgn0000276</t>
  </si>
  <si>
    <t>CecA1</t>
  </si>
  <si>
    <t>Group 6</t>
  </si>
  <si>
    <t>defense response to fungus; salivary gland cell autophagic cell death; autophagic cell death; antibacterial humoral response; humoral immune response; defense response to Gram-negative bacterium; defense response to Gram-positive bacterium; defense respon</t>
  </si>
  <si>
    <t>FBgn0000277</t>
  </si>
  <si>
    <t>CecA2</t>
  </si>
  <si>
    <t>defense response to fungus; antibacterial humoral response; humoral immune response; defense response to Gram-negative bacterium; defense response to Gram-positive bacterium; defense response to bacterium</t>
  </si>
  <si>
    <t>FBgn0000279</t>
  </si>
  <si>
    <t>CecC</t>
  </si>
  <si>
    <t>FBgn0000320</t>
  </si>
  <si>
    <t>eya</t>
  </si>
  <si>
    <t>FBgn0000360</t>
  </si>
  <si>
    <t>Cp38</t>
  </si>
  <si>
    <t>eggshell chorion assembly</t>
  </si>
  <si>
    <t>FBgn0000411</t>
  </si>
  <si>
    <t>D</t>
  </si>
  <si>
    <t>FBgn0000500</t>
  </si>
  <si>
    <t>Dsk</t>
  </si>
  <si>
    <t>neuropeptide signaling pathway; adult locomotory behavior; neuromuscular junction development; regulation of smooth muscle contraction; positive regulation of cytosolic calcium ion concentration; larval locomotory behavior; response to stress</t>
  </si>
  <si>
    <t>FBgn0000542</t>
  </si>
  <si>
    <t>ec</t>
  </si>
  <si>
    <t>compound eye retinal cell programmed cell death; ommatidial rotation; positive regulation of compound eye retinal cell programmed cell death; ubiquitin-dependent protein catabolic process; retinal cell programmed cell death</t>
  </si>
  <si>
    <t>FBgn0000633</t>
  </si>
  <si>
    <t>fas</t>
  </si>
  <si>
    <t>head involution; dorsal closure; maintenance of polarity of embryonic epithelium; morphogenesis of an epithelium; foregut morphogenesis; salivary gland development; Malpighian tubule morphogenesis; salivary gland morphogenesis; cardioblast cell fate deter</t>
  </si>
  <si>
    <t>FBgn0000658</t>
  </si>
  <si>
    <t>fj</t>
  </si>
  <si>
    <t>FBgn0000723</t>
  </si>
  <si>
    <t>FER</t>
  </si>
  <si>
    <t>photoreceptor cell morphogenesis; dorsal closure; protein phosphorylation; actin filament bundle assembly; axon guidance; dorsal closure, amnioserosa morphology change; dorsal closure, elongation of leading edge cells</t>
  </si>
  <si>
    <t>FBgn0000964</t>
  </si>
  <si>
    <t>tj</t>
  </si>
  <si>
    <t>transcription from RNA polymerase II promoter; border follicle cell migration; gonad morphogenesis; transcription, DNA-templated; regulation of transcription, DNA-templated; gene expression; positive regulation of transcription from RNA polymerase II prom</t>
  </si>
  <si>
    <t>FBgn0001075</t>
  </si>
  <si>
    <t>ft</t>
  </si>
  <si>
    <t>FBgn0001085</t>
  </si>
  <si>
    <t>fz</t>
  </si>
  <si>
    <t>FBgn0001099</t>
  </si>
  <si>
    <t>gdl</t>
  </si>
  <si>
    <t>oogenesis; spermatogenesis</t>
  </si>
  <si>
    <t>FBgn0001208</t>
  </si>
  <si>
    <t>Hn</t>
  </si>
  <si>
    <t>phagocytosis; eye pigment biosynthetic process; L-phenylalanine catabolic process; oxidation-reduction process; long-term memory</t>
  </si>
  <si>
    <t>FBgn0001253</t>
  </si>
  <si>
    <t>ImpE1</t>
  </si>
  <si>
    <t>imaginal disc eversion</t>
  </si>
  <si>
    <t>FBgn0001285</t>
  </si>
  <si>
    <t>Jon44E</t>
  </si>
  <si>
    <t>Group 4</t>
  </si>
  <si>
    <t>proteolysis</t>
  </si>
  <si>
    <t>FBgn0001291</t>
  </si>
  <si>
    <t>Jra</t>
  </si>
  <si>
    <t>FBgn0001316</t>
  </si>
  <si>
    <t>klar</t>
  </si>
  <si>
    <t xml:space="preserve"> in negative regulation of transcription</t>
  </si>
  <si>
    <t>FBgn0002542</t>
  </si>
  <si>
    <t>lds</t>
  </si>
  <si>
    <t>DNA-templated transcription, termination; microtubule anchoring at centrosome; spermatogenesis; termination of RNA polymerase II transcription; female meiosis</t>
  </si>
  <si>
    <t>FBgn0002562</t>
  </si>
  <si>
    <t>Lsp1alpha</t>
  </si>
  <si>
    <t>Group 5</t>
  </si>
  <si>
    <t>Unknown</t>
  </si>
  <si>
    <t>FBgn0002571</t>
  </si>
  <si>
    <t>Mal-A3</t>
  </si>
  <si>
    <t>carbohydrate metabolic process; glucose metabolic process</t>
  </si>
  <si>
    <t>FBgn0002673</t>
  </si>
  <si>
    <t>twe</t>
  </si>
  <si>
    <t>FBgn0002715</t>
  </si>
  <si>
    <t>mei-S332</t>
  </si>
  <si>
    <t>meiotic metaphase I; male meiosis sister chromatid cohesion; male meiosis; sister chromatid cohesion; female meiosis</t>
  </si>
  <si>
    <t>FBgn0002791</t>
  </si>
  <si>
    <t>mr</t>
  </si>
  <si>
    <t>negative regulation of synaptic growth at neuromuscular junction; mitotic anaphase; regulation of synaptic transmission; regulation of cell cycle; anaphase-promoting complex-dependent proteasomal ubiquitin-dependent protein catabolic process</t>
  </si>
  <si>
    <t>FBgn0003062</t>
  </si>
  <si>
    <t>Fib</t>
  </si>
  <si>
    <t>tRNA processing; RNA processing; rRNA processing; centrosome organization</t>
  </si>
  <si>
    <t>FBgn0003087</t>
  </si>
  <si>
    <t>pim</t>
  </si>
  <si>
    <t>FBgn0003090</t>
  </si>
  <si>
    <t>pk</t>
  </si>
  <si>
    <t>morphogenesis of a polarized epithelium; protein localization; establishment of ommatidial planar polarity; establishment of protein localization; imaginal disc-derived leg joint morphogenesis; establishment of planar polarity; negative regulation of Notc</t>
  </si>
  <si>
    <t>FBgn0003124</t>
  </si>
  <si>
    <t>polo</t>
  </si>
  <si>
    <t>FBgn0003174</t>
  </si>
  <si>
    <t>pwn</t>
  </si>
  <si>
    <t>chaeta morphogenesis; lateral inhibition; phototransduction</t>
  </si>
  <si>
    <t>FBgn0003189</t>
  </si>
  <si>
    <t>r</t>
  </si>
  <si>
    <t>de novo' pyrimidine nucleobase biosynthetic process; glutamine catabolic process; glutamine metabolic process; carbamoyl phosphate biosynthetic process</t>
  </si>
  <si>
    <t>FBgn0003326</t>
  </si>
  <si>
    <t>sca</t>
  </si>
  <si>
    <t>nervous system development; ommatidial rotation; response to alcohol; R8 cell fate commitment; chaeta morphogenesis; female meiosis chromosome segregation; lateral inhibition; regulation of R8 cell spacing in compound eye; imaginal disc-derived wing margi</t>
  </si>
  <si>
    <t>FBgn0003423</t>
  </si>
  <si>
    <t>slgA</t>
  </si>
  <si>
    <t>phototaxis; oxidation-reduction process; locomotory behavior; proline catabolic process; glutamate biosynthetic process</t>
  </si>
  <si>
    <t>FBgn0003444</t>
  </si>
  <si>
    <t>smo</t>
  </si>
  <si>
    <t>FBgn0003448</t>
  </si>
  <si>
    <t>sna</t>
  </si>
  <si>
    <t>FBgn0003882</t>
  </si>
  <si>
    <t>tub</t>
  </si>
  <si>
    <t>zygotic specification of dorsal/ventral axis; Toll signaling pathway; hemocyte proliferation; determination of dorsal/ventral asymmetry; dorsal/ventral axis specification; defense response; response to fungus; hemopoiesis; antifungal humoral response</t>
  </si>
  <si>
    <t>FBgn0003892</t>
  </si>
  <si>
    <t>ptc</t>
  </si>
  <si>
    <t>FBgn0003900</t>
  </si>
  <si>
    <t>twi</t>
  </si>
  <si>
    <t>FBgn0003969</t>
  </si>
  <si>
    <t>vap</t>
  </si>
  <si>
    <t>negative regulation of Ras protein signal transduction; positive regulation of Ras GTPase activity; regulation of growth; behavioral response to ethanol; mushroom body development</t>
  </si>
  <si>
    <t>FBgn0004003</t>
  </si>
  <si>
    <t>wbl</t>
  </si>
  <si>
    <t>protein secretion; Toll signaling pathway; dorsal/ventral axis specification; embryo development ending in birth or egg hatching; regulation of multicellular organism growth; maternal specification of dorsal/ventral axis, oocyte, soma encoded; protein pro</t>
  </si>
  <si>
    <t>FBgn0004106</t>
  </si>
  <si>
    <t>cdc2</t>
  </si>
  <si>
    <t>FBgn0004240</t>
  </si>
  <si>
    <t>Dpt</t>
  </si>
  <si>
    <t>innate immune response; response to bacterium; defense response to Gram-negative bacterium; positive regulation of innate immune response; antibacterial humoral response; defense response to bacterium</t>
  </si>
  <si>
    <t>FBgn0004364</t>
  </si>
  <si>
    <t>18w</t>
  </si>
  <si>
    <t>anatomical structure morphogenesis; defense response; embryonic morphogenesis; antibacterial humoral response; multicellular organismal development; cell adhesion; immune response; signal transduction</t>
  </si>
  <si>
    <t>FBgn0004389</t>
  </si>
  <si>
    <t>bnk</t>
  </si>
  <si>
    <t>cellularization; actin filament organization; actomyosin contractile ring assembly; membrane organization</t>
  </si>
  <si>
    <t>FBgn0004419</t>
  </si>
  <si>
    <t>me31B</t>
  </si>
  <si>
    <t>cytoplasmic mRNA processing body assembly; mitotic G2 DNA damage checkpoint; gene silencing by miRNA</t>
  </si>
  <si>
    <t>FBgn0004862</t>
  </si>
  <si>
    <t>bap</t>
  </si>
  <si>
    <t>mesodermal cell fate commitment; cell fate commitment; regulation of transcription from RNA polymerase II promoter; mesodermal cell fate specification; mesoderm development; visceral muscle development; heart development; midgut development</t>
  </si>
  <si>
    <t>FBgn0004893</t>
  </si>
  <si>
    <t>bowl</t>
  </si>
  <si>
    <t>wing disc development; imaginal disc-derived leg morphogenesis; lateral inhibition; imaginal disc-derived leg joint morphogenesis; embryonic hindgut morphogenesis; hindgut morphogenesis; embryonic foregut morphogenesis; terminal region determination</t>
  </si>
  <si>
    <t>FBgn0005614</t>
  </si>
  <si>
    <t>trpl</t>
  </si>
  <si>
    <t>cellular response to anoxia; calcium ion transmembrane transport; calcium-mediated signaling; sensory perception of sound; phototransduction, visible light; calcium ion transport; response to light stimulus; body fluid secretion; cation transport</t>
  </si>
  <si>
    <t>FBgn0005671</t>
  </si>
  <si>
    <t>Vha55</t>
  </si>
  <si>
    <t>vacuolar acidification; proton transport; ATP hydrolysis coupled proton transport; ATP metabolic process</t>
  </si>
  <si>
    <t>FBgn0005695</t>
  </si>
  <si>
    <t>gcl</t>
  </si>
  <si>
    <t>pole cell fate determination; negative regulation of transcription, DNA-templated; germ cell development; pole cell formation; negative regulation of transcription from RNA polymerase III promoter; pole plasm assembly</t>
  </si>
  <si>
    <t>FBgn0005775</t>
  </si>
  <si>
    <t>Con</t>
  </si>
  <si>
    <t>homophilic cell adhesion; axonal fasciculation; synaptic target attraction; cell adhesion</t>
  </si>
  <si>
    <t>FBgn0010105</t>
  </si>
  <si>
    <t>comm</t>
  </si>
  <si>
    <t>FBgn0010173</t>
  </si>
  <si>
    <t>RpA-70</t>
  </si>
  <si>
    <t>mitotic spindle organization; mitotic G2 DNA damage checkpoint; DNA-dependent DNA replication; neuron projection morphogenesis</t>
  </si>
  <si>
    <t>FBgn0010215</t>
  </si>
  <si>
    <t>alpha-Cat</t>
  </si>
  <si>
    <t>oocyte localization</t>
  </si>
  <si>
    <t>FBgn0010263</t>
  </si>
  <si>
    <t>Rbp9</t>
  </si>
  <si>
    <t>germarium-derived egg chamber formation; oogenesis; germ cell proliferation; establishment of blood-brain barrier</t>
  </si>
  <si>
    <t>FBgn0010315</t>
  </si>
  <si>
    <t>CycD</t>
  </si>
  <si>
    <t>cell proliferation; cellular process; mitochondrion organization; JAK-STAT cascade; regulation of cyclin-dependent protein serine/threonine kinase activity; cell growth; positive regulation of cell growth</t>
  </si>
  <si>
    <t>FBgn0010380</t>
  </si>
  <si>
    <t>AP-1-2beta</t>
  </si>
  <si>
    <t>vesicle coating; synaptic vesicle coating; vesicle-mediated transport; compound eye development; intracellular protein transport; neurotransmitter secretion</t>
  </si>
  <si>
    <t>FBgn0010388</t>
  </si>
  <si>
    <t>Dro</t>
  </si>
  <si>
    <t>response to bacterium; defense response to Gram-negative bacterium; defense response to Gram-positive bacterium; defense response; antibacterial humoral response; defense response to bacterium</t>
  </si>
  <si>
    <t>FBgn0010416</t>
  </si>
  <si>
    <t>TH1</t>
  </si>
  <si>
    <t>negative regulation of transcription from RNA polymerase II promoter during mitosis; negative regulation of transcription elongation from RNA polymerase II promoter; neurogenesis</t>
  </si>
  <si>
    <t>FBgn0010421</t>
  </si>
  <si>
    <t>TfIIFbeta</t>
  </si>
  <si>
    <t>transcription from RNA polymerase II promoter; positive regulation of transcription from RNA polymerase II promoter; positive regulation of transcription elongation from RNA polymerase II promoter; transcription initiation from RNA polymerase II promoter;</t>
  </si>
  <si>
    <t>FBgn0010435</t>
  </si>
  <si>
    <t>emp</t>
  </si>
  <si>
    <t>autophagic cell death; defense response; salivary gland cell autophagic cell death; cell adhesion</t>
  </si>
  <si>
    <t>FBgn0010607</t>
  </si>
  <si>
    <t>l(2)05714</t>
  </si>
  <si>
    <t>FBgn0010812</t>
  </si>
  <si>
    <t>unc-45</t>
  </si>
  <si>
    <t>Group 2</t>
  </si>
  <si>
    <t>negative regulation of innate immune response; myosin filament assembly; defense response to Gram-negative bacterium; chaperone-mediated protein folding; somatic muscle development; cellular response to heat</t>
  </si>
  <si>
    <t>FBgn0011211</t>
  </si>
  <si>
    <t>blw</t>
  </si>
  <si>
    <t>phagocytosis; spermatid development; proton transport; growth; ATP hydrolysis coupled proton transport; ATP synthesis coupled proton transport</t>
  </si>
  <si>
    <t>FBgn0011603</t>
  </si>
  <si>
    <t>ine</t>
  </si>
  <si>
    <t>regulation of response to osmotic stress; transmission of nerve impulse; perineurial glial growth; neurotransmitter transport</t>
  </si>
  <si>
    <t>FBgn0011660</t>
  </si>
  <si>
    <t>Pms2</t>
  </si>
  <si>
    <t>reciprocal meiotic recombination; mismatch repair</t>
  </si>
  <si>
    <t>FBgn0011703</t>
  </si>
  <si>
    <t>RnrL</t>
  </si>
  <si>
    <t>oxidation-reduction process; activation of cysteine-type endopeptidase activity</t>
  </si>
  <si>
    <t>FBgn0011710</t>
  </si>
  <si>
    <t>1-Sep</t>
  </si>
  <si>
    <t>cellularization; positive regulation of apoptotic process; cell cycle; cytokinesis; GTP catabolic process</t>
  </si>
  <si>
    <t>FBgn0011747</t>
  </si>
  <si>
    <t>4</t>
  </si>
  <si>
    <t>Ank</t>
  </si>
  <si>
    <t>cytoskeletal anchoring at plasma membrane; signal transduction</t>
  </si>
  <si>
    <t>FBgn0011762</t>
  </si>
  <si>
    <t>DNApol-alpha50</t>
  </si>
  <si>
    <t>DNA replication; neurogenesis; DNA replication, synthesis of RNA primer</t>
  </si>
  <si>
    <t>FBgn0011802</t>
  </si>
  <si>
    <t>Gem3</t>
  </si>
  <si>
    <t>adult locomotory behavior; neuromuscular junction development; flight behavior; ribonucleoprotein complex assembly</t>
  </si>
  <si>
    <t>FBgn0012042</t>
  </si>
  <si>
    <t>AttA</t>
  </si>
  <si>
    <t>defense response to Gram-negative bacterium; defense response to Gram-positive bacterium; antibacterial humoral response; humoral immune response; defense response to bacterium</t>
  </si>
  <si>
    <t>FBgn0013279</t>
  </si>
  <si>
    <t>Hsp70Bc</t>
  </si>
  <si>
    <t>heat shock-mediated polytene chromosome puffing; response to heat; response to methotrexate; response to hypoxia</t>
  </si>
  <si>
    <t>FBgn0013305</t>
  </si>
  <si>
    <t>Nmda1</t>
  </si>
  <si>
    <t>FBgn0013307</t>
  </si>
  <si>
    <t>Odc1</t>
  </si>
  <si>
    <t>Group 7</t>
  </si>
  <si>
    <t>polyamine biosynthetic process</t>
  </si>
  <si>
    <t>FBgn0013348</t>
  </si>
  <si>
    <t>TpnC41C</t>
  </si>
  <si>
    <t>FBgn0013770</t>
  </si>
  <si>
    <t>Cp1</t>
  </si>
  <si>
    <t>proteolysis; autophagic cell death; protein catabolic process; salivary gland cell autophagic cell death</t>
  </si>
  <si>
    <t>FBgn0013773</t>
  </si>
  <si>
    <t>Cyp6a22</t>
  </si>
  <si>
    <t>oxidation-reduction process</t>
  </si>
  <si>
    <t>FBgn0014179</t>
  </si>
  <si>
    <t>gcm</t>
  </si>
  <si>
    <t>FBgn0014865</t>
  </si>
  <si>
    <t>Mtk</t>
  </si>
  <si>
    <t>defense response to fungus; response to bacterium; defense response to Gram-negative bacterium; defense response to Gram-positive bacterium; defense response; antibacterial humoral response; antifungal humoral response</t>
  </si>
  <si>
    <t>FBgn0014903</t>
  </si>
  <si>
    <t>CG14630</t>
  </si>
  <si>
    <t>FBgn0015271</t>
  </si>
  <si>
    <t>Orc5</t>
  </si>
  <si>
    <t>chromatin silencing; lateral inhibition; DNA replication initiation; DNA replication; mitotic spindle organization; mitotic chromosome condensation; DNA-dependent DNA replication</t>
  </si>
  <si>
    <t>FBgn0015286</t>
  </si>
  <si>
    <t>Rala</t>
  </si>
  <si>
    <t>FBgn0015321</t>
  </si>
  <si>
    <t>UbcD4</t>
  </si>
  <si>
    <t>regulation of cell cycle</t>
  </si>
  <si>
    <t>FBgn0015380</t>
  </si>
  <si>
    <t>drl</t>
  </si>
  <si>
    <t>FBgn0015546</t>
  </si>
  <si>
    <t>spel1</t>
  </si>
  <si>
    <t>FBgn0015721</t>
  </si>
  <si>
    <t>ktub</t>
  </si>
  <si>
    <t>triglyceride homeostasis; response to sucrose; endocytosis; glucose homeostasis; deactivation of rhodopsin mediated signaling; sensory perception of smell</t>
  </si>
  <si>
    <t>FBgn0015737</t>
  </si>
  <si>
    <t>Hmu</t>
  </si>
  <si>
    <t>biosynthetic process</t>
  </si>
  <si>
    <t>FBgn0015766</t>
  </si>
  <si>
    <t>Msr-110</t>
  </si>
  <si>
    <t>FBgn0015924</t>
  </si>
  <si>
    <t>crq</t>
  </si>
  <si>
    <t>FBgn0016120</t>
  </si>
  <si>
    <t>ATPsyn-d</t>
  </si>
  <si>
    <t>proton transport; ATP synthesis coupled proton transport</t>
  </si>
  <si>
    <t>FBgn0017414</t>
  </si>
  <si>
    <t>cag</t>
  </si>
  <si>
    <t>FBgn0019661</t>
  </si>
  <si>
    <t>ncRNA</t>
  </si>
  <si>
    <t>roX1</t>
  </si>
  <si>
    <t>dosage compensation by hyperactivation of X chromosome; dosage compensation complex assembly</t>
  </si>
  <si>
    <t>FBgn0019928</t>
  </si>
  <si>
    <t>Ser8</t>
  </si>
  <si>
    <t>FBgn0020235</t>
  </si>
  <si>
    <t>ATPsyn-gamma</t>
  </si>
  <si>
    <t>phagocytosis; proton transport; ATP synthesis coupled proton transport</t>
  </si>
  <si>
    <t>FBgn0020294</t>
  </si>
  <si>
    <t>ko</t>
  </si>
  <si>
    <t>motor neuron axon guidance</t>
  </si>
  <si>
    <t>FBgn0020299</t>
  </si>
  <si>
    <t>stumps</t>
  </si>
  <si>
    <t>FBgn0020372</t>
  </si>
  <si>
    <t>TM4SF</t>
  </si>
  <si>
    <t>FBgn0020385</t>
  </si>
  <si>
    <t>pug</t>
  </si>
  <si>
    <t>folic acid-containing compound biosynthetic process; oxidation-reduction process; one-carbon metabolic process</t>
  </si>
  <si>
    <t>FBgn0020415</t>
  </si>
  <si>
    <t>Idgf2</t>
  </si>
  <si>
    <t>imaginal disc development; carbohydrate metabolic process; chitin catabolic process</t>
  </si>
  <si>
    <t>FBgn0020416</t>
  </si>
  <si>
    <t>Idgf1</t>
  </si>
  <si>
    <t>FBgn0020506</t>
  </si>
  <si>
    <t>Amyrel</t>
  </si>
  <si>
    <t>FBgn0020513</t>
  </si>
  <si>
    <t>ade5</t>
  </si>
  <si>
    <t>imaginal disc-derived wing morphogenesis; inter-male aggressive behavior; 'de novo' IMP biosynthetic process</t>
  </si>
  <si>
    <t>FBgn0020546</t>
  </si>
  <si>
    <t>iab-4</t>
  </si>
  <si>
    <t>FBgn0022355</t>
  </si>
  <si>
    <t>Tsf1</t>
  </si>
  <si>
    <t>olfactory behavior; cellular iron ion homeostasis; iron ion transport; defense response</t>
  </si>
  <si>
    <t>FBgn0023174</t>
  </si>
  <si>
    <t>Prosbeta2</t>
  </si>
  <si>
    <t>cellular response to DNA damage stimulus; proteasome-mediated ubiquitin-dependent protein catabolic process; proteolysis</t>
  </si>
  <si>
    <t>FBgn0023423</t>
  </si>
  <si>
    <t>slmb</t>
  </si>
  <si>
    <t>FBgn0023458</t>
  </si>
  <si>
    <t>Rbcn-3A</t>
  </si>
  <si>
    <t>vacuolar acidification; regulation of Notch signaling pathway; open tracheal system development</t>
  </si>
  <si>
    <t>FBgn0023550</t>
  </si>
  <si>
    <t>CG18031</t>
  </si>
  <si>
    <t>FBgn0024289</t>
  </si>
  <si>
    <t>Sodh-1</t>
  </si>
  <si>
    <t>FBgn0024371</t>
  </si>
  <si>
    <t>E2f2</t>
  </si>
  <si>
    <t>FBgn0024689</t>
  </si>
  <si>
    <t>fws</t>
  </si>
  <si>
    <t>meiotic spindle stabilization; meiosis I cytokinesis; spermatid nucleus elongation; male meiosis cytokinesis; intra-Golgi vesicle-mediated transport; membrane organization; meiosis II cytokinesis; actomyosin contractile ring contraction</t>
  </si>
  <si>
    <t>FBgn0024732</t>
  </si>
  <si>
    <t>Drep-1</t>
  </si>
  <si>
    <t>negative regulation of apoptotic process; nurse cell apoptotic process; apoptotic DNA fragmentation; regulation of apoptotic process</t>
  </si>
  <si>
    <t>FBgn0024909</t>
  </si>
  <si>
    <t>Taf7</t>
  </si>
  <si>
    <t xml:space="preserve"> in preinitiation complex assembly</t>
  </si>
  <si>
    <t>FBgn0024977</t>
  </si>
  <si>
    <t>CG2709</t>
  </si>
  <si>
    <t>FBgn0025185</t>
  </si>
  <si>
    <t>az2</t>
  </si>
  <si>
    <t>regulation of transcription, DNA-templated</t>
  </si>
  <si>
    <t>FBgn0025583</t>
  </si>
  <si>
    <t>IM2</t>
  </si>
  <si>
    <t>defense response</t>
  </si>
  <si>
    <t>FBgn0025624</t>
  </si>
  <si>
    <t>CG4025</t>
  </si>
  <si>
    <t>FBgn0025781</t>
  </si>
  <si>
    <t>Cdc16</t>
  </si>
  <si>
    <t>regulation of mitotic metaphase/anaphase transition; mitosis; positive regulation of mitotic metaphase/anaphase transition; mitotic cell cycle; neurogenesis</t>
  </si>
  <si>
    <t>FBgn0025815</t>
  </si>
  <si>
    <t>Mcm6</t>
  </si>
  <si>
    <t>eggshell chorion gene amplification; oogenesis; lateral inhibition; DNA replication initiation; pre-replicative complex assembly</t>
  </si>
  <si>
    <t>FBgn0025832</t>
  </si>
  <si>
    <t>Fen1</t>
  </si>
  <si>
    <t>DNA repair; neurogenesis</t>
  </si>
  <si>
    <t>FBgn0025936</t>
  </si>
  <si>
    <t>Eph</t>
  </si>
  <si>
    <t>axonogenesis; peripheral nervous system development; melanotic encapsulation of foreign target; protein phosphorylation; ephrin receptor signaling pathway; mushroom body development; signal transduction</t>
  </si>
  <si>
    <t>FBgn0026056</t>
  </si>
  <si>
    <t>Rlip</t>
  </si>
  <si>
    <t>receptor-mediated endocytosis; regulation of Ras protein signal transduction; positive regulation of Rho GTPase activity</t>
  </si>
  <si>
    <t>FBgn0026064</t>
  </si>
  <si>
    <t>KP78a</t>
  </si>
  <si>
    <t>protein phosphorylation</t>
  </si>
  <si>
    <t>FBgn0026077</t>
  </si>
  <si>
    <t>Gasp</t>
  </si>
  <si>
    <t>chitin metabolic process</t>
  </si>
  <si>
    <t>FBgn0026143</t>
  </si>
  <si>
    <t>CDC45L</t>
  </si>
  <si>
    <t>DNA amplification; DNA replication initiation; chromosome condensation; DNA replication; positive regulation of G1/S transition of mitotic cell cycle; mitotic G2 DNA damage checkpoint; neurogenesis; neuron projection morphogenesis</t>
  </si>
  <si>
    <t>FBgn0026147</t>
  </si>
  <si>
    <t>CG16833</t>
  </si>
  <si>
    <t>protein polyglutamylation; wound healing</t>
  </si>
  <si>
    <t>FBgn0026148</t>
  </si>
  <si>
    <t>CG12253</t>
  </si>
  <si>
    <t>FBgn0026257</t>
  </si>
  <si>
    <t>cav</t>
  </si>
  <si>
    <t>telomere maintenance; telomere capping; neurogenesis</t>
  </si>
  <si>
    <t>FBgn0026372</t>
  </si>
  <si>
    <t>RpL23A</t>
  </si>
  <si>
    <t>translation; centrosome duplication</t>
  </si>
  <si>
    <t>FBgn0026404</t>
  </si>
  <si>
    <t>Nc</t>
  </si>
  <si>
    <t>FBgn0026411</t>
  </si>
  <si>
    <t>Lim1</t>
  </si>
  <si>
    <t>negative regulation of transcription, DNA-templated; leg disc proximal/distal pattern formation; imaginal disc-derived leg morphogenesis; regulation of gene expression; positive regulation of transcription, DNA-templated; compound eye development; regulat</t>
  </si>
  <si>
    <t>FBgn0026431</t>
  </si>
  <si>
    <t>Grip75</t>
  </si>
  <si>
    <t>mitosis; centrosome organization; spindle assembly</t>
  </si>
  <si>
    <t>FBgn0026563</t>
  </si>
  <si>
    <t>CG1979</t>
  </si>
  <si>
    <t>FBgn0026570</t>
  </si>
  <si>
    <t>CG5704</t>
  </si>
  <si>
    <t>FBgn0026576</t>
  </si>
  <si>
    <t>CG5991</t>
  </si>
  <si>
    <t>phospholipid biosynthetic process</t>
  </si>
  <si>
    <t>FBgn0026630</t>
  </si>
  <si>
    <t>nes</t>
  </si>
  <si>
    <t>germ cell migration; lipid modification; plasma membrane organization; sperm individualization</t>
  </si>
  <si>
    <t>FBgn0026777</t>
  </si>
  <si>
    <t>Rad23</t>
  </si>
  <si>
    <t>nucleotide-excision repair; proteasome-mediated ubiquitin-dependent protein catabolic process</t>
  </si>
  <si>
    <t>FBgn0026872</t>
  </si>
  <si>
    <t>CG14777</t>
  </si>
  <si>
    <t>FBgn0027052</t>
  </si>
  <si>
    <t>CHIP</t>
  </si>
  <si>
    <t>protein ubiquitination</t>
  </si>
  <si>
    <t>FBgn0027070</t>
  </si>
  <si>
    <t>CG17322</t>
  </si>
  <si>
    <t>metabolic process</t>
  </si>
  <si>
    <t>FBgn0027341</t>
  </si>
  <si>
    <t>3RHet</t>
  </si>
  <si>
    <t>Gfat1</t>
  </si>
  <si>
    <t>carbohydrate biosynthetic process</t>
  </si>
  <si>
    <t>FBgn0027375</t>
  </si>
  <si>
    <t>RecQ5</t>
  </si>
  <si>
    <t>DNA recombination; negative regulation of mitotic cell cycle; cellular response to DNA damage stimulus; response to X-ray; double-strand break repair via single-strand annealing</t>
  </si>
  <si>
    <t>FBgn0027515</t>
  </si>
  <si>
    <t>CG7115</t>
  </si>
  <si>
    <t>protein dephosphorylation; regulation of cell shape; cell adhesion</t>
  </si>
  <si>
    <t>FBgn0027563</t>
  </si>
  <si>
    <t>CG9631</t>
  </si>
  <si>
    <t>FBgn0027569</t>
  </si>
  <si>
    <t>cert</t>
  </si>
  <si>
    <t>sphingolipid metabolic process; ER to Golgi ceramide transport; ceramide transport</t>
  </si>
  <si>
    <t>FBgn0027575</t>
  </si>
  <si>
    <t>GABA-B-R2</t>
  </si>
  <si>
    <t>olfactory behavior; gamma-aminobutyric acid signaling pathway; negative regulation of insulin secretion; negative regulation of adenylate cyclase activity; G-protein coupled receptor signaling pathway; negative regulation of synaptic vesicle fusion to pre</t>
  </si>
  <si>
    <t>FBgn0027578</t>
  </si>
  <si>
    <t>CG14526</t>
  </si>
  <si>
    <t>FBgn0027657</t>
  </si>
  <si>
    <t>glob1</t>
  </si>
  <si>
    <t>oxygen transport</t>
  </si>
  <si>
    <t>FBgn0027835</t>
  </si>
  <si>
    <t>Dp1</t>
  </si>
  <si>
    <t>chromosome condensation; heterochromatin assembly; positive regulation of translation; chromosome segregation</t>
  </si>
  <si>
    <t>FBgn0027865</t>
  </si>
  <si>
    <t>Tsp96F</t>
  </si>
  <si>
    <t>FBgn0028342</t>
  </si>
  <si>
    <t>l(1)G0230</t>
  </si>
  <si>
    <t>FBgn0028396</t>
  </si>
  <si>
    <t>TotA</t>
  </si>
  <si>
    <t>cellular response to oxidative stress; response to mercury ion; response to heat; response to water deprivation; cellular response to mechanical stimulus; response to bacterium; cellular response to UV; response to methylmercury; cellular response to heat</t>
  </si>
  <si>
    <t>FBgn0028426</t>
  </si>
  <si>
    <t>JhI-1</t>
  </si>
  <si>
    <t>FBgn0028427</t>
  </si>
  <si>
    <t>Ilk</t>
  </si>
  <si>
    <t>protein phosphorylation; integrin-mediated signaling pathway; muscle attachment; cytoskeletal anchoring at plasma membrane; apposition of dorsal and ventral imaginal disc-derived wing surfaces; cell adhesion; regulation of signal transduction; cell-matrix</t>
  </si>
  <si>
    <t>FBgn0028481</t>
  </si>
  <si>
    <t>CG4341</t>
  </si>
  <si>
    <t>FBgn0028542</t>
  </si>
  <si>
    <t>NimB4</t>
  </si>
  <si>
    <t>defense response to bacterium</t>
  </si>
  <si>
    <t>FBgn0028664</t>
  </si>
  <si>
    <t>VhaM9.7-c</t>
  </si>
  <si>
    <t>ATP hydrolysis coupled proton transport</t>
  </si>
  <si>
    <t>FBgn0028980</t>
  </si>
  <si>
    <t>tan</t>
  </si>
  <si>
    <t>sensory organ development</t>
  </si>
  <si>
    <t>FBgn0029067</t>
  </si>
  <si>
    <t>Dd</t>
  </si>
  <si>
    <t>imaginal disc-derived wing vein specification; negative regulation of BMP signaling pathway</t>
  </si>
  <si>
    <t>FBgn0029147</t>
  </si>
  <si>
    <t>NtR</t>
  </si>
  <si>
    <t>ion transport</t>
  </si>
  <si>
    <t>FBgn0029173</t>
  </si>
  <si>
    <t>fu2</t>
  </si>
  <si>
    <t>FBgn0029740</t>
  </si>
  <si>
    <t>CG12680</t>
  </si>
  <si>
    <t>FBgn0029766</t>
  </si>
  <si>
    <t>CG15784</t>
  </si>
  <si>
    <t>FBgn0029825</t>
  </si>
  <si>
    <t>CG12728</t>
  </si>
  <si>
    <t>DNA repair</t>
  </si>
  <si>
    <t>FBgn0029867</t>
  </si>
  <si>
    <t>CG3847</t>
  </si>
  <si>
    <t>FBgn0029990</t>
  </si>
  <si>
    <t>CG2233</t>
  </si>
  <si>
    <t>FBgn0029992</t>
  </si>
  <si>
    <t>Upf2</t>
  </si>
  <si>
    <t>nuclear-transcribed mRNA catabolic process, nonsense-mediated decay; synapse organization; neuromuscular synaptic transmission</t>
  </si>
  <si>
    <t>FBgn0030056</t>
  </si>
  <si>
    <t>CG11284</t>
  </si>
  <si>
    <t>FBgn0030102</t>
  </si>
  <si>
    <t>CG12119</t>
  </si>
  <si>
    <t>negative regulation of gene expression</t>
  </si>
  <si>
    <t>FBgn0030156</t>
  </si>
  <si>
    <t>CG15247</t>
  </si>
  <si>
    <t>FBgn0030160</t>
  </si>
  <si>
    <t>CG9691</t>
  </si>
  <si>
    <t>FBgn0030310</t>
  </si>
  <si>
    <t>PGRP-SA</t>
  </si>
  <si>
    <t>innate immune response; Toll signaling pathway; positive regulation of biosynthetic process of antibacterial peptides active against Gram-positive bacteria; response to peptidoglycan; detection of bacterium; defense response to Gram-positive bacterium; de</t>
  </si>
  <si>
    <t>FBgn0030396</t>
  </si>
  <si>
    <t>CG2556</t>
  </si>
  <si>
    <t>FBgn0030420</t>
  </si>
  <si>
    <t>CG12717</t>
  </si>
  <si>
    <t>proteolysis; dendritic spine morphogenesis; imaginal disc-derived wing morphogenesis; central nervous system projection neuron axonogenesis; protein desumoylation</t>
  </si>
  <si>
    <t>FBgn0030500</t>
  </si>
  <si>
    <t>Ndc80</t>
  </si>
  <si>
    <t>mitotic spindle organization; mitotic metaphase plate congression; neurogenesis; chromosome segregation</t>
  </si>
  <si>
    <t>FBgn0030507</t>
  </si>
  <si>
    <t>CG11164</t>
  </si>
  <si>
    <t>FBgn0030574</t>
  </si>
  <si>
    <t>CG9413</t>
  </si>
  <si>
    <t>amino acid transmembrane transport</t>
  </si>
  <si>
    <t>FBgn0030576</t>
  </si>
  <si>
    <t>CG15890</t>
  </si>
  <si>
    <t>transmembrane transport</t>
  </si>
  <si>
    <t>FBgn0030603</t>
  </si>
  <si>
    <t>CG5541</t>
  </si>
  <si>
    <t>FBgn0030615</t>
  </si>
  <si>
    <t>Cyp4s3</t>
  </si>
  <si>
    <t>FBgn0030617</t>
  </si>
  <si>
    <t>CG9095</t>
  </si>
  <si>
    <t>cell adhesion</t>
  </si>
  <si>
    <t>FBgn0030699</t>
  </si>
  <si>
    <t>CG8578</t>
  </si>
  <si>
    <t>adult somatic muscle development</t>
  </si>
  <si>
    <t>FBgn0030719</t>
  </si>
  <si>
    <t>eIF5</t>
  </si>
  <si>
    <t>translational initiation; neurogenesis</t>
  </si>
  <si>
    <t>FBgn0030737</t>
  </si>
  <si>
    <t>CG9914</t>
  </si>
  <si>
    <t>oxidation-reduction process; fatty acid metabolic process</t>
  </si>
  <si>
    <t>FBgn0030749</t>
  </si>
  <si>
    <t>AnxB11</t>
  </si>
  <si>
    <t>regulation of cell shape; cell adhesion</t>
  </si>
  <si>
    <t>FBgn0030763</t>
  </si>
  <si>
    <t>CG9782</t>
  </si>
  <si>
    <t>FBgn0030777</t>
  </si>
  <si>
    <t>CG9672</t>
  </si>
  <si>
    <t>FBgn0030787</t>
  </si>
  <si>
    <t>CG9609</t>
  </si>
  <si>
    <t>FBgn0030796</t>
  </si>
  <si>
    <t>CG4829</t>
  </si>
  <si>
    <t>glutathione metabolic process; neuron projection morphogenesis</t>
  </si>
  <si>
    <t>FBgn0030798</t>
  </si>
  <si>
    <t>CG13003</t>
  </si>
  <si>
    <t>FBgn0030801</t>
  </si>
  <si>
    <t>Rcp</t>
  </si>
  <si>
    <t>transcription, DNA-templated; positive regulation of G-protein coupled receptor protein signaling pathway; neuron projection morphogenesis</t>
  </si>
  <si>
    <t>FBgn0030824</t>
  </si>
  <si>
    <t>CG5070</t>
  </si>
  <si>
    <t>FBgn0030927</t>
  </si>
  <si>
    <t>CG15046</t>
  </si>
  <si>
    <t>FBgn0030946</t>
  </si>
  <si>
    <t>CG6659</t>
  </si>
  <si>
    <t>FBgn0030961</t>
  </si>
  <si>
    <t>CG7058</t>
  </si>
  <si>
    <t>FBgn0031016</t>
  </si>
  <si>
    <t>kek5</t>
  </si>
  <si>
    <t>regulation of BMP signaling pathway</t>
  </si>
  <si>
    <t>FBgn0031032</t>
  </si>
  <si>
    <t>CG14204</t>
  </si>
  <si>
    <t>wing disc development; chaeta development</t>
  </si>
  <si>
    <t>FBgn0031059</t>
  </si>
  <si>
    <t>CG14229</t>
  </si>
  <si>
    <t>FBgn0031065</t>
  </si>
  <si>
    <t>CG14234</t>
  </si>
  <si>
    <t>FBgn0031066</t>
  </si>
  <si>
    <t>CoVIb</t>
  </si>
  <si>
    <t>neurogenesis</t>
  </si>
  <si>
    <t>FBgn0031077</t>
  </si>
  <si>
    <t>CG15618</t>
  </si>
  <si>
    <t>FBgn0031097</t>
  </si>
  <si>
    <t>obst-A</t>
  </si>
  <si>
    <t>chitin metabolic process; chitin-based cuticle development; negative regulation of extracellular matrix disassembly</t>
  </si>
  <si>
    <t>FBgn0031190</t>
  </si>
  <si>
    <t>CG12576</t>
  </si>
  <si>
    <t>FBgn0031213</t>
  </si>
  <si>
    <t>galectin</t>
  </si>
  <si>
    <t>synaptic target recognition</t>
  </si>
  <si>
    <t>FBgn0031217</t>
  </si>
  <si>
    <t>CG11377</t>
  </si>
  <si>
    <t>FBgn0031233</t>
  </si>
  <si>
    <t>Tbc1d15-17</t>
  </si>
  <si>
    <t>regulation of Rab GTPase activity</t>
  </si>
  <si>
    <t>FBgn0031252</t>
  </si>
  <si>
    <t>CG13690</t>
  </si>
  <si>
    <t>RNA metabolic process</t>
  </si>
  <si>
    <t>FBgn0031257</t>
  </si>
  <si>
    <t>CG4133</t>
  </si>
  <si>
    <t>FBgn0031276</t>
  </si>
  <si>
    <t>CG12506</t>
  </si>
  <si>
    <t>FBgn0031398</t>
  </si>
  <si>
    <t>CG10880</t>
  </si>
  <si>
    <t>FBgn0031412</t>
  </si>
  <si>
    <t>CG16995</t>
  </si>
  <si>
    <t>multicellular organism reproduction</t>
  </si>
  <si>
    <t>FBgn0031419</t>
  </si>
  <si>
    <t>CG15390</t>
  </si>
  <si>
    <t>FBgn0031432</t>
  </si>
  <si>
    <t>Cyp309a1</t>
  </si>
  <si>
    <t>oxidation-reduction process; lateral inhibition</t>
  </si>
  <si>
    <t>FBgn0031488</t>
  </si>
  <si>
    <t>CG17265</t>
  </si>
  <si>
    <t>RNA interference</t>
  </si>
  <si>
    <t>FBgn0031515</t>
  </si>
  <si>
    <t>CG9664</t>
  </si>
  <si>
    <t>olfactory behavior; transport</t>
  </si>
  <si>
    <t>FBgn0031559</t>
  </si>
  <si>
    <t>CG3513</t>
  </si>
  <si>
    <t>FBgn0031562</t>
  </si>
  <si>
    <t>CG3604</t>
  </si>
  <si>
    <t>FBgn0031568</t>
  </si>
  <si>
    <t>CG10019</t>
  </si>
  <si>
    <t>FBgn0031598</t>
  </si>
  <si>
    <t>CG3338</t>
  </si>
  <si>
    <t>FBgn0031621</t>
  </si>
  <si>
    <t>Elba3</t>
  </si>
  <si>
    <t>positive regulation of chromatin silencing</t>
  </si>
  <si>
    <t>FBgn0031643</t>
  </si>
  <si>
    <t>CG3008</t>
  </si>
  <si>
    <t>FBgn0031655</t>
  </si>
  <si>
    <t>Marcal1</t>
  </si>
  <si>
    <t>chromatin modification</t>
  </si>
  <si>
    <t>FBgn0031701</t>
  </si>
  <si>
    <t>TotM</t>
  </si>
  <si>
    <t>response to bacterium; defense response to Gram-positive bacterium; cellular response to heat; response to stress</t>
  </si>
  <si>
    <t>FBgn0031719</t>
  </si>
  <si>
    <t>CG18269</t>
  </si>
  <si>
    <t>FBgn0031756</t>
  </si>
  <si>
    <t>CG13992</t>
  </si>
  <si>
    <t>FBgn0031805</t>
  </si>
  <si>
    <t>CG9505</t>
  </si>
  <si>
    <t>FBgn0031834</t>
  </si>
  <si>
    <t>CG13766</t>
  </si>
  <si>
    <t>FBgn0031866</t>
  </si>
  <si>
    <t>Nlg2</t>
  </si>
  <si>
    <t>male courtship behavior, veined wing generated song production; social behavior; male courtship behavior, veined wing extension; inter-male aggressive behavior; synapse assembly; synapse organization; adult walking behavior; synapse maturation; synaptic g</t>
  </si>
  <si>
    <t>FBgn0031902</t>
  </si>
  <si>
    <t>Wnt6</t>
  </si>
  <si>
    <t>Wnt signaling pathway; positive regulation of transcription, DNA-templated; canonical Wnt signaling pathway; axis specification; regulation of imaginal disc-derived wing size; anterior/posterior pattern specification; negative regulation of transcription</t>
  </si>
  <si>
    <t>FBgn0031914</t>
  </si>
  <si>
    <t>CG5973</t>
  </si>
  <si>
    <t>transport</t>
  </si>
  <si>
    <t>FBgn0031926</t>
  </si>
  <si>
    <t>CG6739</t>
  </si>
  <si>
    <t>FBgn0031937</t>
  </si>
  <si>
    <t>CG13795</t>
  </si>
  <si>
    <t>neurotransmitter transport</t>
  </si>
  <si>
    <t>FBgn0031939</t>
  </si>
  <si>
    <t>CG13796</t>
  </si>
  <si>
    <t>FBgn0031969</t>
  </si>
  <si>
    <t>pes</t>
  </si>
  <si>
    <t>defense response; cell adhesion</t>
  </si>
  <si>
    <t>FBgn0031974</t>
  </si>
  <si>
    <t>CG12560</t>
  </si>
  <si>
    <t>FBgn0032005</t>
  </si>
  <si>
    <t>Snx6</t>
  </si>
  <si>
    <t>intracellular protein transport</t>
  </si>
  <si>
    <t>FBgn0032034</t>
  </si>
  <si>
    <t>Rcd4</t>
  </si>
  <si>
    <t>centriole replication</t>
  </si>
  <si>
    <t>FBgn0032066</t>
  </si>
  <si>
    <t>CG9463</t>
  </si>
  <si>
    <t>mannose metabolic process</t>
  </si>
  <si>
    <t>FBgn0032074</t>
  </si>
  <si>
    <t>Tsp29Fa</t>
  </si>
  <si>
    <t>FBgn0032086</t>
  </si>
  <si>
    <t>CG17906</t>
  </si>
  <si>
    <t>FBgn0032123</t>
  </si>
  <si>
    <t>Oatp30B</t>
  </si>
  <si>
    <t>organic anion transport</t>
  </si>
  <si>
    <t>FBgn0032140</t>
  </si>
  <si>
    <t>CG13117</t>
  </si>
  <si>
    <t>FBgn0032200</t>
  </si>
  <si>
    <t>CG5676</t>
  </si>
  <si>
    <t>FBgn0032243</t>
  </si>
  <si>
    <t>Klp31E</t>
  </si>
  <si>
    <t>microtubule-based movement</t>
  </si>
  <si>
    <t>FBgn0032250</t>
  </si>
  <si>
    <t>holn1</t>
  </si>
  <si>
    <t>phagocytosis; positive regulation of wound healing; wing disc development; positive regulation of epidermal growth factor receptor signaling pathway; compound eye development; wound healing; chaeta development</t>
  </si>
  <si>
    <t>FBgn0032251</t>
  </si>
  <si>
    <t>CG13142</t>
  </si>
  <si>
    <t>FBgn0032335</t>
  </si>
  <si>
    <t>CG14915</t>
  </si>
  <si>
    <t>FBgn0032358</t>
  </si>
  <si>
    <t>Ppt2</t>
  </si>
  <si>
    <t>protein depalmitoylation</t>
  </si>
  <si>
    <t>FBgn0032387</t>
  </si>
  <si>
    <t>CG16965</t>
  </si>
  <si>
    <t>FBgn0032398</t>
  </si>
  <si>
    <t>CG6766</t>
  </si>
  <si>
    <t>FBgn0032400</t>
  </si>
  <si>
    <t>CG6770</t>
  </si>
  <si>
    <t>response to oxidative stress</t>
  </si>
  <si>
    <t>FBgn0032454</t>
  </si>
  <si>
    <t>CG5787</t>
  </si>
  <si>
    <t>FBgn0032485</t>
  </si>
  <si>
    <t>CG9426</t>
  </si>
  <si>
    <t>regulation of cell cycle; cytoplasmic sequestering of transcription factor</t>
  </si>
  <si>
    <t>FBgn0032634</t>
  </si>
  <si>
    <t>Rpb11</t>
  </si>
  <si>
    <t>transcription from RNA polymerase II promoter; transcription, DNA-templated</t>
  </si>
  <si>
    <t>FBgn0032638</t>
  </si>
  <si>
    <t>CG6639</t>
  </si>
  <si>
    <t>proteolysis; defense response to Gram-positive bacterium</t>
  </si>
  <si>
    <t>FBgn0032639</t>
  </si>
  <si>
    <t>CG18563</t>
  </si>
  <si>
    <t>FBgn0032699</t>
  </si>
  <si>
    <t>CG10383</t>
  </si>
  <si>
    <t>determination of adult lifespan; GPI anchor metabolic process; intracellular protein transport</t>
  </si>
  <si>
    <t>FBgn0032707</t>
  </si>
  <si>
    <t>CG10348</t>
  </si>
  <si>
    <t>FBgn0032724</t>
  </si>
  <si>
    <t>CG10428</t>
  </si>
  <si>
    <t>FBgn0032725</t>
  </si>
  <si>
    <t>Nedd8</t>
  </si>
  <si>
    <t>regulation of ubiquitin-protein ligase activity; sleep; cell proliferation; regulation of protein stability; regulation of smoothened signaling pathway; protein neddylation; neurogenesis; neuron projection morphogenesis; regulation of proteolysis</t>
  </si>
  <si>
    <t>FBgn0032731</t>
  </si>
  <si>
    <t>Swip-1</t>
  </si>
  <si>
    <t>mesoderm development</t>
  </si>
  <si>
    <t>FBgn0032859</t>
  </si>
  <si>
    <t>Arpc2</t>
  </si>
  <si>
    <t>Arp2/3 complex-mediated actin nucleation; lateral inhibition; regulation of cell shape; cortical actin cytoskeleton organization; cell morphogenesis; cell projection assembly; regulation of actin polymerization or depolymerization</t>
  </si>
  <si>
    <t>FBgn0032906</t>
  </si>
  <si>
    <t>RPA2</t>
  </si>
  <si>
    <t>DNA-dependent DNA replication; neurogenesis</t>
  </si>
  <si>
    <t>FBgn0032907</t>
  </si>
  <si>
    <t>CG9272</t>
  </si>
  <si>
    <t>cellular response to DNA damage stimulus; DNA repair; base-excision repair</t>
  </si>
  <si>
    <t>FBgn0032929</t>
  </si>
  <si>
    <t>Mcm10</t>
  </si>
  <si>
    <t>FBgn0032945</t>
  </si>
  <si>
    <t>CG8665</t>
  </si>
  <si>
    <t>oxidation-reduction process; one-carbon metabolic process; biosynthetic process; 10-formyltetrahydrofolate catabolic process</t>
  </si>
  <si>
    <t>FBgn0032956</t>
  </si>
  <si>
    <t>Cul2</t>
  </si>
  <si>
    <t>regulation of synaptic growth at neuromuscular junction; ubiquitin-dependent protein catabolic process; growth of a germarium-derived egg chamber; neurogenesis</t>
  </si>
  <si>
    <t>FBgn0032997</t>
  </si>
  <si>
    <t>CG17486</t>
  </si>
  <si>
    <t>asparagine biosynthetic process</t>
  </si>
  <si>
    <t>FBgn0033005</t>
  </si>
  <si>
    <t>CG3107</t>
  </si>
  <si>
    <t>FBgn0033015</t>
  </si>
  <si>
    <t>d4</t>
  </si>
  <si>
    <t>muscle organ development; regulation of transcription, DNA-templated; dendrite morphogenesis</t>
  </si>
  <si>
    <t>FBgn0033019</t>
  </si>
  <si>
    <t>CG10395</t>
  </si>
  <si>
    <t>FBgn0033021</t>
  </si>
  <si>
    <t>CG10417</t>
  </si>
  <si>
    <t>protein dephosphorylation</t>
  </si>
  <si>
    <t>FBgn0033028</t>
  </si>
  <si>
    <t>CG11665</t>
  </si>
  <si>
    <t>FBgn0033130</t>
  </si>
  <si>
    <t>Tsp42Ei</t>
  </si>
  <si>
    <t>FBgn0033185</t>
  </si>
  <si>
    <t>CG1603</t>
  </si>
  <si>
    <t>FBgn0033226</t>
  </si>
  <si>
    <t>CG1882</t>
  </si>
  <si>
    <t>FBgn0033259</t>
  </si>
  <si>
    <t>CG11210</t>
  </si>
  <si>
    <t>FBgn0033294</t>
  </si>
  <si>
    <t>Mal-A4</t>
  </si>
  <si>
    <t>FBgn0033296</t>
  </si>
  <si>
    <t>Mal-A7</t>
  </si>
  <si>
    <t>FBgn0033297</t>
  </si>
  <si>
    <t>Mal-A8</t>
  </si>
  <si>
    <t>FBgn0033320</t>
  </si>
  <si>
    <t>CG8586</t>
  </si>
  <si>
    <t>FBgn0033359</t>
  </si>
  <si>
    <t>CG8213</t>
  </si>
  <si>
    <t>FBgn0033405</t>
  </si>
  <si>
    <t>CG13954</t>
  </si>
  <si>
    <t>FBgn0033413</t>
  </si>
  <si>
    <t>prel</t>
  </si>
  <si>
    <t>mitochondrion morphogenesis; dendrite morphogenesis</t>
  </si>
  <si>
    <t>FBgn0033442</t>
  </si>
  <si>
    <t>CG1690</t>
  </si>
  <si>
    <t>FBgn0033453</t>
  </si>
  <si>
    <t>CG1667</t>
  </si>
  <si>
    <t>FBgn0033475</t>
  </si>
  <si>
    <t>CG12129</t>
  </si>
  <si>
    <t>FBgn0033551</t>
  </si>
  <si>
    <t>CG7222</t>
  </si>
  <si>
    <t>FBgn0033628</t>
  </si>
  <si>
    <t>CG13203</t>
  </si>
  <si>
    <t>FBgn0033654</t>
  </si>
  <si>
    <t>Sobp</t>
  </si>
  <si>
    <t>compound eye development</t>
  </si>
  <si>
    <t>FBgn0033683</t>
  </si>
  <si>
    <t>CG18343</t>
  </si>
  <si>
    <t>FBgn0033686</t>
  </si>
  <si>
    <t>Hen1</t>
  </si>
  <si>
    <t>posttranscriptional gene silencing by RNA; RNA methylation</t>
  </si>
  <si>
    <t>FBgn0033702</t>
  </si>
  <si>
    <t>CG8854</t>
  </si>
  <si>
    <t>FBgn0033742</t>
  </si>
  <si>
    <t>CG8550</t>
  </si>
  <si>
    <t>FBgn0033760</t>
  </si>
  <si>
    <t>CG8785</t>
  </si>
  <si>
    <t>FBgn0033762</t>
  </si>
  <si>
    <t>ZnT49B</t>
  </si>
  <si>
    <t>transmembrane transport; cation transport</t>
  </si>
  <si>
    <t>FBgn0033775</t>
  </si>
  <si>
    <t>Cyp9h1</t>
  </si>
  <si>
    <t>FBgn0033826</t>
  </si>
  <si>
    <t>CG4734</t>
  </si>
  <si>
    <t>FBgn0033830</t>
  </si>
  <si>
    <t>CG10814</t>
  </si>
  <si>
    <t>FBgn0033855</t>
  </si>
  <si>
    <t>link</t>
  </si>
  <si>
    <t>FBgn0033875</t>
  </si>
  <si>
    <t>CG6357</t>
  </si>
  <si>
    <t>FBgn0033911</t>
  </si>
  <si>
    <t>VGAT</t>
  </si>
  <si>
    <t>visual behavior; amino acid transmembrane transport</t>
  </si>
  <si>
    <t>FBgn0033993</t>
  </si>
  <si>
    <t>CG8089</t>
  </si>
  <si>
    <t>transcription, DNA-templated</t>
  </si>
  <si>
    <t>FBgn0033995</t>
  </si>
  <si>
    <t>GPHR</t>
  </si>
  <si>
    <t>secretion by cell; Golgi organization</t>
  </si>
  <si>
    <t>FBgn0033999</t>
  </si>
  <si>
    <t>CG8093</t>
  </si>
  <si>
    <t>multicellular organism reproduction; lipid metabolic process</t>
  </si>
  <si>
    <t>FBgn0034032</t>
  </si>
  <si>
    <t>CG8195</t>
  </si>
  <si>
    <t>FBgn0034087</t>
  </si>
  <si>
    <t>clu</t>
  </si>
  <si>
    <t>translational initiation; asymmetric neuroblast division; intracellular distribution of mitochondria; mitochondrion localization</t>
  </si>
  <si>
    <t>FBgn0034098</t>
  </si>
  <si>
    <t>krimp</t>
  </si>
  <si>
    <t>karyosome formation; oocyte dorsal/ventral axis specification; negative regulation of oskar mRNA translation</t>
  </si>
  <si>
    <t>FBgn0034117</t>
  </si>
  <si>
    <t>CG7997</t>
  </si>
  <si>
    <t>glycoside catabolic process; oligosaccharide metabolic process; glycosylceramide catabolic process</t>
  </si>
  <si>
    <t>FBgn0034191</t>
  </si>
  <si>
    <t>CG6984</t>
  </si>
  <si>
    <t>FBgn0034198</t>
  </si>
  <si>
    <t>CG11400</t>
  </si>
  <si>
    <t>FBgn0034200</t>
  </si>
  <si>
    <t>CG11395</t>
  </si>
  <si>
    <t>signal transduction</t>
  </si>
  <si>
    <t>FBgn0034265</t>
  </si>
  <si>
    <t>Snx16</t>
  </si>
  <si>
    <t>positive regulation of synaptic growth at neuromuscular junction</t>
  </si>
  <si>
    <t>FBgn0034276</t>
  </si>
  <si>
    <t>CG6385</t>
  </si>
  <si>
    <t>oxidation-reduction process; glycine catabolic process</t>
  </si>
  <si>
    <t>FBgn0034331</t>
  </si>
  <si>
    <t>CG15067</t>
  </si>
  <si>
    <t>FBgn0034364</t>
  </si>
  <si>
    <t>CG5493</t>
  </si>
  <si>
    <t>L-cysteine metabolic process; oxidation-reduction process</t>
  </si>
  <si>
    <t>FBgn0034366</t>
  </si>
  <si>
    <t>Atg7</t>
  </si>
  <si>
    <t>positive regulation of macroautophagy; oogenesis; determination of adult lifespan; cellular response to starvation; regulation of defense response to virus; regulation of autophagy; macroautophagy; larval midgut cell programmed cell death</t>
  </si>
  <si>
    <t>FBgn0034396</t>
  </si>
  <si>
    <t>CG15097</t>
  </si>
  <si>
    <t>FBgn0034403</t>
  </si>
  <si>
    <t>CG18190</t>
  </si>
  <si>
    <t>FBgn0034408</t>
  </si>
  <si>
    <t>sano</t>
  </si>
  <si>
    <t>regulation of tube length, open tracheal system; establishment of ommatidial planar polarity</t>
  </si>
  <si>
    <t>FBgn0034420</t>
  </si>
  <si>
    <t>CG10737</t>
  </si>
  <si>
    <t>intracellular signal transduction</t>
  </si>
  <si>
    <t>FBgn0034476</t>
  </si>
  <si>
    <t>Toll-7</t>
  </si>
  <si>
    <t>cell surface pattern recognition receptor signaling pathway; defense response; regulation of defense response to virus; defense response to virus; positive regulation of autophagy; signal transduction</t>
  </si>
  <si>
    <t>FBgn0034512</t>
  </si>
  <si>
    <t>CG18067</t>
  </si>
  <si>
    <t>FBgn0034542</t>
  </si>
  <si>
    <t>Fem-1</t>
  </si>
  <si>
    <t>FBgn0034567</t>
  </si>
  <si>
    <t>CG15651</t>
  </si>
  <si>
    <t>FBgn0034614</t>
  </si>
  <si>
    <t>CG9752</t>
  </si>
  <si>
    <t>FBgn0034617</t>
  </si>
  <si>
    <t>CG9754</t>
  </si>
  <si>
    <t>FBgn0034660</t>
  </si>
  <si>
    <t>lox2</t>
  </si>
  <si>
    <t>oxidation-reduction process; cellular protein modification process; cell adhesion</t>
  </si>
  <si>
    <t>FBgn0034709</t>
  </si>
  <si>
    <t>Swim</t>
  </si>
  <si>
    <t>proteolysis; positive regulation of Wnt signaling pathway by establishment of Wnt protein localization to extracellular region; positive regulation of Wnt signaling pathway; immune response</t>
  </si>
  <si>
    <t>FBgn0034720</t>
  </si>
  <si>
    <t>Liprin-gamma</t>
  </si>
  <si>
    <t>axon target recognition; negative regulation of synaptic growth at neuromuscular junction</t>
  </si>
  <si>
    <t>FBgn0034728</t>
  </si>
  <si>
    <t>rad50</t>
  </si>
  <si>
    <t>telomere maintenance; double-strand break repair; cellular response to DNA damage stimulus; telomere capping; chromosome organization; instar larval development; DNA repair</t>
  </si>
  <si>
    <t>FBgn0034734</t>
  </si>
  <si>
    <t>CG4554</t>
  </si>
  <si>
    <t>FBgn0034860</t>
  </si>
  <si>
    <t>CG9812</t>
  </si>
  <si>
    <t>FBgn0034861</t>
  </si>
  <si>
    <t>CG9815</t>
  </si>
  <si>
    <t>FBgn0034894</t>
  </si>
  <si>
    <t>CG4091</t>
  </si>
  <si>
    <t xml:space="preserve"> in apoptotic process</t>
  </si>
  <si>
    <t>FBgn0034985</t>
  </si>
  <si>
    <t>CG3328</t>
  </si>
  <si>
    <t>FBgn0035032</t>
  </si>
  <si>
    <t>CG4692</t>
  </si>
  <si>
    <t>lateral inhibition; proton transport</t>
  </si>
  <si>
    <t>FBgn0035060</t>
  </si>
  <si>
    <t>Eps-15</t>
  </si>
  <si>
    <t>regulation of synaptic growth at neuromuscular junction; receptor-mediated endocytosis; negative regulation of Notch signaling pathway; vesicle-mediated transport; synaptic vesicle endocytosis; neurotransmitter secretion</t>
  </si>
  <si>
    <t>FBgn0035076</t>
  </si>
  <si>
    <t>Ance-5</t>
  </si>
  <si>
    <t>FBgn0035121</t>
  </si>
  <si>
    <t>Tudor-SN</t>
  </si>
  <si>
    <t>gene silencing by RNA</t>
  </si>
  <si>
    <t>FBgn0035150</t>
  </si>
  <si>
    <t>Rev1</t>
  </si>
  <si>
    <t>translesion synthesis; regulation of double-strand break repair via homologous recombination; DNA repair</t>
  </si>
  <si>
    <t>FBgn0035165</t>
  </si>
  <si>
    <t>CG13887</t>
  </si>
  <si>
    <t>FBgn0035173</t>
  </si>
  <si>
    <t>CG13907</t>
  </si>
  <si>
    <t>FBgn0035300</t>
  </si>
  <si>
    <t>CG1139</t>
  </si>
  <si>
    <t>growth; amino acid transmembrane transport</t>
  </si>
  <si>
    <t>FBgn0035308</t>
  </si>
  <si>
    <t>CG15822</t>
  </si>
  <si>
    <t>FBgn0035355</t>
  </si>
  <si>
    <t>CG16985</t>
  </si>
  <si>
    <t>FBgn0035461</t>
  </si>
  <si>
    <t>ntc</t>
  </si>
  <si>
    <t>activation of cysteine-type endopeptidase activity</t>
  </si>
  <si>
    <t>FBgn0035501</t>
  </si>
  <si>
    <t>CG1299</t>
  </si>
  <si>
    <t>FBgn0035611</t>
  </si>
  <si>
    <t>CG13285</t>
  </si>
  <si>
    <t>FBgn0035623</t>
  </si>
  <si>
    <t>mthl2</t>
  </si>
  <si>
    <t>determination of adult lifespan; G-protein coupled receptor signaling pathway; response to stress</t>
  </si>
  <si>
    <t>FBgn0035640</t>
  </si>
  <si>
    <t>mad2</t>
  </si>
  <si>
    <t>mitotic cell cycle checkpoint; regulation of mitotic cell cycle; regulation of spindle assembly</t>
  </si>
  <si>
    <t>FBgn0035641</t>
  </si>
  <si>
    <t>CG5568</t>
  </si>
  <si>
    <t>FBgn0035642</t>
  </si>
  <si>
    <t>CG18586</t>
  </si>
  <si>
    <t>FBgn0035673</t>
  </si>
  <si>
    <t>CG6602</t>
  </si>
  <si>
    <t>FBgn0035691</t>
  </si>
  <si>
    <t>CG7386</t>
  </si>
  <si>
    <t>FBgn0035702</t>
  </si>
  <si>
    <t>CG10147</t>
  </si>
  <si>
    <t>FBgn0035791</t>
  </si>
  <si>
    <t>CG8539</t>
  </si>
  <si>
    <t>FBgn0035806</t>
  </si>
  <si>
    <t>PGRP-SD</t>
  </si>
  <si>
    <t>defense response to Gram-positive bacterium; defense response; immune response</t>
  </si>
  <si>
    <t>FBgn0035964</t>
  </si>
  <si>
    <t>Dhpr</t>
  </si>
  <si>
    <t>FBgn0035965</t>
  </si>
  <si>
    <t>Use1</t>
  </si>
  <si>
    <t>protein secretion; retrograde vesicle-mediated transport, Golgi to ER; Golgi organization; neurogenesis</t>
  </si>
  <si>
    <t>FBgn0036022</t>
  </si>
  <si>
    <t>CG8329</t>
  </si>
  <si>
    <t>FBgn0036053</t>
  </si>
  <si>
    <t>iPLA2-VIA</t>
  </si>
  <si>
    <t>lipid metabolic process</t>
  </si>
  <si>
    <t>FBgn0036180</t>
  </si>
  <si>
    <t>CG6091</t>
  </si>
  <si>
    <t>phagocytosis; protein deubiquitination</t>
  </si>
  <si>
    <t>FBgn0036191</t>
  </si>
  <si>
    <t>Sug</t>
  </si>
  <si>
    <t>determination of adult lifespan; transmembrane transport</t>
  </si>
  <si>
    <t>FBgn0036207</t>
  </si>
  <si>
    <t>CG10907</t>
  </si>
  <si>
    <t>protein folding; mRNA splicing, via spliceosome</t>
  </si>
  <si>
    <t>FBgn0036248</t>
  </si>
  <si>
    <t>ssp</t>
  </si>
  <si>
    <t>positive regulation of transcription, DNA-templated; positive regulation of DNA endoreduplication; neurogenesis; positive regulation of imaginal disc growth</t>
  </si>
  <si>
    <t>FBgn0036262</t>
  </si>
  <si>
    <t>CG6910</t>
  </si>
  <si>
    <t>oxidation-reduction process; inositol catabolic process</t>
  </si>
  <si>
    <t>FBgn0036290</t>
  </si>
  <si>
    <t>CG10638</t>
  </si>
  <si>
    <t>oxidation-reduction process; cellular aldehyde metabolic process</t>
  </si>
  <si>
    <t>FBgn0036302</t>
  </si>
  <si>
    <t>sowah</t>
  </si>
  <si>
    <t>FBgn0036306</t>
  </si>
  <si>
    <t>CG10973</t>
  </si>
  <si>
    <t>FBgn0036391</t>
  </si>
  <si>
    <t>CG17364</t>
  </si>
  <si>
    <t>FBgn0036397</t>
  </si>
  <si>
    <t>CG8783</t>
  </si>
  <si>
    <t>FBgn0036454</t>
  </si>
  <si>
    <t>CG17839</t>
  </si>
  <si>
    <t>FBgn0036494</t>
  </si>
  <si>
    <t>Toll-6</t>
  </si>
  <si>
    <t>defense response; signal transduction</t>
  </si>
  <si>
    <t>FBgn0036509</t>
  </si>
  <si>
    <t>CG7739</t>
  </si>
  <si>
    <t>FBgn0036565</t>
  </si>
  <si>
    <t>CG5235</t>
  </si>
  <si>
    <t>FBgn0036627</t>
  </si>
  <si>
    <t>Grp</t>
  </si>
  <si>
    <t>FBgn0036697</t>
  </si>
  <si>
    <t>rogdi</t>
  </si>
  <si>
    <t>learning or memory; behavioral response to ethanol; olfactory learning</t>
  </si>
  <si>
    <t>FBgn0036702</t>
  </si>
  <si>
    <t>CG6512</t>
  </si>
  <si>
    <t>proteolysis; lateral inhibition</t>
  </si>
  <si>
    <t>FBgn0036741</t>
  </si>
  <si>
    <t>CG7510</t>
  </si>
  <si>
    <t>intracellular signal transduction; transmembrane transport</t>
  </si>
  <si>
    <t>FBgn0036805</t>
  </si>
  <si>
    <t>Chmp1</t>
  </si>
  <si>
    <t>endosome transport via multivesicular body sorting pathway; protein transport</t>
  </si>
  <si>
    <t>FBgn0036813</t>
  </si>
  <si>
    <t>Atg3</t>
  </si>
  <si>
    <t>autophagy</t>
  </si>
  <si>
    <t>FBgn0036815</t>
  </si>
  <si>
    <t>HipHop</t>
  </si>
  <si>
    <t>FBgn0036888</t>
  </si>
  <si>
    <t>CG9330</t>
  </si>
  <si>
    <t>FBgn0036929</t>
  </si>
  <si>
    <t>CG7668</t>
  </si>
  <si>
    <t>lateral inhibition</t>
  </si>
  <si>
    <t>FBgn0036935</t>
  </si>
  <si>
    <t>CG14186</t>
  </si>
  <si>
    <t>FBgn0037016</t>
  </si>
  <si>
    <t>CG13252</t>
  </si>
  <si>
    <t>FBgn0037071</t>
  </si>
  <si>
    <t>CG7632</t>
  </si>
  <si>
    <t>FBgn0037082</t>
  </si>
  <si>
    <t>CG5664</t>
  </si>
  <si>
    <t>FBgn0037084</t>
  </si>
  <si>
    <t>Syx6</t>
  </si>
  <si>
    <t>vesicle-mediated transport; synaptic vesicle docking</t>
  </si>
  <si>
    <t>FBgn0037117</t>
  </si>
  <si>
    <t>CG11248</t>
  </si>
  <si>
    <t>FBgn0037151</t>
  </si>
  <si>
    <t>CG7130</t>
  </si>
  <si>
    <t>response to heat</t>
  </si>
  <si>
    <t>FBgn0037184</t>
  </si>
  <si>
    <t>CG14450</t>
  </si>
  <si>
    <t>FBgn0037213</t>
  </si>
  <si>
    <t>CG12581</t>
  </si>
  <si>
    <t>FBgn0037228</t>
  </si>
  <si>
    <t>CG1092</t>
  </si>
  <si>
    <t>FBgn0037230</t>
  </si>
  <si>
    <t>CG9780</t>
  </si>
  <si>
    <t>FBgn0037239</t>
  </si>
  <si>
    <t>CG11739</t>
  </si>
  <si>
    <t>FBgn0037320</t>
  </si>
  <si>
    <t>CG14668</t>
  </si>
  <si>
    <t>FBgn0037364</t>
  </si>
  <si>
    <t>Rab23</t>
  </si>
  <si>
    <t>vesicle-mediated transport; Rab protein signal transduction; protein transport; morphogenesis of a polarized epithelium</t>
  </si>
  <si>
    <t>FBgn0037376</t>
  </si>
  <si>
    <t>CG2051</t>
  </si>
  <si>
    <t>defense response to Gram-negative bacterium; histone acetylation; positive regulation of innate immune response; chromatin silencing at telomere</t>
  </si>
  <si>
    <t>FBgn0037465</t>
  </si>
  <si>
    <t>CG1105</t>
  </si>
  <si>
    <t>FBgn0037534</t>
  </si>
  <si>
    <t>CG2781</t>
  </si>
  <si>
    <t>fatty acid elongation</t>
  </si>
  <si>
    <t>FBgn0037577</t>
  </si>
  <si>
    <t>CG7443</t>
  </si>
  <si>
    <t>FBgn0037583</t>
  </si>
  <si>
    <t>CG9684</t>
  </si>
  <si>
    <t>mRNA splicing, via spliceosome</t>
  </si>
  <si>
    <t>FBgn0037611</t>
  </si>
  <si>
    <t>CG11755</t>
  </si>
  <si>
    <t>FBgn0037620</t>
  </si>
  <si>
    <t>ranshi</t>
  </si>
  <si>
    <t>oocyte differentiation; germarium-derived oocyte differentiation</t>
  </si>
  <si>
    <t>FBgn0037622</t>
  </si>
  <si>
    <t>CG8202</t>
  </si>
  <si>
    <t>FBgn0037626</t>
  </si>
  <si>
    <t>CG8236</t>
  </si>
  <si>
    <t>FBgn0037667</t>
  </si>
  <si>
    <t>CG16734</t>
  </si>
  <si>
    <t>FBgn0037670</t>
  </si>
  <si>
    <t>CG8436</t>
  </si>
  <si>
    <t>FBgn0037680</t>
  </si>
  <si>
    <t>CG8121</t>
  </si>
  <si>
    <t>FBgn0037683</t>
  </si>
  <si>
    <t>CG18473</t>
  </si>
  <si>
    <t>catabolic process</t>
  </si>
  <si>
    <t>FBgn0037715</t>
  </si>
  <si>
    <t>CG9399</t>
  </si>
  <si>
    <t>mitochondrial pyruvate transport</t>
  </si>
  <si>
    <t>FBgn0037718</t>
  </si>
  <si>
    <t>P58IPK</t>
  </si>
  <si>
    <t>FBgn0037737</t>
  </si>
  <si>
    <t>Pnn</t>
  </si>
  <si>
    <t>RNA processing; mRNA splicing, via spliceosome</t>
  </si>
  <si>
    <t>FBgn0037739</t>
  </si>
  <si>
    <t>CG12948</t>
  </si>
  <si>
    <t>FBgn0037746</t>
  </si>
  <si>
    <t>CG8478</t>
  </si>
  <si>
    <t>FBgn0037754</t>
  </si>
  <si>
    <t>CG8500</t>
  </si>
  <si>
    <t>small GTPase mediated signal transduction; GTP catabolic process</t>
  </si>
  <si>
    <t>FBgn0037755</t>
  </si>
  <si>
    <t>CG12945</t>
  </si>
  <si>
    <t>FBgn0037786</t>
  </si>
  <si>
    <t>CG5361</t>
  </si>
  <si>
    <t>FBgn0037802</t>
  </si>
  <si>
    <t>Sirt6</t>
  </si>
  <si>
    <t>determination of adult lifespan</t>
  </si>
  <si>
    <t>FBgn0037814</t>
  </si>
  <si>
    <t>CG6325</t>
  </si>
  <si>
    <t>FBgn0037834</t>
  </si>
  <si>
    <t>Art1</t>
  </si>
  <si>
    <t>histone H4-R3 methylation; peptidyl-arginine methylation, to asymmetrical-dimethyl arginine; histone methylation</t>
  </si>
  <si>
    <t>FBgn0037835</t>
  </si>
  <si>
    <t>CG14687</t>
  </si>
  <si>
    <t>FBgn0037878</t>
  </si>
  <si>
    <t>CG6693</t>
  </si>
  <si>
    <t>FBgn0037885</t>
  </si>
  <si>
    <t>CG17721</t>
  </si>
  <si>
    <t>FBgn0037933</t>
  </si>
  <si>
    <t>Ho</t>
  </si>
  <si>
    <t>heme oxidation; heme metabolic process</t>
  </si>
  <si>
    <t>FBgn0037934</t>
  </si>
  <si>
    <t>CG6830</t>
  </si>
  <si>
    <t>FBgn0038032</t>
  </si>
  <si>
    <t>CG10096</t>
  </si>
  <si>
    <t>FBgn0038098</t>
  </si>
  <si>
    <t>CG7381</t>
  </si>
  <si>
    <t>FBgn0038100</t>
  </si>
  <si>
    <t>Paip2</t>
  </si>
  <si>
    <t>regulation of cell growth; negative regulation of translation</t>
  </si>
  <si>
    <t>FBgn0038105</t>
  </si>
  <si>
    <t>yellow-f2</t>
  </si>
  <si>
    <t>developmental pigmentation; melanin biosynthetic process; melanin biosynthetic process from tyrosine; cuticle pigmentation; indole-containing compound biosynthetic process</t>
  </si>
  <si>
    <t>FBgn0038143</t>
  </si>
  <si>
    <t>CG9813</t>
  </si>
  <si>
    <t>FBgn0038156</t>
  </si>
  <si>
    <t>CG14372</t>
  </si>
  <si>
    <t>FBgn0038211</t>
  </si>
  <si>
    <t>CG9649</t>
  </si>
  <si>
    <t>proteolysis; neurogenesis</t>
  </si>
  <si>
    <t>FBgn0038299</t>
  </si>
  <si>
    <t>Spn88Eb</t>
  </si>
  <si>
    <t>negative regulation of endopeptidase activity; negative regulation of proteolysis; chaeta development; regulation of proteolysis</t>
  </si>
  <si>
    <t>FBgn0038302</t>
  </si>
  <si>
    <t>CG4210</t>
  </si>
  <si>
    <t>FBgn0038381</t>
  </si>
  <si>
    <t>CG3303</t>
  </si>
  <si>
    <t>FBgn0038422</t>
  </si>
  <si>
    <t>CG14880</t>
  </si>
  <si>
    <t>FBgn0038453</t>
  </si>
  <si>
    <t>CG10326</t>
  </si>
  <si>
    <t>FBgn0038465</t>
  </si>
  <si>
    <t>Irc</t>
  </si>
  <si>
    <t>response to oxidative stress; oxidation-reduction process</t>
  </si>
  <si>
    <t>FBgn0038468</t>
  </si>
  <si>
    <t>CG5225</t>
  </si>
  <si>
    <t>FBgn0038470</t>
  </si>
  <si>
    <t>CG18213</t>
  </si>
  <si>
    <t>FBgn0038472</t>
  </si>
  <si>
    <t>CG3995</t>
  </si>
  <si>
    <t>FBgn0038474</t>
  </si>
  <si>
    <t>mRpS11</t>
  </si>
  <si>
    <t>translation</t>
  </si>
  <si>
    <t>FBgn0038499</t>
  </si>
  <si>
    <t>Brf</t>
  </si>
  <si>
    <t>transcription from RNA polymerase III promoter; positive regulation of transcription, DNA-templated; neuron projection morphogenesis; regulation of transcription from RNA polymerase III promoter; DNA-templated transcription, initiation</t>
  </si>
  <si>
    <t>FBgn0038549</t>
  </si>
  <si>
    <t>CG17802</t>
  </si>
  <si>
    <t>FBgn0038575</t>
  </si>
  <si>
    <t>CG7208</t>
  </si>
  <si>
    <t>FBgn0038577</t>
  </si>
  <si>
    <t>CG12321</t>
  </si>
  <si>
    <t>FBgn0038608</t>
  </si>
  <si>
    <t>WRNexo</t>
  </si>
  <si>
    <t>DNA catabolic process, exonucleolytic; negative regulation of mitotic recombination</t>
  </si>
  <si>
    <t>FBgn0038679</t>
  </si>
  <si>
    <t>CG6040</t>
  </si>
  <si>
    <t>FBgn0038749</t>
  </si>
  <si>
    <t>Xport</t>
  </si>
  <si>
    <t>positive regulation of protein targeting to membrane; cellular response to light stimulus; rhodopsin biosynthetic process; phototransduction, visible light; chaperone-mediated protein transport; retina homeostasis</t>
  </si>
  <si>
    <t>FBgn0038766</t>
  </si>
  <si>
    <t>CG4854</t>
  </si>
  <si>
    <t>FBgn0038772</t>
  </si>
  <si>
    <t>mdlc</t>
  </si>
  <si>
    <t>neuron differentiation; neurogenesis</t>
  </si>
  <si>
    <t>FBgn0038788</t>
  </si>
  <si>
    <t>Sirt2</t>
  </si>
  <si>
    <t>determination of adult lifespan; protein deacetylation; dendrite morphogenesis</t>
  </si>
  <si>
    <t>FBgn0038799</t>
  </si>
  <si>
    <t>CG4288</t>
  </si>
  <si>
    <t>FBgn0038839</t>
  </si>
  <si>
    <t>CG10830</t>
  </si>
  <si>
    <t>protein homooligomerization</t>
  </si>
  <si>
    <t>FBgn0038914</t>
  </si>
  <si>
    <t>fit</t>
  </si>
  <si>
    <t>FBgn0038922</t>
  </si>
  <si>
    <t>CG6439</t>
  </si>
  <si>
    <t>tricarboxylic acid cycle</t>
  </si>
  <si>
    <t>FBgn0038934</t>
  </si>
  <si>
    <t>Gld2</t>
  </si>
  <si>
    <t>long-term memory</t>
  </si>
  <si>
    <t>FBgn0038953</t>
  </si>
  <si>
    <t>CG18596</t>
  </si>
  <si>
    <t>RNA processing</t>
  </si>
  <si>
    <t>FBgn0038983</t>
  </si>
  <si>
    <t>CG5326</t>
  </si>
  <si>
    <t>fatty acid elongation; neurogenesis</t>
  </si>
  <si>
    <t>FBgn0039048</t>
  </si>
  <si>
    <t>CG17111</t>
  </si>
  <si>
    <t>cell morphogenesis</t>
  </si>
  <si>
    <t>FBgn0039089</t>
  </si>
  <si>
    <t>beat-IV</t>
  </si>
  <si>
    <t>heterophilic cell-cell adhesion</t>
  </si>
  <si>
    <t>FBgn0039153</t>
  </si>
  <si>
    <t>CG5463</t>
  </si>
  <si>
    <t>glutaminyl-tRNA aminoacylation</t>
  </si>
  <si>
    <t>FBgn0039167</t>
  </si>
  <si>
    <t>CG17786</t>
  </si>
  <si>
    <t>FBgn0039184</t>
  </si>
  <si>
    <t>CG6432</t>
  </si>
  <si>
    <t>FBgn0039203</t>
  </si>
  <si>
    <t>CG13618</t>
  </si>
  <si>
    <t>FBgn0039265</t>
  </si>
  <si>
    <t>CG11790</t>
  </si>
  <si>
    <t>FBgn0039291</t>
  </si>
  <si>
    <t>CG13663</t>
  </si>
  <si>
    <t>FBgn0039379</t>
  </si>
  <si>
    <t>CG5886</t>
  </si>
  <si>
    <t>FBgn0039407</t>
  </si>
  <si>
    <t>CG14544</t>
  </si>
  <si>
    <t>lateral inhibition; tRNA methylation</t>
  </si>
  <si>
    <t>FBgn0039452</t>
  </si>
  <si>
    <t>CG14245</t>
  </si>
  <si>
    <t>FBgn0039464</t>
  </si>
  <si>
    <t>CG6330</t>
  </si>
  <si>
    <t>nucleotide catabolic process; gravitaxis; nucleoside metabolic process</t>
  </si>
  <si>
    <t>FBgn0039474</t>
  </si>
  <si>
    <t>CG6283</t>
  </si>
  <si>
    <t>lipid catabolic process</t>
  </si>
  <si>
    <t>FBgn0039475</t>
  </si>
  <si>
    <t>CG6277</t>
  </si>
  <si>
    <t>lipid catabolic process; neurogenesis</t>
  </si>
  <si>
    <t>FBgn0039476</t>
  </si>
  <si>
    <t>CG6271</t>
  </si>
  <si>
    <t>FBgn0039479</t>
  </si>
  <si>
    <t>CG14257</t>
  </si>
  <si>
    <t>FBgn0039488</t>
  </si>
  <si>
    <t>CG6066</t>
  </si>
  <si>
    <t>mRNA splicing, via spliceosome; neurogenesis</t>
  </si>
  <si>
    <t>FBgn0039536</t>
  </si>
  <si>
    <t>unc80</t>
  </si>
  <si>
    <t>locomotor rhythm</t>
  </si>
  <si>
    <t>FBgn0039593</t>
  </si>
  <si>
    <t>CG9989</t>
  </si>
  <si>
    <t>FBgn0039594</t>
  </si>
  <si>
    <t>CG9990</t>
  </si>
  <si>
    <t>FBgn0039595</t>
  </si>
  <si>
    <t>AstA-R2</t>
  </si>
  <si>
    <t>neuropeptide signaling pathway; G-protein coupled receptor signaling pathway</t>
  </si>
  <si>
    <t>FBgn0039631</t>
  </si>
  <si>
    <t>Sirt7</t>
  </si>
  <si>
    <t>FBgn0039635</t>
  </si>
  <si>
    <t>CG11876</t>
  </si>
  <si>
    <t>acetyl-CoA biosynthetic process from pyruvate; pyruvate metabolic process; cytoplasmic microtubule organization</t>
  </si>
  <si>
    <t>FBgn0039703</t>
  </si>
  <si>
    <t>CG7829</t>
  </si>
  <si>
    <t>FBgn0039709</t>
  </si>
  <si>
    <t>Cad99C</t>
  </si>
  <si>
    <t>homophilic cell adhesion; follicle cell microvillus organization; regulation of follicle cell microvillus length; smoothened signaling pathway; vitelline membrane formation</t>
  </si>
  <si>
    <t>FBgn0039714</t>
  </si>
  <si>
    <t>Zip99C</t>
  </si>
  <si>
    <t>metal ion transport; transmembrane transport</t>
  </si>
  <si>
    <t>FBgn0039768</t>
  </si>
  <si>
    <t>CG15533</t>
  </si>
  <si>
    <t>sphingomyelin metabolic process; sphingomyelin catabolic process</t>
  </si>
  <si>
    <t>FBgn0039923</t>
  </si>
  <si>
    <t>MED26</t>
  </si>
  <si>
    <t>phagocytosis; transcription, DNA-templated; transcription initiation from RNA polymerase II promoter</t>
  </si>
  <si>
    <t>FBgn0039955</t>
  </si>
  <si>
    <t>CG41099</t>
  </si>
  <si>
    <t>epithelial cell morphogenesis; embryonic morphogenesis; endocytosis</t>
  </si>
  <si>
    <t>FBgn0039965</t>
  </si>
  <si>
    <t>CG13865</t>
  </si>
  <si>
    <t>FBgn0039994</t>
  </si>
  <si>
    <t>conu</t>
  </si>
  <si>
    <t>positive regulation of Rac GTPase activity; negative regulation of Rho GTPase activity</t>
  </si>
  <si>
    <t>FBgn0040011</t>
  </si>
  <si>
    <t>CG17494</t>
  </si>
  <si>
    <t>FBgn0040066</t>
  </si>
  <si>
    <t>wds</t>
  </si>
  <si>
    <t>chromatin remodeling; histone acetylation; histone H3-K4 methylation; mitotic G2 DNA damage checkpoint; neurogenesis</t>
  </si>
  <si>
    <t>FBgn0040074</t>
  </si>
  <si>
    <t>retinin</t>
  </si>
  <si>
    <t>FBgn0040206</t>
  </si>
  <si>
    <t>krz</t>
  </si>
  <si>
    <t>negative regulation of Notch signaling pathway; regulation of protein stability; locomotory exploration behavior; gastrulation; cuticle development; negative regulation of protein tyrosine kinase activity; instar larval development</t>
  </si>
  <si>
    <t>FBgn0040212</t>
  </si>
  <si>
    <t>Dhap-at</t>
  </si>
  <si>
    <t>ether lipid biosynthetic process</t>
  </si>
  <si>
    <t>FBgn0040256</t>
  </si>
  <si>
    <t>Ugt86Dd</t>
  </si>
  <si>
    <t>FBgn0040273</t>
  </si>
  <si>
    <t>Spt5</t>
  </si>
  <si>
    <t>positive regulation of transcription from RNA polymerase II promoter; transcription, DNA-templated; mitotic spindle organization; regulation of DNA-templated transcription, elongation; mitotic G2 DNA damage checkpoint; negative regulation of transcription</t>
  </si>
  <si>
    <t>FBgn0040283</t>
  </si>
  <si>
    <t>SMC1</t>
  </si>
  <si>
    <t>neuron remodeling; negative regulation of gene expression; mitotic sister chromatid cohesion; dendrite morphogenesis; mushroom body development; sister chromatid cohesion</t>
  </si>
  <si>
    <t>FBgn0040296</t>
  </si>
  <si>
    <t>Ocho</t>
  </si>
  <si>
    <t>Notch signaling pathway; sensory organ development</t>
  </si>
  <si>
    <t>FBgn0040347</t>
  </si>
  <si>
    <t>mus81</t>
  </si>
  <si>
    <t>reciprocal meiotic recombination; DNA repair; mitotic G2 DNA damage checkpoint</t>
  </si>
  <si>
    <t>FBgn0040349</t>
  </si>
  <si>
    <t>CG3699</t>
  </si>
  <si>
    <t>fatty acid beta-oxidation; metabolic process</t>
  </si>
  <si>
    <t>FBgn0040359</t>
  </si>
  <si>
    <t>CG11380</t>
  </si>
  <si>
    <t>FBgn0040364</t>
  </si>
  <si>
    <t>CG11378</t>
  </si>
  <si>
    <t>FBgn0040373</t>
  </si>
  <si>
    <t>CG3038</t>
  </si>
  <si>
    <t>protein glycosylation</t>
  </si>
  <si>
    <t>FBgn0040503</t>
  </si>
  <si>
    <t>CG7763</t>
  </si>
  <si>
    <t>FBgn0040725</t>
  </si>
  <si>
    <t>CG13946</t>
  </si>
  <si>
    <t>FBgn0040733</t>
  </si>
  <si>
    <t>CG15068</t>
  </si>
  <si>
    <t>FBgn0040735</t>
  </si>
  <si>
    <t>CG16836</t>
  </si>
  <si>
    <t>FBgn0040736</t>
  </si>
  <si>
    <t>IM3</t>
  </si>
  <si>
    <t>Toll signaling pathway; defense response; antibacterial humoral response</t>
  </si>
  <si>
    <t>FBgn0040817</t>
  </si>
  <si>
    <t>CG14132</t>
  </si>
  <si>
    <t>FBgn0040968</t>
  </si>
  <si>
    <t>CG14933</t>
  </si>
  <si>
    <t>FBgn0041096</t>
  </si>
  <si>
    <t>rols</t>
  </si>
  <si>
    <t>myoblast fusion; border follicle cell migration; anterior Malpighian tubule development</t>
  </si>
  <si>
    <t>FBgn0041180</t>
  </si>
  <si>
    <t>Tep4</t>
  </si>
  <si>
    <t>multicellular organism reproduction; antibacterial humoral response</t>
  </si>
  <si>
    <t>FBgn0041182</t>
  </si>
  <si>
    <t>Tep2</t>
  </si>
  <si>
    <t>phagocytosis; defense response to Gram-negative bacterium; antibacterial humoral response</t>
  </si>
  <si>
    <t>FBgn0041337</t>
  </si>
  <si>
    <t>Cyp309a2</t>
  </si>
  <si>
    <t>FBgn0041579</t>
  </si>
  <si>
    <t>AttC</t>
  </si>
  <si>
    <t>defense response to Gram-positive bacterium; defense response; antibacterial humoral response; humoral immune response; defense response to bacterium</t>
  </si>
  <si>
    <t>FBgn0041581</t>
  </si>
  <si>
    <t>AttB</t>
  </si>
  <si>
    <t>FBgn0041710</t>
  </si>
  <si>
    <t>yellow-f</t>
  </si>
  <si>
    <t>FBgn0042205</t>
  </si>
  <si>
    <t>CG18764</t>
  </si>
  <si>
    <t>FBgn0043578</t>
  </si>
  <si>
    <t>PGRP-SB1</t>
  </si>
  <si>
    <t>peptidoglycan catabolic process; defense response; immune response</t>
  </si>
  <si>
    <t>FBgn0043842</t>
  </si>
  <si>
    <t>2RHet</t>
  </si>
  <si>
    <t>Yeti</t>
  </si>
  <si>
    <t>FBgn0044020</t>
  </si>
  <si>
    <t>Roc2</t>
  </si>
  <si>
    <t>FBgn0044028</t>
  </si>
  <si>
    <t>Notum</t>
  </si>
  <si>
    <t>negative regulation of Wnt signaling pathway; Wnt signaling pathway; wing disc dorsal/ventral pattern formation; proteoglycan metabolic process; regulation of compound eye pigmentation; GPI anchor release</t>
  </si>
  <si>
    <t>FBgn0045073</t>
  </si>
  <si>
    <t>Stim</t>
  </si>
  <si>
    <t>imaginal disc-derived wing morphogenesis; activation of store-operated calcium channel activity; cell adhesion; store-operated calcium entry; positive regulation of NFAT protein import into nucleus; chaeta development</t>
  </si>
  <si>
    <t>FBgn0045759</t>
  </si>
  <si>
    <t>bin</t>
  </si>
  <si>
    <t>mesodermal cell fate commitment; positive regulation of transcription from RNA polymerase II promoter; regulation of transcription from RNA polymerase II promoter; pattern specification process; regulation of sequence-specific DNA binding transcription fa</t>
  </si>
  <si>
    <t>FBgn0046253</t>
  </si>
  <si>
    <t>CG3502</t>
  </si>
  <si>
    <t>FBgn0050000</t>
  </si>
  <si>
    <t>GstT1</t>
  </si>
  <si>
    <t>glutathione metabolic process</t>
  </si>
  <si>
    <t>FBgn0050026</t>
  </si>
  <si>
    <t>CG30026</t>
  </si>
  <si>
    <t>FBgn0050044</t>
  </si>
  <si>
    <t>s-cup</t>
  </si>
  <si>
    <t>FBgn0050083</t>
  </si>
  <si>
    <t>CG30083</t>
  </si>
  <si>
    <t>FBgn0050096</t>
  </si>
  <si>
    <t>CG30096</t>
  </si>
  <si>
    <t>FBgn0050098</t>
  </si>
  <si>
    <t>CG30098</t>
  </si>
  <si>
    <t>FBgn0050122</t>
  </si>
  <si>
    <t>CG30122</t>
  </si>
  <si>
    <t>FBgn0050289</t>
  </si>
  <si>
    <t>CG30289</t>
  </si>
  <si>
    <t>FBgn0050418</t>
  </si>
  <si>
    <t>nord</t>
  </si>
  <si>
    <t>learning or memory; olfactory learning</t>
  </si>
  <si>
    <t>FBgn0051108</t>
  </si>
  <si>
    <t>CG31108</t>
  </si>
  <si>
    <t>cellular protein modification process</t>
  </si>
  <si>
    <t>FBgn0051116</t>
  </si>
  <si>
    <t>ClC-a</t>
  </si>
  <si>
    <t>chloride transport; transmembrane transport</t>
  </si>
  <si>
    <t>FBgn0051121</t>
  </si>
  <si>
    <t>CG31121</t>
  </si>
  <si>
    <t>FBgn0051148</t>
  </si>
  <si>
    <t>CG31148</t>
  </si>
  <si>
    <t>sphingolipid metabolic process; carbohydrate metabolic process; cellular response to unfolded protein</t>
  </si>
  <si>
    <t>FBgn0051155</t>
  </si>
  <si>
    <t>Rpb7</t>
  </si>
  <si>
    <t>transcription from RNA polymerase II promoter</t>
  </si>
  <si>
    <t>FBgn0051211</t>
  </si>
  <si>
    <t>CG31211</t>
  </si>
  <si>
    <t>FBgn0051233</t>
  </si>
  <si>
    <t>CG31233</t>
  </si>
  <si>
    <t>FBgn0051301</t>
  </si>
  <si>
    <t>CG31301</t>
  </si>
  <si>
    <t>FBgn0051326</t>
  </si>
  <si>
    <t>CG31326</t>
  </si>
  <si>
    <t>FBgn0051445</t>
  </si>
  <si>
    <t>CG31445</t>
  </si>
  <si>
    <t>FBgn0051457</t>
  </si>
  <si>
    <t>CG31457</t>
  </si>
  <si>
    <t>FBgn0051522</t>
  </si>
  <si>
    <t>CG31522</t>
  </si>
  <si>
    <t>fatty acid biosynthetic process; very long-chain fatty acid metabolic process; fatty acid elongation</t>
  </si>
  <si>
    <t>FBgn0051559</t>
  </si>
  <si>
    <t>CG31559</t>
  </si>
  <si>
    <t>cell redox homeostasis</t>
  </si>
  <si>
    <t>FBgn0051633</t>
  </si>
  <si>
    <t>CG31633</t>
  </si>
  <si>
    <t>FBgn0051636</t>
  </si>
  <si>
    <t>CG31636</t>
  </si>
  <si>
    <t>FBgn0051717</t>
  </si>
  <si>
    <t>CG31717</t>
  </si>
  <si>
    <t>FBgn0051719</t>
  </si>
  <si>
    <t>RluA-1</t>
  </si>
  <si>
    <t>pseudouridine synthesis; riboflavin biosynthetic process</t>
  </si>
  <si>
    <t>FBgn0051755</t>
  </si>
  <si>
    <t>SoYb</t>
  </si>
  <si>
    <t>negative regulation of transposition, RNA-mediated</t>
  </si>
  <si>
    <t>FBgn0051862</t>
  </si>
  <si>
    <t>CG31862</t>
  </si>
  <si>
    <t>FBgn0052022</t>
  </si>
  <si>
    <t>CG32022</t>
  </si>
  <si>
    <t>FBgn0052061</t>
  </si>
  <si>
    <t>CG32061</t>
  </si>
  <si>
    <t>FBgn0052202</t>
  </si>
  <si>
    <t>CG32202</t>
  </si>
  <si>
    <t>FBgn0052344</t>
  </si>
  <si>
    <t>CG32344</t>
  </si>
  <si>
    <t>FBgn0052425</t>
  </si>
  <si>
    <t>CG32425</t>
  </si>
  <si>
    <t>FBgn0052438</t>
  </si>
  <si>
    <t>Smc5</t>
  </si>
  <si>
    <t>mitosis; cellular response to DNA damage stimulus; mitotic sister chromatid segregation; double-strand break repair via homologous recombination</t>
  </si>
  <si>
    <t>FBgn0052642</t>
  </si>
  <si>
    <t>CG32642</t>
  </si>
  <si>
    <t>chorion-containing eggshell formation</t>
  </si>
  <si>
    <t>FBgn0053181</t>
  </si>
  <si>
    <t>CG33181</t>
  </si>
  <si>
    <t>cation transport</t>
  </si>
  <si>
    <t>FBgn0053198</t>
  </si>
  <si>
    <t>pen-2</t>
  </si>
  <si>
    <t>FBgn0053258</t>
  </si>
  <si>
    <t>CG33258</t>
  </si>
  <si>
    <t>FBgn0053346</t>
  </si>
  <si>
    <t>CG33346</t>
  </si>
  <si>
    <t>FBgn0053460</t>
  </si>
  <si>
    <t>CG33460</t>
  </si>
  <si>
    <t>FBgn0053926</t>
  </si>
  <si>
    <t>CG33926</t>
  </si>
  <si>
    <t>FBgn0053970</t>
  </si>
  <si>
    <t>CG33970</t>
  </si>
  <si>
    <t>FBgn0054026</t>
  </si>
  <si>
    <t>CG34026</t>
  </si>
  <si>
    <t>FBgn0054039</t>
  </si>
  <si>
    <t>CG34039</t>
  </si>
  <si>
    <t>FBgn0054054</t>
  </si>
  <si>
    <t>CG34054</t>
  </si>
  <si>
    <t>FBgn0061356</t>
  </si>
  <si>
    <t>CG18003</t>
  </si>
  <si>
    <t>FBgn0063923</t>
  </si>
  <si>
    <t>Kaz1-ORFB</t>
  </si>
  <si>
    <t>regulation of proteolysis</t>
  </si>
  <si>
    <t>FBgn0064237</t>
  </si>
  <si>
    <t>Idgf5</t>
  </si>
  <si>
    <t>FBgn0067905</t>
  </si>
  <si>
    <t>IM14</t>
  </si>
  <si>
    <t>FBgn0083977</t>
  </si>
  <si>
    <t>CG34141</t>
  </si>
  <si>
    <t>FBgn0085203</t>
  </si>
  <si>
    <t>CG34174</t>
  </si>
  <si>
    <t>FBgn0085220</t>
  </si>
  <si>
    <t>CG34191</t>
  </si>
  <si>
    <t>FBgn0085231</t>
  </si>
  <si>
    <t>CG34202</t>
  </si>
  <si>
    <t>FBgn0085243</t>
  </si>
  <si>
    <t>CG34214</t>
  </si>
  <si>
    <t>FBgn0085244</t>
  </si>
  <si>
    <t>CG34215</t>
  </si>
  <si>
    <t>FBgn0085376</t>
  </si>
  <si>
    <t>CG34347</t>
  </si>
  <si>
    <t>FBgn0085384</t>
  </si>
  <si>
    <t>CG34355</t>
  </si>
  <si>
    <t>FBgn0085409</t>
  </si>
  <si>
    <t>CG34380</t>
  </si>
  <si>
    <t>cell adhesion; signal transduction</t>
  </si>
  <si>
    <t>FBgn0085425</t>
  </si>
  <si>
    <t>CG34396</t>
  </si>
  <si>
    <t>potassium ion transmembrane transport</t>
  </si>
  <si>
    <t>FBgn0085431</t>
  </si>
  <si>
    <t>CG34402</t>
  </si>
  <si>
    <t>FBgn0086408</t>
  </si>
  <si>
    <t>stl</t>
  </si>
  <si>
    <t>oogenesis; proteolysis; ovarian follicle cell stalk formation; ovarian follicle development</t>
  </si>
  <si>
    <t>FBgn0086448</t>
  </si>
  <si>
    <t>Gpi1</t>
  </si>
  <si>
    <t>GPI anchor biosynthetic process</t>
  </si>
  <si>
    <t>FBgn0086532</t>
  </si>
  <si>
    <t>Spt-I</t>
  </si>
  <si>
    <t>FBgn0086558</t>
  </si>
  <si>
    <t>Ubi-p5E</t>
  </si>
  <si>
    <t>ubiquitin-dependent protein catabolic process; protein ubiquitination; cellular protein modification process</t>
  </si>
  <si>
    <t>FBgn0086605</t>
  </si>
  <si>
    <t>CG9853</t>
  </si>
  <si>
    <t>FBgn0086656</t>
  </si>
  <si>
    <t>shrb</t>
  </si>
  <si>
    <t>endosome transport via multivesicular body sorting pathway; ubiquitin-dependent protein catabolic process via the multivesicular body sorting pathway; negative regulation of growth of symbiont in host; negative regulation of Notch signaling pathway; prote</t>
  </si>
  <si>
    <t>FBgn0086698</t>
  </si>
  <si>
    <t>frtz</t>
  </si>
  <si>
    <t>establishment of planar polarity; imaginal disc-derived wing hair site selection</t>
  </si>
  <si>
    <t>FBgn0086779</t>
  </si>
  <si>
    <t>step</t>
  </si>
  <si>
    <t>embryonic development via the syncytial blastoderm; imaginal disc-derived wing vein morphogenesis; activation of MAPK activity; regulation of endocytosis; regulation of cell adhesion; regulation of microtubule cytoskeleton organization; positive regulatio</t>
  </si>
  <si>
    <t>FBgn0086898</t>
  </si>
  <si>
    <t>dgo</t>
  </si>
  <si>
    <t>establishment of ommatidial planar polarity; establishment of planar polarity; establishment of imaginal disc-derived wing hair orientation</t>
  </si>
  <si>
    <t>FBgn0087021</t>
  </si>
  <si>
    <t>Spc25</t>
  </si>
  <si>
    <t>mitotic spindle organization; mitotic metaphase plate congression; chromosome segregation</t>
  </si>
  <si>
    <t>FBgn0250830</t>
  </si>
  <si>
    <t>CG12547</t>
  </si>
  <si>
    <t>FBgn0259242</t>
  </si>
  <si>
    <t>CG42340</t>
  </si>
  <si>
    <t>FBgn0259677</t>
  </si>
  <si>
    <t>CG42346</t>
  </si>
  <si>
    <t>FBgn0259700</t>
  </si>
  <si>
    <t>CG42354</t>
  </si>
  <si>
    <t>FBgn0259742</t>
  </si>
  <si>
    <t>CG42360</t>
  </si>
  <si>
    <t>FBgn0259933</t>
  </si>
  <si>
    <t>CG42456</t>
  </si>
  <si>
    <t>macromolecule biosynthetic process</t>
  </si>
  <si>
    <t>FBgn0259979</t>
  </si>
  <si>
    <t>CG17337</t>
  </si>
  <si>
    <t>FBgn0259993</t>
  </si>
  <si>
    <t>CR42491</t>
  </si>
  <si>
    <t>FBgn0260237</t>
  </si>
  <si>
    <t>CG42511</t>
  </si>
  <si>
    <t>cilium assembly</t>
  </si>
  <si>
    <t>FBgn0260386</t>
  </si>
  <si>
    <t>mtg</t>
  </si>
  <si>
    <t>regulation of synapse organization; chitin metabolic process; synapse assembly; neuromuscular synaptic transmission</t>
  </si>
  <si>
    <t>FBgn0260388</t>
  </si>
  <si>
    <t>CG42514</t>
  </si>
  <si>
    <t>FBgn0260397</t>
  </si>
  <si>
    <t>Su(var)3-3</t>
  </si>
  <si>
    <t>oogenesis; oxidation-reduction process; gene silencing; heterochromatin organization; regulation of transcription, DNA-templated; histone H3-K4 demethylation; imaginal disc-derived wing vein specification; chromatin organization; regulation of Notch signa</t>
  </si>
  <si>
    <t>FBgn0260759</t>
  </si>
  <si>
    <t>CG42557</t>
  </si>
  <si>
    <t>FBgn0260771</t>
  </si>
  <si>
    <t>Larp7</t>
  </si>
  <si>
    <t>FBgn0260942</t>
  </si>
  <si>
    <t>bond</t>
  </si>
  <si>
    <t>meiotic spindle organization; spindle assembly; meiosis I cytokinesis; actomyosin contractile ring assembly; male meiosis cytokinesis; fatty acid elongation; very long-chain fatty acid biosynthetic process; meiosis II cytokinesis</t>
  </si>
  <si>
    <t>FBgn0260964</t>
  </si>
  <si>
    <t>Vmat</t>
  </si>
  <si>
    <t>dopamine transport; synaptic vesicle amine transport; monoamine transport; transmembrane transport; histamine transport; neurotransmitter transport</t>
  </si>
  <si>
    <t>FBgn0261041</t>
  </si>
  <si>
    <t>stj</t>
  </si>
  <si>
    <t>neuromuscular junction development; sensory perception of pain; synaptic vesicle fusion to presynaptic membrane; synaptic vesicle endocytosis; negative regulation of synaptic growth at neuromuscular junction; neuromuscular synaptic transmission</t>
  </si>
  <si>
    <t>FBgn0261053</t>
  </si>
  <si>
    <t>Cad86C</t>
  </si>
  <si>
    <t>homophilic cell adhesion; regulation of cell shape; calcium-dependent cell-cell adhesion</t>
  </si>
  <si>
    <t>FBgn0261278</t>
  </si>
  <si>
    <t>grp</t>
  </si>
  <si>
    <t>FBgn0261393</t>
  </si>
  <si>
    <t>alpha-Est5</t>
  </si>
  <si>
    <t>FBgn0261526</t>
  </si>
  <si>
    <t>NT1</t>
  </si>
  <si>
    <t>nervous system development; motor neuron axon guidance; Toll signaling pathway; regulation of cell death; central nervous system formation; regulation of neuronal synaptic plasticity in response to neurotrophin; axon guidance; regulation of neuron apoptot</t>
  </si>
  <si>
    <t>FBgn0261673</t>
  </si>
  <si>
    <t>nemy</t>
  </si>
  <si>
    <t>locomotory behavior; imaginal disc-derived wing morphogenesis; memory</t>
  </si>
  <si>
    <t>FBgn0261800</t>
  </si>
  <si>
    <t>LanB1</t>
  </si>
  <si>
    <t>organ development; tissue development; basement membrane assembly; cell migration; defense response to Gram-negative bacterium; organ morphogenesis; positive regulation of innate immune response; embryonic morphogenesis; gonad development</t>
  </si>
  <si>
    <t>FBgn0261976</t>
  </si>
  <si>
    <t>Psf2</t>
  </si>
  <si>
    <t>DNA strand elongation</t>
  </si>
  <si>
    <t>FBgn0261989</t>
  </si>
  <si>
    <t>CG42807</t>
  </si>
  <si>
    <t>FBgn0262004</t>
  </si>
  <si>
    <t>CG42822</t>
  </si>
  <si>
    <t>FBgn0262018</t>
  </si>
  <si>
    <t>CadN2</t>
  </si>
  <si>
    <t>homophilic cell adhesion; ommatidial rotation; R8 cell development; calcium-dependent cell-cell adhesion; axon extension</t>
  </si>
  <si>
    <t>FBgn0262029</t>
  </si>
  <si>
    <t>d</t>
  </si>
  <si>
    <t>wing disc development; positive regulation of growth; imaginal disc-derived wing vein morphogenesis; leg disc development; establishment of ommatidial planar polarity; establishment of planar polarity; positive regulation of imaginal disc growth</t>
  </si>
  <si>
    <t>FBgn0262035</t>
  </si>
  <si>
    <t>CG42846</t>
  </si>
  <si>
    <t>FBgn0262117</t>
  </si>
  <si>
    <t>IntS3</t>
  </si>
  <si>
    <t>snRNA processing</t>
  </si>
  <si>
    <t>FBgn0262124</t>
  </si>
  <si>
    <t>uex</t>
  </si>
  <si>
    <t>cellular ion homeostasis</t>
  </si>
  <si>
    <t>FBgn0262291</t>
  </si>
  <si>
    <t>miRNA</t>
  </si>
  <si>
    <t>mir-956</t>
  </si>
  <si>
    <t>FBgn0262476</t>
  </si>
  <si>
    <t>CG43066</t>
  </si>
  <si>
    <t>FBgn0262483</t>
  </si>
  <si>
    <t>Rbp</t>
  </si>
  <si>
    <t>cytoskeletal matrix organization at active zone; neuromuscular synaptic transmission</t>
  </si>
  <si>
    <t>FBgn0262559</t>
  </si>
  <si>
    <t>Mdh2</t>
  </si>
  <si>
    <t>positive regulation of programmed cell death; tricarboxylic acid cycle; regulation of programmed cell death; malate metabolic process; pupal development; activation of cysteine-type endopeptidase activity</t>
  </si>
  <si>
    <t>FBgn0262563</t>
  </si>
  <si>
    <t>CG43103</t>
  </si>
  <si>
    <t>FBgn0262719</t>
  </si>
  <si>
    <t>CG43163</t>
  </si>
  <si>
    <t>FBgn0262794</t>
  </si>
  <si>
    <t>CG43175</t>
  </si>
  <si>
    <t>FBgn0262867</t>
  </si>
  <si>
    <t>Ptr</t>
  </si>
  <si>
    <t>gastrulation involving germ band extension</t>
  </si>
  <si>
    <t>FBgn0263033</t>
  </si>
  <si>
    <t>CG43328</t>
  </si>
  <si>
    <t>FBgn0263112</t>
  </si>
  <si>
    <t>Mitf</t>
  </si>
  <si>
    <t>compound eye morphogenesis; regulation of transcription, DNA-templated</t>
  </si>
  <si>
    <t>FBgn0263199</t>
  </si>
  <si>
    <t>Galk</t>
  </si>
  <si>
    <t>carbohydrate phosphorylation; galactose metabolic process</t>
  </si>
  <si>
    <t>FBgn0263260</t>
  </si>
  <si>
    <t>sel</t>
  </si>
  <si>
    <t>maternal specification of dorsal/ventral axis, oocyte, germ-line encoded; regulation of protein secretion; polarity specification of dorsal/ventral axis; regulation of protein processing</t>
  </si>
  <si>
    <t>FBgn0263390</t>
  </si>
  <si>
    <t>Nha2</t>
  </si>
  <si>
    <t>protein secretion; renal sodium ion transport; potassium ion transmembrane transport</t>
  </si>
  <si>
    <t>FBgn0263663</t>
  </si>
  <si>
    <t>CR43654</t>
  </si>
  <si>
    <t>FBgn0263707</t>
  </si>
  <si>
    <t>CG43659</t>
  </si>
  <si>
    <t>FBgn0263738</t>
  </si>
  <si>
    <t>Ada2a</t>
  </si>
  <si>
    <t>chromatin remodeling; histone H3 acetylation; histone acetylation; histone H4 acetylation</t>
  </si>
  <si>
    <t>FBgn0263780</t>
  </si>
  <si>
    <t>CG17684</t>
  </si>
  <si>
    <t>FBgn0263916</t>
  </si>
  <si>
    <t>Ent2</t>
  </si>
  <si>
    <t>nucleoside transport; negative regulation of calcium ion import; synaptic transmission; associative learning</t>
  </si>
  <si>
    <t>FBgn0263930</t>
  </si>
  <si>
    <t>dally</t>
  </si>
  <si>
    <t>FBgn0264272</t>
  </si>
  <si>
    <t>mwh</t>
  </si>
  <si>
    <t>Wnt signaling pathway; imaginal disc-derived wing morphogenesis; regulation of trichome morphogenesis; imaginal disc-derived wing hair organization; negative regulation of actin filament polymerization; establishment of planar polarity; imaginal disc-deri</t>
  </si>
  <si>
    <t>FBgn0264389</t>
  </si>
  <si>
    <t>opm</t>
  </si>
  <si>
    <t>positive regulation of canonical Wnt signaling pathway; regulation of post-mating oviposition; reproduction; positive regulation of Wnt protein secretion; Golgi vesicle transport; neurogenesis</t>
  </si>
  <si>
    <t>FBgn0264679</t>
  </si>
  <si>
    <t>CR43964</t>
  </si>
  <si>
    <t>FBgn0264698</t>
  </si>
  <si>
    <t>CR43967</t>
  </si>
  <si>
    <t>FBgn0264701</t>
  </si>
  <si>
    <t>CR43970</t>
  </si>
  <si>
    <t>FBgn0264979</t>
  </si>
  <si>
    <t>CG4267</t>
  </si>
  <si>
    <t>FBgn0264984</t>
  </si>
  <si>
    <t>CR44135</t>
  </si>
  <si>
    <t>FBgn0265137</t>
  </si>
  <si>
    <t>Spn42Da</t>
  </si>
  <si>
    <t>negative regulation of peptide hormone processing; negative regulation of protein processing; negative regulation of endopeptidase activity; regulation of proteolysis</t>
  </si>
  <si>
    <t>FBgn0265176</t>
  </si>
  <si>
    <t>CR44241</t>
  </si>
  <si>
    <t>FBgn0265185</t>
  </si>
  <si>
    <t>CG44250</t>
  </si>
  <si>
    <t>FBgn0265201</t>
  </si>
  <si>
    <t>CG44261</t>
  </si>
  <si>
    <t>FBgn0265272</t>
  </si>
  <si>
    <t>CG30060</t>
  </si>
  <si>
    <t>FBgn0265302</t>
  </si>
  <si>
    <t>CR44275</t>
  </si>
  <si>
    <t>FBgn0265413</t>
  </si>
  <si>
    <t>CG44325</t>
  </si>
  <si>
    <t>FBgn0265729</t>
  </si>
  <si>
    <t>CR44536</t>
  </si>
  <si>
    <t>FBgn0265985</t>
  </si>
  <si>
    <t>CR44764</t>
  </si>
  <si>
    <t>FBgn0266369</t>
  </si>
  <si>
    <t>Mtp</t>
  </si>
  <si>
    <t>lipid transport; lumen formation, open tracheal system; dendrite morphogenesis; synaptic target recognition; triglyceride metabolic process; lipoprotein metabolic process</t>
  </si>
  <si>
    <t>FBgn0266377</t>
  </si>
  <si>
    <t>Pde8</t>
  </si>
  <si>
    <t>cAMP metabolic process; mesoderm development; phosphorelay signal transduction system</t>
  </si>
  <si>
    <t>FBgn0266414</t>
  </si>
  <si>
    <t>CR45054</t>
  </si>
  <si>
    <t>FBgn0266487</t>
  </si>
  <si>
    <t>CG45086</t>
  </si>
  <si>
    <t>FBgn0266521</t>
  </si>
  <si>
    <t>stai</t>
  </si>
  <si>
    <t>nervous system development; border follicle cell migration; microtubule-based process; germ cell migration; axon cargo transport; regulation of microtubule polymerization or depolymerization</t>
  </si>
  <si>
    <t>FBgn0266624</t>
  </si>
  <si>
    <t>CR45131</t>
  </si>
  <si>
    <t>FBgn0266628</t>
  </si>
  <si>
    <t>CR45135</t>
  </si>
  <si>
    <t>FBgn0266669</t>
  </si>
  <si>
    <t>Sec3</t>
  </si>
  <si>
    <t>synaptic vesicle docking</t>
  </si>
  <si>
    <t>FBgn0266709</t>
  </si>
  <si>
    <t>Zmynd10</t>
  </si>
  <si>
    <t>sensory perception of sound; proprioception; axoneme assembly</t>
  </si>
  <si>
    <t>FBgn0266801</t>
  </si>
  <si>
    <t>CG45263</t>
  </si>
  <si>
    <t>FBgn0266810</t>
  </si>
  <si>
    <t>CR45272</t>
  </si>
  <si>
    <t>FBgn0267252</t>
  </si>
  <si>
    <t>Ggamma30A</t>
  </si>
  <si>
    <t>G-protein coupled receptor signaling pathway; cellular response to carbon dioxide; phototransduction</t>
  </si>
  <si>
    <t>FBgn0267253</t>
  </si>
  <si>
    <t>CG32700</t>
  </si>
  <si>
    <t>many biological processes described with 11 unique terms, many of which group under: programmed cell death; localization; immune system process; endocytosis; cellular process; cell death; vesicle-mediated transport; response to stimulus; immune response;</t>
  </si>
  <si>
    <t>many biological processes described with 17 unique terms, many of which group under: single-organism developmental process; biological regulation; cellular component organization or biogenesis; sensory organ development; establishment of planar polarity;</t>
  </si>
  <si>
    <t>many biological processes described with 26 unique terms, many of which group under: cellular component organization or biogenesis; cell cycle; cell cycle process; localization; multi-organism reproductive process; single-organism developmental process;</t>
  </si>
  <si>
    <t>many biological processes described with 27 unique terms, many of which group under: biological regulation; single-organism developmental process; establishment of planar polarity; cellular component organization or biogenesis; sensory organ development;</t>
  </si>
  <si>
    <t>many biological processes described with 36 unique terms, many of which group under: single-organism developmental process; biological regulation; sensory organ development; establishment of planar polarity; cellular component organization or biogenesis;</t>
  </si>
  <si>
    <t>many biological processes described with 11 unique terms, many of which group under: biological regulation; single-organism developmental process; anterior/posterior axis specification; axis specification; tripartite regional subdivision;</t>
  </si>
  <si>
    <t>many biological processes described with 11 unique terms, many of which group under: biological regulation; single-organism developmental process; response to stress; response to stimulus; immune response; localization; sensory organ development;</t>
  </si>
  <si>
    <t>many biological processes described with 11 unique terms, many of which group under: ncRNA metabolic process; biological regulation; gene expression; multi-organism reproductive process; single-organism developmental process;</t>
  </si>
  <si>
    <t>many biological processes described with 11 unique terms, many of which group under: single-organism developmental process; cellular component organization or biogenesis; cellular component movement; neuron differentiation; localization;</t>
  </si>
  <si>
    <t>many biological processes described with 11 unique terms, many of which group under: single-organism developmental process; learning or memory; system development; system process; cellular component organization or biogenesis; cognition;</t>
  </si>
  <si>
    <t>many biological processes described with 12 unique terms, many of which group under: cell cycle; single-organism developmental process; cell cycle process; cellular component organization or biogenesis; system development; M phase;</t>
  </si>
  <si>
    <t>many biological processes described with 12 unique terms, many of which group under: DNA repair; cellular component organization or biogenesis; biological regulation; cellular response to DNA damage stimulus; cell cycle; cell cycle process;</t>
  </si>
  <si>
    <t>many biological processes described with 12 unique terms, many of which group under: single-organism developmental process; open tracheal system development; localization; cellular component movement; system development; mesoderm morphogenesis;</t>
  </si>
  <si>
    <t>many biological processes described with 17 unique terms, many of which group under: single-organism developmental process; system development; genital disc development; post-embryonic organ morphogenesis; appendage development; biological regulation;</t>
  </si>
  <si>
    <t xml:space="preserve">many biological processes described with 28 unique terms, many of which group under: single-organism developmental process; programmed cell death; biological regulation; protein maturation; cell death; gene expression; gland morphogenesis; </t>
  </si>
  <si>
    <t>many biological processes described with 30 unique terms, many of which group under: biological regulation; multi-organism reproductive process; single-organism developmental process; negative regulation of response to stimulus;</t>
  </si>
  <si>
    <t>many biological processes described with 11 unique terms, many of which group under: biological regulation; cellular component organization or biogenesis; cell cycle; cell cycle process; organelle organization; cellular macromolecule biosynthetic process;</t>
  </si>
  <si>
    <t>many biological processes described with 13 unique terms, many of which group under: cell cycle; cellular component organization or biogenesis; cell cycle process; single-organism developmental process; biological regulation; multi-organism reproductive process;</t>
  </si>
  <si>
    <t>many biological processes described with 13 unique terms, many of which group under: localization; single-organism developmental process; cellular localization; cellular component movement; locomotion; sensory organ development; microtubule-based movement;</t>
  </si>
  <si>
    <t>many biological processes described with 13 unique terms, many of which group under: single-organism developmental process; post-embryonic organ morphogenesis; biological regulation; establishment of planar polarity; regulation of anatomical structure size;</t>
  </si>
  <si>
    <t>many biological processes described with 16 unique terms, many of which group under: single-organism developmental process; biological regulation; cellular component organization or biogenesis; regulation of RNA metabolic process; cellular component movement;</t>
  </si>
  <si>
    <t>many biological processes described with 18 unique terms, many of which group under: cell cycle; biological regulation; cell cycle process; cellular component organization or biogenesis; single-organism developmental process; multicellular organismal development;</t>
  </si>
  <si>
    <t>many biological processes described with 19 unique terms, many of which group under: single-organism developmental process; biological regulation; mesoderm morphogenesis; cell fate commitment; cellular process; cellular component organization or biogenesis;</t>
  </si>
  <si>
    <t>many biological processes described with 23 unique terms, many of which group under: single-organism developmental process; biological regulation; sensory organ development; multi-organism reproductive process; cellular component organization or biogenesis;</t>
  </si>
  <si>
    <t>many biological processes described with 23 unique terms, many of which group under: single-organism developmental process; biological regulation; system development; mesoderm morphogenesis; cell fate commitment; cellular component organization or biogenesis'</t>
  </si>
  <si>
    <t>many biological processes described with 24 unique terms, many of which group under: single-organism developmental process; biological regulation; multi-organism reproductive process; system development; regionalization; post-embryonic organ morphogenesis;</t>
  </si>
  <si>
    <t>many biological processes described with 19 unique terms, many of which group under: cell cycle; biological regulation; cell cycle process; cellular component organization or biogenesis; multi-organism reproductive process; single-organism developmental process;</t>
  </si>
  <si>
    <t>many biological processes described with 26 unique terms, many of which group under: single-organism developmental process; biological regulation; cellular component organization or biogenesis; post-embryonic organ morphogenesis;</t>
  </si>
  <si>
    <t>many biological processes described with 26 unique terms, many of which group under: single-organism developmental process; biological regulation; glial cell differentiation; regulation of developmental process; hematopoietic or lymphoid organ development;</t>
  </si>
  <si>
    <t>many biological processes described with 34 unique terms, many of which group under: biological regulation; single-organism developmental process; cellular component organization or biogenesis; sensory organ development; cardiovascular system development;</t>
  </si>
  <si>
    <t>FlyBase ID</t>
  </si>
  <si>
    <t>Chromosome</t>
  </si>
  <si>
    <t>Gene Category</t>
  </si>
  <si>
    <t>Gene Symbol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 B</t>
    </r>
  </si>
  <si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 Age O</t>
    </r>
  </si>
  <si>
    <t>B Week 1 Mean</t>
  </si>
  <si>
    <t>B Week 5 Mean</t>
  </si>
  <si>
    <t>O Week 1 Mean</t>
  </si>
  <si>
    <t>O Week 5 Mean</t>
  </si>
  <si>
    <t>Biological Process GO</t>
  </si>
  <si>
    <t>Interaction Group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</t>
    </r>
  </si>
  <si>
    <t>FDR Population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</t>
    </r>
  </si>
  <si>
    <t>FDR Age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>FDR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1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3" fillId="3" borderId="0" xfId="0" applyNumberFormat="1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41315</xdr:colOff>
      <xdr:row>0</xdr:row>
      <xdr:rowOff>158750</xdr:rowOff>
    </xdr:from>
    <xdr:ext cx="5008560" cy="264560"/>
    <xdr:sp macro="" textlink="">
      <xdr:nvSpPr>
        <xdr:cNvPr id="2" name="TextBox 1"/>
        <xdr:cNvSpPr txBox="1"/>
      </xdr:nvSpPr>
      <xdr:spPr>
        <a:xfrm>
          <a:off x="341315" y="158750"/>
          <a:ext cx="5008560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100" b="1"/>
            <a:t>S12 Table. Transcripts exhibiting signatures of postponed senescence in females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9"/>
  <sheetViews>
    <sheetView tabSelected="1" zoomScale="120" zoomScaleNormal="120" workbookViewId="0">
      <pane ySplit="2" topLeftCell="A3" activePane="bottomLeft" state="frozen"/>
      <selection pane="bottomLeft" activeCell="F1" sqref="F1"/>
    </sheetView>
  </sheetViews>
  <sheetFormatPr defaultRowHeight="15" x14ac:dyDescent="0.2"/>
  <cols>
    <col min="1" max="1" width="15.7109375" style="1" customWidth="1"/>
    <col min="2" max="2" width="15.7109375" style="2" customWidth="1"/>
    <col min="3" max="3" width="15.7109375" style="1" customWidth="1"/>
    <col min="4" max="4" width="20.7109375" style="2" customWidth="1"/>
    <col min="5" max="10" width="12.7109375" style="9" customWidth="1"/>
    <col min="11" max="14" width="12.7109375" style="3" customWidth="1"/>
    <col min="15" max="18" width="12.7109375" style="4" customWidth="1"/>
    <col min="19" max="19" width="11.7109375" style="1" customWidth="1"/>
    <col min="20" max="20" width="150.7109375" style="1" customWidth="1"/>
    <col min="21" max="258" width="18.28515625" style="1" customWidth="1"/>
    <col min="259" max="16384" width="9.140625" style="1"/>
  </cols>
  <sheetData>
    <row r="1" spans="1:20" ht="45" customHeight="1" x14ac:dyDescent="0.2">
      <c r="A1" s="10"/>
      <c r="B1" s="11"/>
      <c r="C1" s="10"/>
      <c r="D1" s="11"/>
      <c r="E1" s="12"/>
      <c r="F1" s="12"/>
      <c r="G1" s="12"/>
      <c r="H1" s="12"/>
      <c r="I1" s="12"/>
      <c r="J1" s="12"/>
      <c r="K1" s="13"/>
      <c r="L1" s="13"/>
      <c r="M1" s="13"/>
      <c r="N1" s="13"/>
      <c r="O1" s="14"/>
      <c r="P1" s="14"/>
      <c r="Q1" s="14"/>
      <c r="R1" s="14"/>
      <c r="S1" s="10"/>
      <c r="T1" s="10"/>
    </row>
    <row r="2" spans="1:20" ht="45" customHeight="1" x14ac:dyDescent="0.2">
      <c r="A2" s="5" t="s">
        <v>1766</v>
      </c>
      <c r="B2" s="5" t="s">
        <v>1767</v>
      </c>
      <c r="C2" s="5" t="s">
        <v>1768</v>
      </c>
      <c r="D2" s="5" t="s">
        <v>1769</v>
      </c>
      <c r="E2" s="5" t="s">
        <v>1778</v>
      </c>
      <c r="F2" s="5" t="s">
        <v>1779</v>
      </c>
      <c r="G2" s="5" t="s">
        <v>1780</v>
      </c>
      <c r="H2" s="5" t="s">
        <v>1781</v>
      </c>
      <c r="I2" s="5" t="s">
        <v>1782</v>
      </c>
      <c r="J2" s="5" t="s">
        <v>1783</v>
      </c>
      <c r="K2" s="6" t="s">
        <v>1784</v>
      </c>
      <c r="L2" s="6" t="s">
        <v>1785</v>
      </c>
      <c r="M2" s="6" t="s">
        <v>1770</v>
      </c>
      <c r="N2" s="6" t="s">
        <v>1771</v>
      </c>
      <c r="O2" s="7" t="s">
        <v>1772</v>
      </c>
      <c r="P2" s="7" t="s">
        <v>1773</v>
      </c>
      <c r="Q2" s="7" t="s">
        <v>1774</v>
      </c>
      <c r="R2" s="7" t="s">
        <v>1775</v>
      </c>
      <c r="S2" s="5" t="s">
        <v>1777</v>
      </c>
      <c r="T2" s="8" t="s">
        <v>1776</v>
      </c>
    </row>
    <row r="3" spans="1:20" x14ac:dyDescent="0.2">
      <c r="A3" s="1" t="s">
        <v>943</v>
      </c>
      <c r="B3" s="2" t="s">
        <v>24</v>
      </c>
      <c r="C3" s="1" t="s">
        <v>2</v>
      </c>
      <c r="D3" s="2" t="s">
        <v>944</v>
      </c>
      <c r="E3" s="3">
        <v>0.19294228390321355</v>
      </c>
      <c r="F3" s="3">
        <v>0.43234408924103263</v>
      </c>
      <c r="G3" s="3">
        <v>2.7855536365723577E-2</v>
      </c>
      <c r="H3" s="3">
        <v>8.8028465084381113E-2</v>
      </c>
      <c r="I3" s="3">
        <v>2.6301288072430036E-3</v>
      </c>
      <c r="J3" s="3">
        <v>2.111962266341548E-2</v>
      </c>
      <c r="K3" s="3">
        <v>0.24516264113955288</v>
      </c>
      <c r="L3" s="3">
        <v>4.099614607665455E-3</v>
      </c>
      <c r="M3" s="3">
        <v>4.2980404505567737E-3</v>
      </c>
      <c r="N3" s="3">
        <v>0.37556442190038108</v>
      </c>
      <c r="O3" s="4">
        <v>502.99120000000011</v>
      </c>
      <c r="P3" s="4">
        <v>599.93200000000024</v>
      </c>
      <c r="Q3" s="4">
        <v>533.66689999999994</v>
      </c>
      <c r="R3" s="4">
        <v>516.73940000000141</v>
      </c>
      <c r="S3" s="1" t="s">
        <v>4</v>
      </c>
      <c r="T3" s="1" t="s">
        <v>415</v>
      </c>
    </row>
    <row r="4" spans="1:20" x14ac:dyDescent="0.2">
      <c r="A4" s="1" t="s">
        <v>1312</v>
      </c>
      <c r="B4" s="2" t="s">
        <v>20</v>
      </c>
      <c r="C4" s="1" t="s">
        <v>2</v>
      </c>
      <c r="D4" s="2" t="s">
        <v>1313</v>
      </c>
      <c r="E4" s="3">
        <v>1.7571054696778599E-2</v>
      </c>
      <c r="F4" s="3">
        <v>0.13456421303143118</v>
      </c>
      <c r="G4" s="3">
        <v>7.2108811854579624E-2</v>
      </c>
      <c r="H4" s="3">
        <v>0.17853660707950406</v>
      </c>
      <c r="I4" s="3">
        <v>4.476321053056339E-3</v>
      </c>
      <c r="J4" s="3">
        <v>2.9314260476023569E-2</v>
      </c>
      <c r="K4" s="3">
        <v>0.70132352616268134</v>
      </c>
      <c r="L4" s="3">
        <v>1.570442931772334E-4</v>
      </c>
      <c r="M4" s="3">
        <v>1.0752563518097863E-2</v>
      </c>
      <c r="N4" s="3">
        <v>0.33612117964416643</v>
      </c>
      <c r="O4" s="4">
        <v>581.08619999999996</v>
      </c>
      <c r="P4" s="4">
        <v>675.44620000000009</v>
      </c>
      <c r="Q4" s="4">
        <v>567.24189999999999</v>
      </c>
      <c r="R4" s="4">
        <v>543.99160000000063</v>
      </c>
      <c r="S4" s="1" t="s">
        <v>4</v>
      </c>
      <c r="T4" s="1" t="s">
        <v>1314</v>
      </c>
    </row>
    <row r="5" spans="1:20" x14ac:dyDescent="0.2">
      <c r="A5" s="1" t="s">
        <v>0</v>
      </c>
      <c r="B5" s="2" t="s">
        <v>1</v>
      </c>
      <c r="C5" s="1" t="s">
        <v>2</v>
      </c>
      <c r="D5" s="2" t="s">
        <v>3</v>
      </c>
      <c r="E5" s="3">
        <v>1.2472281962605624E-2</v>
      </c>
      <c r="F5" s="3">
        <v>0.11461850629078495</v>
      </c>
      <c r="G5" s="3">
        <v>4.5039232369239784E-4</v>
      </c>
      <c r="H5" s="3">
        <v>3.248410345705559E-3</v>
      </c>
      <c r="I5" s="3">
        <v>6.702527186822363E-6</v>
      </c>
      <c r="J5" s="3">
        <v>4.4265079971954807E-4</v>
      </c>
      <c r="K5" s="3">
        <v>0.2056336566844148</v>
      </c>
      <c r="L5" s="3">
        <v>9.4751486619147716E-4</v>
      </c>
      <c r="M5" s="3">
        <v>1.3280676422902237E-2</v>
      </c>
      <c r="N5" s="3">
        <v>0.22249288814750745</v>
      </c>
      <c r="O5" s="4">
        <v>1521.1881000000062</v>
      </c>
      <c r="P5" s="4">
        <v>2242.5290000000068</v>
      </c>
      <c r="Q5" s="4">
        <v>1109.4912000000045</v>
      </c>
      <c r="R5" s="4">
        <v>992.01570000000606</v>
      </c>
      <c r="S5" s="1" t="s">
        <v>4</v>
      </c>
      <c r="T5" s="1" t="s">
        <v>5</v>
      </c>
    </row>
    <row r="6" spans="1:20" x14ac:dyDescent="0.2">
      <c r="A6" s="1" t="s">
        <v>1158</v>
      </c>
      <c r="B6" s="2" t="s">
        <v>7</v>
      </c>
      <c r="C6" s="1" t="s">
        <v>2</v>
      </c>
      <c r="D6" s="2" t="s">
        <v>1159</v>
      </c>
      <c r="E6" s="3">
        <v>2.7724512839792794E-2</v>
      </c>
      <c r="F6" s="3">
        <v>0.17077237558015729</v>
      </c>
      <c r="G6" s="3">
        <v>3.8504009078100809E-2</v>
      </c>
      <c r="H6" s="3">
        <v>0.1124880010292932</v>
      </c>
      <c r="I6" s="3">
        <v>2.1467456333544715E-3</v>
      </c>
      <c r="J6" s="3">
        <v>1.8516427385070464E-2</v>
      </c>
      <c r="K6" s="3">
        <v>0.75388605886331839</v>
      </c>
      <c r="L6" s="3">
        <v>3.6279033003660047E-4</v>
      </c>
      <c r="M6" s="3">
        <v>6.6883086641023439E-3</v>
      </c>
      <c r="N6" s="3">
        <v>0.20941391757159677</v>
      </c>
      <c r="O6" s="4">
        <v>741.90560000000005</v>
      </c>
      <c r="P6" s="4">
        <v>970.94</v>
      </c>
      <c r="Q6" s="4">
        <v>761.81690000000015</v>
      </c>
      <c r="R6" s="4">
        <v>711.94680000000028</v>
      </c>
      <c r="S6" s="1" t="s">
        <v>4</v>
      </c>
      <c r="T6" s="1" t="s">
        <v>88</v>
      </c>
    </row>
    <row r="7" spans="1:20" x14ac:dyDescent="0.2">
      <c r="A7" s="1" t="s">
        <v>1306</v>
      </c>
      <c r="B7" s="2" t="s">
        <v>7</v>
      </c>
      <c r="C7" s="1" t="s">
        <v>2</v>
      </c>
      <c r="D7" s="2" t="s">
        <v>1307</v>
      </c>
      <c r="E7" s="3">
        <v>0.34929698984694668</v>
      </c>
      <c r="F7" s="3">
        <v>0.5843905609189548</v>
      </c>
      <c r="G7" s="3">
        <v>9.0148743107610526E-5</v>
      </c>
      <c r="H7" s="3">
        <v>8.7651797259838914E-4</v>
      </c>
      <c r="I7" s="3">
        <v>2.1126098377903945E-3</v>
      </c>
      <c r="J7" s="3">
        <v>1.8374518377121143E-2</v>
      </c>
      <c r="K7" s="3">
        <v>0.34529529339034859</v>
      </c>
      <c r="L7" s="3">
        <v>1.2646674866308062E-2</v>
      </c>
      <c r="M7" s="3">
        <v>3.3482648442058907E-4</v>
      </c>
      <c r="N7" s="3">
        <v>0.37361367722456329</v>
      </c>
      <c r="O7" s="4">
        <v>1569.0359999999996</v>
      </c>
      <c r="P7" s="4">
        <v>1867.6109999999996</v>
      </c>
      <c r="Q7" s="4">
        <v>1642.8499999999995</v>
      </c>
      <c r="R7" s="4">
        <v>1687.1969999999997</v>
      </c>
      <c r="S7" s="1" t="s">
        <v>4</v>
      </c>
      <c r="T7" s="1" t="s">
        <v>1308</v>
      </c>
    </row>
    <row r="8" spans="1:20" x14ac:dyDescent="0.2">
      <c r="A8" s="1" t="s">
        <v>1571</v>
      </c>
      <c r="B8" s="2" t="s">
        <v>7</v>
      </c>
      <c r="C8" s="1" t="s">
        <v>2</v>
      </c>
      <c r="D8" s="2" t="s">
        <v>1572</v>
      </c>
      <c r="E8" s="3">
        <v>0.57500196659664327</v>
      </c>
      <c r="F8" s="3">
        <v>0.75727953968239436</v>
      </c>
      <c r="G8" s="3">
        <v>5.6850123530555297E-2</v>
      </c>
      <c r="H8" s="3">
        <v>0.1504507318989215</v>
      </c>
      <c r="I8" s="3">
        <v>3.0188257867722296E-3</v>
      </c>
      <c r="J8" s="3">
        <v>2.3098389156913094E-2</v>
      </c>
      <c r="K8" s="3">
        <v>0.37759885134304683</v>
      </c>
      <c r="L8" s="3">
        <v>3.9845437027178195E-2</v>
      </c>
      <c r="M8" s="3">
        <v>2.6058696226048211E-2</v>
      </c>
      <c r="N8" s="3">
        <v>0.32258276863822111</v>
      </c>
      <c r="O8" s="4">
        <v>344.00589999999994</v>
      </c>
      <c r="P8" s="4">
        <v>391.74959999999993</v>
      </c>
      <c r="Q8" s="4">
        <v>363.69690000000037</v>
      </c>
      <c r="R8" s="4">
        <v>352.19390000000101</v>
      </c>
      <c r="S8" s="1" t="s">
        <v>4</v>
      </c>
      <c r="T8" s="1" t="s">
        <v>88</v>
      </c>
    </row>
    <row r="9" spans="1:20" x14ac:dyDescent="0.2">
      <c r="A9" s="1" t="s">
        <v>379</v>
      </c>
      <c r="B9" s="2" t="s">
        <v>11</v>
      </c>
      <c r="C9" s="1" t="s">
        <v>2</v>
      </c>
      <c r="D9" s="2" t="s">
        <v>380</v>
      </c>
      <c r="E9" s="3">
        <v>0.20941728446075125</v>
      </c>
      <c r="F9" s="3">
        <v>0.44970760479543526</v>
      </c>
      <c r="G9" s="3">
        <v>1.5781245183257311E-2</v>
      </c>
      <c r="H9" s="3">
        <v>5.693565035778618E-2</v>
      </c>
      <c r="I9" s="3">
        <v>1.0019529463436878E-2</v>
      </c>
      <c r="J9" s="3">
        <v>4.9544538774469286E-2</v>
      </c>
      <c r="K9" s="3">
        <v>0.42076134322274561</v>
      </c>
      <c r="L9" s="3">
        <v>1.1550296778299407E-2</v>
      </c>
      <c r="M9" s="3">
        <v>6.1217790336450442E-3</v>
      </c>
      <c r="N9" s="3">
        <v>0.85550527154705547</v>
      </c>
      <c r="O9" s="4">
        <v>228.75360000000001</v>
      </c>
      <c r="P9" s="4">
        <v>278.02000000000015</v>
      </c>
      <c r="Q9" s="4">
        <v>241.4120999999999</v>
      </c>
      <c r="R9" s="4">
        <v>239.6341000000001</v>
      </c>
      <c r="S9" s="1" t="s">
        <v>4</v>
      </c>
      <c r="T9" s="1" t="s">
        <v>88</v>
      </c>
    </row>
    <row r="10" spans="1:20" x14ac:dyDescent="0.2">
      <c r="A10" s="1" t="s">
        <v>579</v>
      </c>
      <c r="B10" s="2" t="s">
        <v>11</v>
      </c>
      <c r="C10" s="1" t="s">
        <v>2</v>
      </c>
      <c r="D10" s="2" t="s">
        <v>580</v>
      </c>
      <c r="E10" s="3">
        <v>0.90581735378733041</v>
      </c>
      <c r="F10" s="3">
        <v>0.95566650217217874</v>
      </c>
      <c r="G10" s="3">
        <v>6.3845038988069258E-2</v>
      </c>
      <c r="H10" s="3">
        <v>0.16359420412928907</v>
      </c>
      <c r="I10" s="3">
        <v>3.4432946053264478E-3</v>
      </c>
      <c r="J10" s="3">
        <v>2.4996362235034007E-2</v>
      </c>
      <c r="K10" s="3">
        <v>9.3794450920743122E-2</v>
      </c>
      <c r="L10" s="3">
        <v>1.0668087092663358E-2</v>
      </c>
      <c r="M10" s="3">
        <v>1.1492009888911732E-2</v>
      </c>
      <c r="N10" s="3">
        <v>0.23972537583279352</v>
      </c>
      <c r="O10" s="4">
        <v>669.39449999999988</v>
      </c>
      <c r="P10" s="4">
        <v>761.21860000000015</v>
      </c>
      <c r="Q10" s="4">
        <v>724.01099999999997</v>
      </c>
      <c r="R10" s="4">
        <v>701.3293000000001</v>
      </c>
      <c r="S10" s="1" t="s">
        <v>4</v>
      </c>
      <c r="T10" s="1" t="s">
        <v>88</v>
      </c>
    </row>
    <row r="11" spans="1:20" x14ac:dyDescent="0.2">
      <c r="A11" s="1" t="s">
        <v>854</v>
      </c>
      <c r="B11" s="2" t="s">
        <v>1</v>
      </c>
      <c r="C11" s="1" t="s">
        <v>2</v>
      </c>
      <c r="D11" s="2" t="s">
        <v>855</v>
      </c>
      <c r="E11" s="3">
        <v>0.13760639346904047</v>
      </c>
      <c r="F11" s="3">
        <v>0.36656832317437599</v>
      </c>
      <c r="G11" s="3">
        <v>1.951971413656523E-6</v>
      </c>
      <c r="H11" s="3">
        <v>3.2783864712554491E-5</v>
      </c>
      <c r="I11" s="3">
        <v>6.2051157785107886E-4</v>
      </c>
      <c r="J11" s="3">
        <v>8.566247522043326E-3</v>
      </c>
      <c r="K11" s="3">
        <v>0.98652904970440602</v>
      </c>
      <c r="L11" s="3">
        <v>1.4705767758292054E-2</v>
      </c>
      <c r="M11" s="3">
        <v>2.0930166487798343E-4</v>
      </c>
      <c r="N11" s="3">
        <v>0.27569677717377294</v>
      </c>
      <c r="O11" s="4">
        <v>321.9257999999997</v>
      </c>
      <c r="P11" s="4">
        <v>401.38879999999961</v>
      </c>
      <c r="Q11" s="4">
        <v>321.56479999999976</v>
      </c>
      <c r="R11" s="4">
        <v>338.71759999999961</v>
      </c>
      <c r="S11" s="1" t="s">
        <v>4</v>
      </c>
      <c r="T11" s="1" t="s">
        <v>856</v>
      </c>
    </row>
    <row r="12" spans="1:20" x14ac:dyDescent="0.2">
      <c r="A12" s="1" t="s">
        <v>1528</v>
      </c>
      <c r="B12" s="2" t="s">
        <v>1</v>
      </c>
      <c r="C12" s="1" t="s">
        <v>2</v>
      </c>
      <c r="D12" s="2" t="s">
        <v>1529</v>
      </c>
      <c r="E12" s="3">
        <v>6.1251830742080279E-2</v>
      </c>
      <c r="F12" s="3">
        <v>0.24719602121855602</v>
      </c>
      <c r="G12" s="3">
        <v>5.8699508354781655E-4</v>
      </c>
      <c r="H12" s="3">
        <v>4.058387257070261E-3</v>
      </c>
      <c r="I12" s="3">
        <v>3.7209216406007533E-3</v>
      </c>
      <c r="J12" s="3">
        <v>2.5994748852713287E-2</v>
      </c>
      <c r="K12" s="3">
        <v>0.91362909074607357</v>
      </c>
      <c r="L12" s="3">
        <v>5.7805597487717002E-3</v>
      </c>
      <c r="M12" s="3">
        <v>2.0550156680402025E-3</v>
      </c>
      <c r="N12" s="3">
        <v>0.46879176997944783</v>
      </c>
      <c r="O12" s="4">
        <v>808.44399999999951</v>
      </c>
      <c r="P12" s="4">
        <v>943.04039999999952</v>
      </c>
      <c r="Q12" s="4">
        <v>812.49640000000022</v>
      </c>
      <c r="R12" s="4">
        <v>826.07240000000115</v>
      </c>
      <c r="S12" s="1" t="s">
        <v>4</v>
      </c>
      <c r="T12" s="1" t="s">
        <v>1530</v>
      </c>
    </row>
    <row r="13" spans="1:20" x14ac:dyDescent="0.2">
      <c r="A13" s="1" t="s">
        <v>263</v>
      </c>
      <c r="B13" s="2" t="s">
        <v>24</v>
      </c>
      <c r="C13" s="1" t="s">
        <v>2</v>
      </c>
      <c r="D13" s="2" t="s">
        <v>264</v>
      </c>
      <c r="E13" s="3">
        <v>0.35262589242514031</v>
      </c>
      <c r="F13" s="3">
        <v>0.58755902922153491</v>
      </c>
      <c r="G13" s="3">
        <v>0.12246565988515534</v>
      </c>
      <c r="H13" s="3">
        <v>0.26132937773412257</v>
      </c>
      <c r="I13" s="3">
        <v>1.2902864210378388E-3</v>
      </c>
      <c r="J13" s="3">
        <v>1.3451775356719568E-2</v>
      </c>
      <c r="K13" s="3">
        <v>0.11795557109439159</v>
      </c>
      <c r="L13" s="3">
        <v>6.2624466096697865E-3</v>
      </c>
      <c r="M13" s="3">
        <v>8.1151540211455778E-3</v>
      </c>
      <c r="N13" s="3">
        <v>5.9424900802237168E-2</v>
      </c>
      <c r="O13" s="4">
        <v>1716.204</v>
      </c>
      <c r="P13" s="4">
        <v>1919.8220000000008</v>
      </c>
      <c r="Q13" s="4">
        <v>1818.3969999999993</v>
      </c>
      <c r="R13" s="4">
        <v>1740.2439999999995</v>
      </c>
      <c r="S13" s="1" t="s">
        <v>4</v>
      </c>
      <c r="T13" s="1" t="s">
        <v>265</v>
      </c>
    </row>
    <row r="14" spans="1:20" x14ac:dyDescent="0.2">
      <c r="A14" s="1" t="s">
        <v>350</v>
      </c>
      <c r="B14" s="2" t="s">
        <v>20</v>
      </c>
      <c r="C14" s="1" t="s">
        <v>2</v>
      </c>
      <c r="D14" s="2" t="s">
        <v>351</v>
      </c>
      <c r="E14" s="3">
        <v>0.64449796240031509</v>
      </c>
      <c r="F14" s="3">
        <v>0.80528661551798231</v>
      </c>
      <c r="G14" s="3">
        <v>1.6814979649196198E-2</v>
      </c>
      <c r="H14" s="3">
        <v>5.9685327445313581E-2</v>
      </c>
      <c r="I14" s="3">
        <v>3.4878430976149492E-4</v>
      </c>
      <c r="J14" s="3">
        <v>5.9606932587090563E-3</v>
      </c>
      <c r="K14" s="3">
        <v>5.7114706081715511E-2</v>
      </c>
      <c r="L14" s="3">
        <v>3.066831232968986E-3</v>
      </c>
      <c r="M14" s="3">
        <v>4.0752545473505798E-4</v>
      </c>
      <c r="N14" s="3">
        <v>0.2649212342179188</v>
      </c>
      <c r="O14" s="4">
        <v>93.896280000000019</v>
      </c>
      <c r="P14" s="4">
        <v>123.44889999999999</v>
      </c>
      <c r="Q14" s="4">
        <v>114.34126000000001</v>
      </c>
      <c r="R14" s="4">
        <v>107.51743999999998</v>
      </c>
      <c r="S14" s="1" t="s">
        <v>4</v>
      </c>
      <c r="T14" s="1" t="s">
        <v>88</v>
      </c>
    </row>
    <row r="15" spans="1:20" x14ac:dyDescent="0.2">
      <c r="A15" s="1" t="s">
        <v>1182</v>
      </c>
      <c r="B15" s="2" t="s">
        <v>7</v>
      </c>
      <c r="C15" s="1" t="s">
        <v>2</v>
      </c>
      <c r="D15" s="2" t="s">
        <v>1183</v>
      </c>
      <c r="E15" s="3">
        <v>0.29092342012276728</v>
      </c>
      <c r="F15" s="3">
        <v>0.53407920212408133</v>
      </c>
      <c r="G15" s="3">
        <v>2.4611264911733941E-4</v>
      </c>
      <c r="H15" s="3">
        <v>1.9793146280406874E-3</v>
      </c>
      <c r="I15" s="3">
        <v>1.421512026343811E-3</v>
      </c>
      <c r="J15" s="3">
        <v>1.4279000113493099E-2</v>
      </c>
      <c r="K15" s="3">
        <v>0.66541104840641596</v>
      </c>
      <c r="L15" s="3">
        <v>2.8657855970248655E-2</v>
      </c>
      <c r="M15" s="3">
        <v>2.4205952974545621E-3</v>
      </c>
      <c r="N15" s="3">
        <v>0.68383604539990672</v>
      </c>
      <c r="O15" s="4">
        <v>115.66591000000001</v>
      </c>
      <c r="P15" s="4">
        <v>144.2013</v>
      </c>
      <c r="Q15" s="4">
        <v>119.60770999999987</v>
      </c>
      <c r="R15" s="4">
        <v>122.03770999999989</v>
      </c>
      <c r="S15" s="1" t="s">
        <v>4</v>
      </c>
      <c r="T15" s="1" t="s">
        <v>88</v>
      </c>
    </row>
    <row r="16" spans="1:20" x14ac:dyDescent="0.2">
      <c r="A16" s="1" t="s">
        <v>1315</v>
      </c>
      <c r="B16" s="2" t="s">
        <v>20</v>
      </c>
      <c r="C16" s="1" t="s">
        <v>2</v>
      </c>
      <c r="D16" s="2" t="s">
        <v>1316</v>
      </c>
      <c r="E16" s="3">
        <v>1.6626850645773763E-2</v>
      </c>
      <c r="F16" s="3">
        <v>0.13114680878797058</v>
      </c>
      <c r="G16" s="3">
        <v>4.2051810068614782E-5</v>
      </c>
      <c r="H16" s="3">
        <v>4.5570506622013337E-4</v>
      </c>
      <c r="I16" s="3">
        <v>4.512980851386211E-5</v>
      </c>
      <c r="J16" s="3">
        <v>1.5956479390972307E-3</v>
      </c>
      <c r="K16" s="3">
        <v>0.22691483789601963</v>
      </c>
      <c r="L16" s="3">
        <v>1.694938656280335E-3</v>
      </c>
      <c r="M16" s="3">
        <v>9.9885094309886055E-3</v>
      </c>
      <c r="N16" s="3">
        <v>0.98514630200761377</v>
      </c>
      <c r="O16" s="4">
        <v>217.36040000000008</v>
      </c>
      <c r="P16" s="4">
        <v>318.39429999999999</v>
      </c>
      <c r="Q16" s="4">
        <v>161.76790000000011</v>
      </c>
      <c r="R16" s="4">
        <v>162.03790000000021</v>
      </c>
      <c r="S16" s="1" t="s">
        <v>4</v>
      </c>
      <c r="T16" s="1" t="s">
        <v>1317</v>
      </c>
    </row>
    <row r="17" spans="1:20" x14ac:dyDescent="0.2">
      <c r="A17" s="1" t="s">
        <v>951</v>
      </c>
      <c r="B17" s="2" t="s">
        <v>24</v>
      </c>
      <c r="C17" s="1" t="s">
        <v>2</v>
      </c>
      <c r="D17" s="2" t="s">
        <v>952</v>
      </c>
      <c r="E17" s="3">
        <v>1.4230579057383593E-2</v>
      </c>
      <c r="F17" s="3">
        <v>0.122851151791459</v>
      </c>
      <c r="G17" s="3">
        <v>7.9059502593306933E-4</v>
      </c>
      <c r="H17" s="3">
        <v>5.2036377002503452E-3</v>
      </c>
      <c r="I17" s="3">
        <v>2.3885278858317134E-6</v>
      </c>
      <c r="J17" s="3">
        <v>2.2839015723050973E-4</v>
      </c>
      <c r="K17" s="3">
        <v>0.75570539620194344</v>
      </c>
      <c r="L17" s="3">
        <v>5.6065336166514785E-4</v>
      </c>
      <c r="M17" s="3">
        <v>1.5596018363236427E-4</v>
      </c>
      <c r="N17" s="3">
        <v>0.24716187049968841</v>
      </c>
      <c r="O17" s="4">
        <v>208.55179999999993</v>
      </c>
      <c r="P17" s="4">
        <v>315.15999999999985</v>
      </c>
      <c r="Q17" s="4">
        <v>198.80350000000007</v>
      </c>
      <c r="R17" s="4">
        <v>175.21539000000001</v>
      </c>
      <c r="S17" s="1" t="s">
        <v>4</v>
      </c>
      <c r="T17" s="1" t="s">
        <v>76</v>
      </c>
    </row>
    <row r="18" spans="1:20" x14ac:dyDescent="0.2">
      <c r="A18" s="1" t="s">
        <v>1521</v>
      </c>
      <c r="B18" s="2" t="s">
        <v>1</v>
      </c>
      <c r="C18" s="1" t="s">
        <v>2</v>
      </c>
      <c r="D18" s="2" t="s">
        <v>1522</v>
      </c>
      <c r="E18" s="3">
        <v>0.26961206968606921</v>
      </c>
      <c r="F18" s="3">
        <v>0.51238308301842383</v>
      </c>
      <c r="G18" s="3">
        <v>1.9073912329910672E-3</v>
      </c>
      <c r="H18" s="3">
        <v>1.0701439797479759E-2</v>
      </c>
      <c r="I18" s="3">
        <v>2.5396495214001767E-3</v>
      </c>
      <c r="J18" s="3">
        <v>2.0724071958399554E-2</v>
      </c>
      <c r="K18" s="3">
        <v>0.77057880235524578</v>
      </c>
      <c r="L18" s="3">
        <v>2.1312091991835345E-2</v>
      </c>
      <c r="M18" s="3">
        <v>6.7277635565758413E-3</v>
      </c>
      <c r="N18" s="3">
        <v>0.94282692130964574</v>
      </c>
      <c r="O18" s="4">
        <v>548.39340000000061</v>
      </c>
      <c r="P18" s="4">
        <v>645.90420000000097</v>
      </c>
      <c r="Q18" s="4">
        <v>559.58370000000014</v>
      </c>
      <c r="R18" s="4">
        <v>561.19340000000068</v>
      </c>
      <c r="S18" s="1" t="s">
        <v>4</v>
      </c>
      <c r="T18" s="1" t="s">
        <v>275</v>
      </c>
    </row>
    <row r="19" spans="1:20" x14ac:dyDescent="0.2">
      <c r="A19" s="1" t="s">
        <v>261</v>
      </c>
      <c r="B19" s="2" t="s">
        <v>20</v>
      </c>
      <c r="C19" s="1" t="s">
        <v>2</v>
      </c>
      <c r="D19" s="2" t="s">
        <v>262</v>
      </c>
      <c r="E19" s="3">
        <v>1.2905331326004032E-2</v>
      </c>
      <c r="F19" s="3">
        <v>0.1166719803057418</v>
      </c>
      <c r="G19" s="3">
        <v>3.0206510748955862E-2</v>
      </c>
      <c r="H19" s="3">
        <v>9.3644476733116488E-2</v>
      </c>
      <c r="I19" s="3">
        <v>1.9919330261445219E-3</v>
      </c>
      <c r="J19" s="3">
        <v>1.7670044476658237E-2</v>
      </c>
      <c r="K19" s="3">
        <v>0.26919127092726136</v>
      </c>
      <c r="L19" s="3">
        <v>1.2098951252033906E-5</v>
      </c>
      <c r="M19" s="3">
        <v>4.6246556048443735E-3</v>
      </c>
      <c r="N19" s="3">
        <v>9.2132780740230125E-2</v>
      </c>
      <c r="O19" s="4">
        <v>1752.2899999999997</v>
      </c>
      <c r="P19" s="4">
        <v>2199.4230000000011</v>
      </c>
      <c r="Q19" s="4">
        <v>1853.898000000002</v>
      </c>
      <c r="R19" s="4">
        <v>1765.4249999999984</v>
      </c>
      <c r="S19" s="1" t="s">
        <v>4</v>
      </c>
      <c r="T19" s="1" t="s">
        <v>1742</v>
      </c>
    </row>
    <row r="20" spans="1:20" x14ac:dyDescent="0.2">
      <c r="A20" s="1" t="s">
        <v>62</v>
      </c>
      <c r="B20" s="2" t="s">
        <v>24</v>
      </c>
      <c r="C20" s="1" t="s">
        <v>2</v>
      </c>
      <c r="D20" s="2" t="s">
        <v>63</v>
      </c>
      <c r="E20" s="3">
        <v>0.80870562548069558</v>
      </c>
      <c r="F20" s="3">
        <v>0.90521504126575469</v>
      </c>
      <c r="G20" s="3">
        <v>2.0579059915927643E-2</v>
      </c>
      <c r="H20" s="3">
        <v>7.0047003242989347E-2</v>
      </c>
      <c r="I20" s="3">
        <v>7.6751938796956725E-3</v>
      </c>
      <c r="J20" s="3">
        <v>4.198718882832992E-2</v>
      </c>
      <c r="K20" s="3">
        <v>8.9932431294021176E-2</v>
      </c>
      <c r="L20" s="3">
        <v>2.8555868637815167E-2</v>
      </c>
      <c r="M20" s="3">
        <v>8.7315511596305993E-3</v>
      </c>
      <c r="N20" s="3">
        <v>0.67860645452972213</v>
      </c>
      <c r="O20" s="4">
        <v>890.60420000000033</v>
      </c>
      <c r="P20" s="4">
        <v>1045.2716000000003</v>
      </c>
      <c r="Q20" s="4">
        <v>982.29220000000009</v>
      </c>
      <c r="R20" s="4">
        <v>970.15100000000041</v>
      </c>
      <c r="S20" s="1" t="s">
        <v>4</v>
      </c>
      <c r="T20" s="1" t="s">
        <v>1740</v>
      </c>
    </row>
    <row r="21" spans="1:20" x14ac:dyDescent="0.2">
      <c r="A21" s="1" t="s">
        <v>23</v>
      </c>
      <c r="B21" s="2" t="s">
        <v>24</v>
      </c>
      <c r="C21" s="1" t="s">
        <v>2</v>
      </c>
      <c r="D21" s="2" t="s">
        <v>25</v>
      </c>
      <c r="E21" s="3">
        <v>3.254843932123571E-2</v>
      </c>
      <c r="F21" s="3">
        <v>0.1840711085851886</v>
      </c>
      <c r="G21" s="3">
        <v>5.4007055035377163E-3</v>
      </c>
      <c r="H21" s="3">
        <v>2.4677630014112825E-2</v>
      </c>
      <c r="I21" s="3">
        <v>3.4249892405324371E-3</v>
      </c>
      <c r="J21" s="3">
        <v>2.4913345535126648E-2</v>
      </c>
      <c r="K21" s="3">
        <v>0.85907670138742476</v>
      </c>
      <c r="L21" s="3">
        <v>8.7579800285428524E-3</v>
      </c>
      <c r="M21" s="3">
        <v>2.7066448562348285E-3</v>
      </c>
      <c r="N21" s="3">
        <v>0.86090201579717029</v>
      </c>
      <c r="O21" s="4">
        <v>2254.6689999999994</v>
      </c>
      <c r="P21" s="4">
        <v>2685.3449999999984</v>
      </c>
      <c r="Q21" s="4">
        <v>2274.2579999999989</v>
      </c>
      <c r="R21" s="4">
        <v>2261.655999999999</v>
      </c>
      <c r="S21" s="1" t="s">
        <v>4</v>
      </c>
      <c r="T21" s="1" t="s">
        <v>26</v>
      </c>
    </row>
    <row r="22" spans="1:20" x14ac:dyDescent="0.2">
      <c r="A22" s="1" t="s">
        <v>1298</v>
      </c>
      <c r="B22" s="2" t="s">
        <v>7</v>
      </c>
      <c r="C22" s="1" t="s">
        <v>2</v>
      </c>
      <c r="D22" s="2" t="s">
        <v>1299</v>
      </c>
      <c r="E22" s="3">
        <v>6.798615540854017E-3</v>
      </c>
      <c r="F22" s="3">
        <v>8.3238980219757036E-2</v>
      </c>
      <c r="G22" s="3">
        <v>7.2964034428323231E-5</v>
      </c>
      <c r="H22" s="3">
        <v>7.3321562901344024E-4</v>
      </c>
      <c r="I22" s="3">
        <v>3.1562965604797336E-3</v>
      </c>
      <c r="J22" s="3">
        <v>2.3822668856522726E-2</v>
      </c>
      <c r="K22" s="3">
        <v>0.79546306621898144</v>
      </c>
      <c r="L22" s="3">
        <v>1.4578215257552687E-4</v>
      </c>
      <c r="M22" s="3">
        <v>1.1992621723352491E-4</v>
      </c>
      <c r="N22" s="3">
        <v>0.1804108144324521</v>
      </c>
      <c r="O22" s="4">
        <v>504.44000000000011</v>
      </c>
      <c r="P22" s="4">
        <v>599.00460000000021</v>
      </c>
      <c r="Q22" s="4">
        <v>509.86189999999999</v>
      </c>
      <c r="R22" s="4">
        <v>526.86469999999986</v>
      </c>
      <c r="S22" s="1" t="s">
        <v>4</v>
      </c>
      <c r="T22" s="1" t="s">
        <v>1300</v>
      </c>
    </row>
    <row r="23" spans="1:20" x14ac:dyDescent="0.2">
      <c r="A23" s="1" t="s">
        <v>1271</v>
      </c>
      <c r="B23" s="2" t="s">
        <v>7</v>
      </c>
      <c r="C23" s="1" t="s">
        <v>2</v>
      </c>
      <c r="D23" s="2" t="s">
        <v>1272</v>
      </c>
      <c r="E23" s="3">
        <v>0.25397921355359276</v>
      </c>
      <c r="F23" s="3">
        <v>0.49736399327130254</v>
      </c>
      <c r="G23" s="3">
        <v>7.464731788180888E-5</v>
      </c>
      <c r="H23" s="3">
        <v>7.4724026750537769E-4</v>
      </c>
      <c r="I23" s="3">
        <v>8.8154319983540022E-3</v>
      </c>
      <c r="J23" s="3">
        <v>4.6042334301861838E-2</v>
      </c>
      <c r="K23" s="3">
        <v>0.68324318384025484</v>
      </c>
      <c r="L23" s="3">
        <v>5.464592117813076E-3</v>
      </c>
      <c r="M23" s="3">
        <v>1.5508511620682191E-3</v>
      </c>
      <c r="N23" s="3">
        <v>9.5219043499316536E-2</v>
      </c>
      <c r="O23" s="4">
        <v>703.97050000000036</v>
      </c>
      <c r="P23" s="4">
        <v>817.54750000000081</v>
      </c>
      <c r="Q23" s="4">
        <v>719.04070000000002</v>
      </c>
      <c r="R23" s="4">
        <v>746.80520000000001</v>
      </c>
      <c r="S23" s="1" t="s">
        <v>4</v>
      </c>
      <c r="T23" s="1" t="s">
        <v>1273</v>
      </c>
    </row>
    <row r="24" spans="1:20" x14ac:dyDescent="0.2">
      <c r="A24" s="1" t="s">
        <v>743</v>
      </c>
      <c r="B24" s="2" t="s">
        <v>1</v>
      </c>
      <c r="C24" s="1" t="s">
        <v>2</v>
      </c>
      <c r="D24" s="2" t="s">
        <v>744</v>
      </c>
      <c r="E24" s="3">
        <v>0.93978537717179644</v>
      </c>
      <c r="F24" s="3">
        <v>0.9719638280424433</v>
      </c>
      <c r="G24" s="3">
        <v>5.4757859532347353E-2</v>
      </c>
      <c r="H24" s="3">
        <v>0.14659154906753108</v>
      </c>
      <c r="I24" s="3">
        <v>1.9211275835265519E-3</v>
      </c>
      <c r="J24" s="3">
        <v>1.7208445124623471E-2</v>
      </c>
      <c r="K24" s="3">
        <v>0.1165795766990303</v>
      </c>
      <c r="L24" s="3">
        <v>4.0344439134501871E-2</v>
      </c>
      <c r="M24" s="3">
        <v>1.1011844048830637E-2</v>
      </c>
      <c r="N24" s="3">
        <v>0.13853911555704645</v>
      </c>
      <c r="O24" s="4">
        <v>1299.9839999999999</v>
      </c>
      <c r="P24" s="4">
        <v>1476.0640000000005</v>
      </c>
      <c r="Q24" s="4">
        <v>1407.8700000000001</v>
      </c>
      <c r="R24" s="4">
        <v>1361.8390000000029</v>
      </c>
      <c r="S24" s="1" t="s">
        <v>4</v>
      </c>
      <c r="T24" s="1" t="s">
        <v>745</v>
      </c>
    </row>
    <row r="25" spans="1:20" x14ac:dyDescent="0.2">
      <c r="A25" s="1" t="s">
        <v>604</v>
      </c>
      <c r="B25" s="2" t="s">
        <v>11</v>
      </c>
      <c r="C25" s="1" t="s">
        <v>2</v>
      </c>
      <c r="D25" s="2" t="s">
        <v>605</v>
      </c>
      <c r="E25" s="3">
        <v>0.7395925160323551</v>
      </c>
      <c r="F25" s="3">
        <v>0.86528216145325665</v>
      </c>
      <c r="G25" s="3">
        <v>0.2500229484529628</v>
      </c>
      <c r="H25" s="3">
        <v>0.42786593345211144</v>
      </c>
      <c r="I25" s="3">
        <v>1.9540581203311242E-3</v>
      </c>
      <c r="J25" s="3">
        <v>1.7453266397410259E-2</v>
      </c>
      <c r="K25" s="3">
        <v>0.33824022255502062</v>
      </c>
      <c r="L25" s="3">
        <v>2.3231231534207697E-2</v>
      </c>
      <c r="M25" s="3">
        <v>2.1621754658011919E-2</v>
      </c>
      <c r="N25" s="3">
        <v>0.21376852789410306</v>
      </c>
      <c r="O25" s="4">
        <v>58.136099999999971</v>
      </c>
      <c r="P25" s="4">
        <v>72.030859999999976</v>
      </c>
      <c r="Q25" s="4">
        <v>66.485099999999875</v>
      </c>
      <c r="R25" s="4">
        <v>59.6993599999998</v>
      </c>
      <c r="S25" s="1" t="s">
        <v>4</v>
      </c>
      <c r="T25" s="1" t="s">
        <v>606</v>
      </c>
    </row>
    <row r="26" spans="1:20" x14ac:dyDescent="0.2">
      <c r="A26" s="1" t="s">
        <v>499</v>
      </c>
      <c r="B26" s="2" t="s">
        <v>20</v>
      </c>
      <c r="C26" s="1" t="s">
        <v>2</v>
      </c>
      <c r="D26" s="2" t="s">
        <v>500</v>
      </c>
      <c r="E26" s="3">
        <v>0.51182940625910867</v>
      </c>
      <c r="F26" s="3">
        <v>0.71118597895644708</v>
      </c>
      <c r="G26" s="3">
        <v>3.6004806069235939E-5</v>
      </c>
      <c r="H26" s="3">
        <v>4.0083636242507954E-4</v>
      </c>
      <c r="I26" s="3">
        <v>5.170433043663898E-5</v>
      </c>
      <c r="J26" s="3">
        <v>1.7518775960553372E-3</v>
      </c>
      <c r="K26" s="3">
        <v>9.4174495317057461E-2</v>
      </c>
      <c r="L26" s="3">
        <v>3.3692432757311273E-4</v>
      </c>
      <c r="M26" s="3">
        <v>1.8483013720512589E-5</v>
      </c>
      <c r="N26" s="3">
        <v>0.92349025463218193</v>
      </c>
      <c r="O26" s="4">
        <v>721.51969999999994</v>
      </c>
      <c r="P26" s="4">
        <v>915.50130000000001</v>
      </c>
      <c r="Q26" s="4">
        <v>798.96190000000013</v>
      </c>
      <c r="R26" s="4">
        <v>801.61570000000108</v>
      </c>
      <c r="S26" s="1" t="s">
        <v>4</v>
      </c>
      <c r="T26" s="1" t="s">
        <v>88</v>
      </c>
    </row>
    <row r="27" spans="1:20" x14ac:dyDescent="0.2">
      <c r="A27" s="1" t="s">
        <v>442</v>
      </c>
      <c r="B27" s="2" t="s">
        <v>7</v>
      </c>
      <c r="C27" s="1" t="s">
        <v>2</v>
      </c>
      <c r="D27" s="2" t="s">
        <v>443</v>
      </c>
      <c r="E27" s="3">
        <v>1.1313249274242136E-3</v>
      </c>
      <c r="F27" s="3">
        <v>3.2740293745836112E-2</v>
      </c>
      <c r="G27" s="3">
        <v>9.0859865769829851E-2</v>
      </c>
      <c r="H27" s="3">
        <v>0.2117437003421902</v>
      </c>
      <c r="I27" s="3">
        <v>9.2236902501620574E-3</v>
      </c>
      <c r="J27" s="3">
        <v>4.72429958064495E-2</v>
      </c>
      <c r="K27" s="3">
        <v>5.3161147538973566E-2</v>
      </c>
      <c r="L27" s="3">
        <v>3.6640620379999544E-5</v>
      </c>
      <c r="M27" s="3">
        <v>2.1647987747675481E-2</v>
      </c>
      <c r="N27" s="3">
        <v>0.44310304908045239</v>
      </c>
      <c r="O27" s="4">
        <v>805.17749999999967</v>
      </c>
      <c r="P27" s="4">
        <v>948.04869999999926</v>
      </c>
      <c r="Q27" s="4">
        <v>663.74370000000033</v>
      </c>
      <c r="R27" s="4">
        <v>630.89490000000092</v>
      </c>
      <c r="S27" s="1" t="s">
        <v>4</v>
      </c>
      <c r="T27" s="1" t="s">
        <v>88</v>
      </c>
    </row>
    <row r="28" spans="1:20" x14ac:dyDescent="0.2">
      <c r="A28" s="1" t="s">
        <v>838</v>
      </c>
      <c r="B28" s="2" t="s">
        <v>1</v>
      </c>
      <c r="C28" s="1" t="s">
        <v>2</v>
      </c>
      <c r="D28" s="2" t="s">
        <v>839</v>
      </c>
      <c r="E28" s="3">
        <v>0.43632787294954978</v>
      </c>
      <c r="F28" s="3">
        <v>0.65233632880495762</v>
      </c>
      <c r="G28" s="3">
        <v>1.6268262172038431E-2</v>
      </c>
      <c r="H28" s="3">
        <v>5.8315808236750456E-2</v>
      </c>
      <c r="I28" s="3">
        <v>1.4655191112256346E-4</v>
      </c>
      <c r="J28" s="3">
        <v>3.4503898591484506E-3</v>
      </c>
      <c r="K28" s="3">
        <v>0.2106083709541382</v>
      </c>
      <c r="L28" s="3">
        <v>1.6604409567946288E-2</v>
      </c>
      <c r="M28" s="3">
        <v>1.3137309227354112E-3</v>
      </c>
      <c r="N28" s="3">
        <v>0.23878970596630889</v>
      </c>
      <c r="O28" s="4">
        <v>196.29339999999985</v>
      </c>
      <c r="P28" s="4">
        <v>246.32209999999975</v>
      </c>
      <c r="Q28" s="4">
        <v>218.02129999999988</v>
      </c>
      <c r="R28" s="4">
        <v>204.82009999999977</v>
      </c>
      <c r="S28" s="1" t="s">
        <v>4</v>
      </c>
      <c r="T28" s="1" t="s">
        <v>88</v>
      </c>
    </row>
    <row r="29" spans="1:20" x14ac:dyDescent="0.2">
      <c r="A29" s="1" t="s">
        <v>1388</v>
      </c>
      <c r="B29" s="2" t="s">
        <v>1</v>
      </c>
      <c r="C29" s="1" t="s">
        <v>2</v>
      </c>
      <c r="D29" s="2" t="s">
        <v>1389</v>
      </c>
      <c r="E29" s="3">
        <v>5.2336169493439444E-2</v>
      </c>
      <c r="F29" s="3">
        <v>0.23091695204016457</v>
      </c>
      <c r="G29" s="3">
        <v>4.1885494129712724E-3</v>
      </c>
      <c r="H29" s="3">
        <v>2.0129241323722947E-2</v>
      </c>
      <c r="I29" s="3">
        <v>2.9679870095169937E-5</v>
      </c>
      <c r="J29" s="3">
        <v>1.1984208686614472E-3</v>
      </c>
      <c r="K29" s="3">
        <v>0.17714414208554363</v>
      </c>
      <c r="L29" s="3">
        <v>1.6816716642150168E-3</v>
      </c>
      <c r="M29" s="3">
        <v>1.5044206734427713E-4</v>
      </c>
      <c r="N29" s="3">
        <v>0.15268553598539369</v>
      </c>
      <c r="O29" s="4">
        <v>122.84106</v>
      </c>
      <c r="P29" s="4">
        <v>166.10690000000002</v>
      </c>
      <c r="Q29" s="4">
        <v>134.69129999999998</v>
      </c>
      <c r="R29" s="4">
        <v>124.76160000000012</v>
      </c>
      <c r="S29" s="1" t="s">
        <v>4</v>
      </c>
      <c r="T29" s="1" t="s">
        <v>88</v>
      </c>
    </row>
    <row r="30" spans="1:20" x14ac:dyDescent="0.2">
      <c r="A30" s="1" t="s">
        <v>228</v>
      </c>
      <c r="B30" s="2" t="s">
        <v>24</v>
      </c>
      <c r="C30" s="1" t="s">
        <v>2</v>
      </c>
      <c r="D30" s="2" t="s">
        <v>229</v>
      </c>
      <c r="E30" s="3">
        <v>4.541956169718836E-2</v>
      </c>
      <c r="F30" s="3">
        <v>0.21658816103976342</v>
      </c>
      <c r="G30" s="3">
        <v>1.7305780560960991E-3</v>
      </c>
      <c r="H30" s="3">
        <v>9.8873862105255863E-3</v>
      </c>
      <c r="I30" s="3">
        <v>3.482762234385739E-3</v>
      </c>
      <c r="J30" s="3">
        <v>2.509585399220348E-2</v>
      </c>
      <c r="K30" s="3">
        <v>0.68250663137839274</v>
      </c>
      <c r="L30" s="3">
        <v>1.3248870385024654E-3</v>
      </c>
      <c r="M30" s="3">
        <v>7.4119219315595822E-3</v>
      </c>
      <c r="N30" s="3">
        <v>0.78778148976758311</v>
      </c>
      <c r="O30" s="4">
        <v>1120.8931999999991</v>
      </c>
      <c r="P30" s="4">
        <v>1375.1355999999989</v>
      </c>
      <c r="Q30" s="4">
        <v>1083.5926000000015</v>
      </c>
      <c r="R30" s="4">
        <v>1094.0217000000021</v>
      </c>
      <c r="S30" s="1" t="s">
        <v>4</v>
      </c>
      <c r="T30" s="1" t="s">
        <v>230</v>
      </c>
    </row>
    <row r="31" spans="1:20" x14ac:dyDescent="0.2">
      <c r="A31" s="1" t="s">
        <v>941</v>
      </c>
      <c r="B31" s="2" t="s">
        <v>24</v>
      </c>
      <c r="C31" s="1" t="s">
        <v>2</v>
      </c>
      <c r="D31" s="2" t="s">
        <v>942</v>
      </c>
      <c r="E31" s="3">
        <v>8.4047097106615398E-2</v>
      </c>
      <c r="F31" s="3">
        <v>0.28701910256744517</v>
      </c>
      <c r="G31" s="3">
        <v>1.2751467448405655E-3</v>
      </c>
      <c r="H31" s="3">
        <v>7.7392668088337438E-3</v>
      </c>
      <c r="I31" s="3">
        <v>6.7898910185060601E-5</v>
      </c>
      <c r="J31" s="3">
        <v>2.1081123787736146E-3</v>
      </c>
      <c r="K31" s="3">
        <v>0.16199116675776792</v>
      </c>
      <c r="L31" s="3">
        <v>9.6165498315622423E-4</v>
      </c>
      <c r="M31" s="3">
        <v>1.3804351255896334E-4</v>
      </c>
      <c r="N31" s="3">
        <v>0.29244627788808797</v>
      </c>
      <c r="O31" s="4">
        <v>955.07169999999985</v>
      </c>
      <c r="P31" s="4">
        <v>1219.4359999999995</v>
      </c>
      <c r="Q31" s="4">
        <v>1043.4481999999996</v>
      </c>
      <c r="R31" s="4">
        <v>1008.5008999999978</v>
      </c>
      <c r="S31" s="1" t="s">
        <v>4</v>
      </c>
      <c r="T31" s="1" t="s">
        <v>415</v>
      </c>
    </row>
    <row r="32" spans="1:20" x14ac:dyDescent="0.2">
      <c r="A32" s="1" t="s">
        <v>1109</v>
      </c>
      <c r="B32" s="2" t="s">
        <v>7</v>
      </c>
      <c r="C32" s="1" t="s">
        <v>2</v>
      </c>
      <c r="D32" s="2" t="s">
        <v>1110</v>
      </c>
      <c r="E32" s="3">
        <v>6.3061739267834094E-2</v>
      </c>
      <c r="F32" s="3">
        <v>0.25150467457227793</v>
      </c>
      <c r="G32" s="3">
        <v>2.5257668891790153E-2</v>
      </c>
      <c r="H32" s="3">
        <v>8.1690397872471746E-2</v>
      </c>
      <c r="I32" s="3">
        <v>8.5838891458133917E-3</v>
      </c>
      <c r="J32" s="3">
        <v>4.5290621606854278E-2</v>
      </c>
      <c r="K32" s="3">
        <v>0.89077690438700352</v>
      </c>
      <c r="L32" s="3">
        <v>1.045305907214205E-2</v>
      </c>
      <c r="M32" s="3">
        <v>1.0413567535282192E-2</v>
      </c>
      <c r="N32" s="3">
        <v>0.71717334880120109</v>
      </c>
      <c r="O32" s="4">
        <v>695.47250000000031</v>
      </c>
      <c r="P32" s="4">
        <v>793.37870000000044</v>
      </c>
      <c r="Q32" s="4">
        <v>691.44720000000041</v>
      </c>
      <c r="R32" s="4">
        <v>682.71730000000082</v>
      </c>
      <c r="S32" s="1" t="s">
        <v>4</v>
      </c>
      <c r="T32" s="1" t="s">
        <v>88</v>
      </c>
    </row>
    <row r="33" spans="1:20" x14ac:dyDescent="0.2">
      <c r="A33" s="1" t="s">
        <v>819</v>
      </c>
      <c r="B33" s="2" t="s">
        <v>1</v>
      </c>
      <c r="C33" s="1" t="s">
        <v>2</v>
      </c>
      <c r="D33" s="2" t="s">
        <v>820</v>
      </c>
      <c r="E33" s="3">
        <v>5.7270421022731735E-2</v>
      </c>
      <c r="F33" s="3">
        <v>0.24097522443160752</v>
      </c>
      <c r="G33" s="3">
        <v>5.3462186716375371E-2</v>
      </c>
      <c r="H33" s="3">
        <v>0.14391392783444326</v>
      </c>
      <c r="I33" s="3">
        <v>1.4761244308616531E-3</v>
      </c>
      <c r="J33" s="3">
        <v>1.4610942109471675E-2</v>
      </c>
      <c r="K33" s="3">
        <v>0.17462773648479257</v>
      </c>
      <c r="L33" s="3">
        <v>1.9850635744445328E-3</v>
      </c>
      <c r="M33" s="3">
        <v>1.9816535073245664E-3</v>
      </c>
      <c r="N33" s="3">
        <v>0.20782913916004708</v>
      </c>
      <c r="O33" s="4">
        <v>368.39159999999987</v>
      </c>
      <c r="P33" s="4">
        <v>441.50970000000012</v>
      </c>
      <c r="Q33" s="4">
        <v>391.39270000000056</v>
      </c>
      <c r="R33" s="4">
        <v>371.48129999999964</v>
      </c>
      <c r="S33" s="1" t="s">
        <v>4</v>
      </c>
      <c r="T33" s="1" t="s">
        <v>821</v>
      </c>
    </row>
    <row r="34" spans="1:20" x14ac:dyDescent="0.2">
      <c r="A34" s="1" t="s">
        <v>1690</v>
      </c>
      <c r="B34" s="2" t="s">
        <v>1</v>
      </c>
      <c r="C34" s="1" t="s">
        <v>2</v>
      </c>
      <c r="D34" s="2" t="s">
        <v>1691</v>
      </c>
      <c r="E34" s="3">
        <v>5.6083368878249044E-2</v>
      </c>
      <c r="F34" s="3">
        <v>0.23876410470810969</v>
      </c>
      <c r="G34" s="3">
        <v>1.4554536272056007E-4</v>
      </c>
      <c r="H34" s="3">
        <v>1.2918394210493448E-3</v>
      </c>
      <c r="I34" s="3">
        <v>5.4282877539142942E-3</v>
      </c>
      <c r="J34" s="3">
        <v>3.3084961083259798E-2</v>
      </c>
      <c r="K34" s="3">
        <v>0.94840580705422062</v>
      </c>
      <c r="L34" s="3">
        <v>5.630678670806809E-4</v>
      </c>
      <c r="M34" s="3">
        <v>1.1218406209822661E-3</v>
      </c>
      <c r="N34" s="3">
        <v>0.23573812976172237</v>
      </c>
      <c r="O34" s="4">
        <v>604.06979999999987</v>
      </c>
      <c r="P34" s="4">
        <v>782.54699999999934</v>
      </c>
      <c r="Q34" s="4">
        <v>599.83279999999991</v>
      </c>
      <c r="R34" s="4">
        <v>633.05680000000064</v>
      </c>
      <c r="S34" s="1" t="s">
        <v>4</v>
      </c>
      <c r="T34" s="1" t="s">
        <v>88</v>
      </c>
    </row>
    <row r="35" spans="1:20" x14ac:dyDescent="0.2">
      <c r="A35" s="1" t="s">
        <v>339</v>
      </c>
      <c r="B35" s="2" t="s">
        <v>7</v>
      </c>
      <c r="C35" s="1" t="s">
        <v>2</v>
      </c>
      <c r="D35" s="2" t="s">
        <v>340</v>
      </c>
      <c r="E35" s="3">
        <v>0.99799251812889533</v>
      </c>
      <c r="F35" s="3">
        <v>0.99922608976823524</v>
      </c>
      <c r="G35" s="3">
        <v>5.9981559135670603E-2</v>
      </c>
      <c r="H35" s="3">
        <v>0.15646403024076352</v>
      </c>
      <c r="I35" s="3">
        <v>1.4843617988724324E-3</v>
      </c>
      <c r="J35" s="3">
        <v>1.4651844836748406E-2</v>
      </c>
      <c r="K35" s="3">
        <v>5.9504571755386426E-2</v>
      </c>
      <c r="L35" s="3">
        <v>1.5155224859121961E-2</v>
      </c>
      <c r="M35" s="3">
        <v>7.2260193973790613E-3</v>
      </c>
      <c r="N35" s="3">
        <v>0.16376462394448821</v>
      </c>
      <c r="O35" s="4">
        <v>426.30370000000005</v>
      </c>
      <c r="P35" s="4">
        <v>501.53160000000014</v>
      </c>
      <c r="Q35" s="4">
        <v>474.59460000000001</v>
      </c>
      <c r="R35" s="4">
        <v>453.15369999999984</v>
      </c>
      <c r="S35" s="1" t="s">
        <v>4</v>
      </c>
      <c r="T35" s="1" t="s">
        <v>341</v>
      </c>
    </row>
    <row r="36" spans="1:20" x14ac:dyDescent="0.2">
      <c r="A36" s="1" t="s">
        <v>730</v>
      </c>
      <c r="B36" s="2" t="s">
        <v>11</v>
      </c>
      <c r="C36" s="1" t="s">
        <v>2</v>
      </c>
      <c r="D36" s="2" t="s">
        <v>731</v>
      </c>
      <c r="E36" s="3">
        <v>0.30086429817648253</v>
      </c>
      <c r="F36" s="3">
        <v>0.54457953378164181</v>
      </c>
      <c r="G36" s="3">
        <v>6.302644421429883E-4</v>
      </c>
      <c r="H36" s="3">
        <v>4.3198335950926188E-3</v>
      </c>
      <c r="I36" s="3">
        <v>1.2409494548633094E-3</v>
      </c>
      <c r="J36" s="3">
        <v>1.3103955422425163E-2</v>
      </c>
      <c r="K36" s="3">
        <v>0.30370321677250156</v>
      </c>
      <c r="L36" s="3">
        <v>4.269576385659864E-3</v>
      </c>
      <c r="M36" s="3">
        <v>1.2323808938131627E-3</v>
      </c>
      <c r="N36" s="3">
        <v>0.80388306629463158</v>
      </c>
      <c r="O36" s="4">
        <v>1262.8269999999995</v>
      </c>
      <c r="P36" s="4">
        <v>1530.4979999999998</v>
      </c>
      <c r="Q36" s="4">
        <v>1336.9719999999995</v>
      </c>
      <c r="R36" s="4">
        <v>1346.2019999999995</v>
      </c>
      <c r="S36" s="1" t="s">
        <v>4</v>
      </c>
      <c r="T36" s="1" t="s">
        <v>1752</v>
      </c>
    </row>
    <row r="37" spans="1:20" x14ac:dyDescent="0.2">
      <c r="A37" s="1" t="s">
        <v>17</v>
      </c>
      <c r="B37" s="2" t="s">
        <v>7</v>
      </c>
      <c r="C37" s="1" t="s">
        <v>2</v>
      </c>
      <c r="D37" s="2" t="s">
        <v>18</v>
      </c>
      <c r="E37" s="3">
        <v>7.4799034781577831E-2</v>
      </c>
      <c r="F37" s="3">
        <v>0.27055413230579534</v>
      </c>
      <c r="G37" s="3">
        <v>0.65666989953691823</v>
      </c>
      <c r="H37" s="3">
        <v>0.78236179897434699</v>
      </c>
      <c r="I37" s="3">
        <v>1.8228512212252722E-3</v>
      </c>
      <c r="J37" s="3">
        <v>1.6692690443018268E-2</v>
      </c>
      <c r="K37" s="3">
        <v>0.51625108121698726</v>
      </c>
      <c r="L37" s="3">
        <v>6.8893784403986696E-3</v>
      </c>
      <c r="M37" s="3">
        <v>1.711315013550271E-2</v>
      </c>
      <c r="N37" s="3">
        <v>5.598286668317709E-2</v>
      </c>
      <c r="O37" s="4">
        <v>620.42719999999986</v>
      </c>
      <c r="P37" s="4">
        <v>679.12120000000016</v>
      </c>
      <c r="Q37" s="4">
        <v>635.96649999999966</v>
      </c>
      <c r="R37" s="4">
        <v>590.81949999999949</v>
      </c>
      <c r="S37" s="1" t="s">
        <v>4</v>
      </c>
      <c r="T37" s="1" t="s">
        <v>1741</v>
      </c>
    </row>
    <row r="38" spans="1:20" x14ac:dyDescent="0.2">
      <c r="A38" s="1" t="s">
        <v>449</v>
      </c>
      <c r="B38" s="2" t="s">
        <v>1</v>
      </c>
      <c r="C38" s="1" t="s">
        <v>2</v>
      </c>
      <c r="D38" s="2" t="s">
        <v>450</v>
      </c>
      <c r="E38" s="3">
        <v>0.17679300467413972</v>
      </c>
      <c r="F38" s="3">
        <v>0.41498430283902732</v>
      </c>
      <c r="G38" s="3">
        <v>6.7266793735726738E-5</v>
      </c>
      <c r="H38" s="3">
        <v>6.8516518497052669E-4</v>
      </c>
      <c r="I38" s="3">
        <v>1.2162732594313305E-3</v>
      </c>
      <c r="J38" s="3">
        <v>1.2957508558781078E-2</v>
      </c>
      <c r="K38" s="3">
        <v>0.84576325544384445</v>
      </c>
      <c r="L38" s="3">
        <v>2.0323358773183357E-3</v>
      </c>
      <c r="M38" s="3">
        <v>1.9223051485681686E-3</v>
      </c>
      <c r="N38" s="3">
        <v>0.40795355210953166</v>
      </c>
      <c r="O38" s="4">
        <v>587.71330000000069</v>
      </c>
      <c r="P38" s="4">
        <v>677.95420000000104</v>
      </c>
      <c r="Q38" s="4">
        <v>593.98549999999943</v>
      </c>
      <c r="R38" s="4">
        <v>605.72429999999974</v>
      </c>
      <c r="S38" s="1" t="s">
        <v>4</v>
      </c>
      <c r="T38" s="1" t="s">
        <v>1743</v>
      </c>
    </row>
    <row r="39" spans="1:20" x14ac:dyDescent="0.2">
      <c r="A39" s="1" t="s">
        <v>278</v>
      </c>
      <c r="B39" s="2" t="s">
        <v>11</v>
      </c>
      <c r="C39" s="1" t="s">
        <v>2</v>
      </c>
      <c r="D39" s="2" t="s">
        <v>279</v>
      </c>
      <c r="E39" s="3">
        <v>0.34104086287096436</v>
      </c>
      <c r="F39" s="3">
        <v>0.58143326282070118</v>
      </c>
      <c r="G39" s="3">
        <v>2.2392468336215825E-6</v>
      </c>
      <c r="H39" s="3">
        <v>3.6776502791175957E-5</v>
      </c>
      <c r="I39" s="3">
        <v>4.1169959463282429E-5</v>
      </c>
      <c r="J39" s="3">
        <v>1.5062793150110796E-3</v>
      </c>
      <c r="K39" s="3">
        <v>0.18004681120694321</v>
      </c>
      <c r="L39" s="3">
        <v>9.9061050785768032E-3</v>
      </c>
      <c r="M39" s="3">
        <v>1.7000957190900245E-5</v>
      </c>
      <c r="N39" s="3">
        <v>0.53153532797080039</v>
      </c>
      <c r="O39" s="4">
        <v>1828.9030000000012</v>
      </c>
      <c r="P39" s="4">
        <v>2333.2000000000016</v>
      </c>
      <c r="Q39" s="4">
        <v>1966.8400000000029</v>
      </c>
      <c r="R39" s="4">
        <v>2016.8720000000035</v>
      </c>
      <c r="S39" s="1" t="s">
        <v>4</v>
      </c>
      <c r="T39" s="1" t="s">
        <v>1736</v>
      </c>
    </row>
    <row r="40" spans="1:20" x14ac:dyDescent="0.2">
      <c r="A40" s="1" t="s">
        <v>103</v>
      </c>
      <c r="B40" s="2" t="s">
        <v>11</v>
      </c>
      <c r="C40" s="1" t="s">
        <v>2</v>
      </c>
      <c r="D40" s="2" t="s">
        <v>104</v>
      </c>
      <c r="E40" s="3">
        <v>2.3646463778405562E-2</v>
      </c>
      <c r="F40" s="3">
        <v>0.15703186384756246</v>
      </c>
      <c r="G40" s="3">
        <v>2.0374683064369056E-4</v>
      </c>
      <c r="H40" s="3">
        <v>1.6872380318685878E-3</v>
      </c>
      <c r="I40" s="3">
        <v>3.0326683045200345E-4</v>
      </c>
      <c r="J40" s="3">
        <v>5.4300873553465882E-3</v>
      </c>
      <c r="K40" s="3">
        <v>0.88272561311566189</v>
      </c>
      <c r="L40" s="3">
        <v>6.9258668991756473E-4</v>
      </c>
      <c r="M40" s="3">
        <v>5.9735128458489762E-4</v>
      </c>
      <c r="N40" s="3">
        <v>0.86403492240770974</v>
      </c>
      <c r="O40" s="4">
        <v>838.84220000000028</v>
      </c>
      <c r="P40" s="4">
        <v>1208.1401000000005</v>
      </c>
      <c r="Q40" s="4">
        <v>851.15429999999992</v>
      </c>
      <c r="R40" s="4">
        <v>857.63449999999989</v>
      </c>
      <c r="S40" s="1" t="s">
        <v>4</v>
      </c>
      <c r="T40" s="1" t="s">
        <v>1746</v>
      </c>
    </row>
    <row r="41" spans="1:20" x14ac:dyDescent="0.2">
      <c r="A41" s="1" t="s">
        <v>268</v>
      </c>
      <c r="B41" s="2" t="s">
        <v>11</v>
      </c>
      <c r="C41" s="1" t="s">
        <v>2</v>
      </c>
      <c r="D41" s="2" t="s">
        <v>269</v>
      </c>
      <c r="E41" s="3">
        <v>0.25724780813541204</v>
      </c>
      <c r="F41" s="3">
        <v>0.50162196141605553</v>
      </c>
      <c r="G41" s="3">
        <v>1.213688468343801E-2</v>
      </c>
      <c r="H41" s="3">
        <v>4.6719062651534901E-2</v>
      </c>
      <c r="I41" s="3">
        <v>7.4556437307009621E-3</v>
      </c>
      <c r="J41" s="3">
        <v>4.1106007000404003E-2</v>
      </c>
      <c r="K41" s="3">
        <v>0.25074914257032055</v>
      </c>
      <c r="L41" s="3">
        <v>4.4282234724254159E-3</v>
      </c>
      <c r="M41" s="3">
        <v>2.3045599955233862E-3</v>
      </c>
      <c r="N41" s="3">
        <v>0.85755307234508082</v>
      </c>
      <c r="O41" s="4">
        <v>884.2133</v>
      </c>
      <c r="P41" s="4">
        <v>1056.3078</v>
      </c>
      <c r="Q41" s="4">
        <v>942.60259999999994</v>
      </c>
      <c r="R41" s="4">
        <v>936.33350000000144</v>
      </c>
      <c r="S41" s="1" t="s">
        <v>4</v>
      </c>
      <c r="T41" s="1" t="s">
        <v>1747</v>
      </c>
    </row>
    <row r="42" spans="1:20" x14ac:dyDescent="0.2">
      <c r="A42" s="1" t="s">
        <v>92</v>
      </c>
      <c r="B42" s="2" t="s">
        <v>11</v>
      </c>
      <c r="C42" s="1" t="s">
        <v>2</v>
      </c>
      <c r="D42" s="2" t="s">
        <v>93</v>
      </c>
      <c r="E42" s="3">
        <v>5.3448078967158572E-2</v>
      </c>
      <c r="F42" s="3">
        <v>0.23330807723633637</v>
      </c>
      <c r="G42" s="3">
        <v>1.5955190239142982E-3</v>
      </c>
      <c r="H42" s="3">
        <v>9.2410849151721482E-3</v>
      </c>
      <c r="I42" s="3">
        <v>3.5061473851315584E-3</v>
      </c>
      <c r="J42" s="3">
        <v>2.5159674560156754E-2</v>
      </c>
      <c r="K42" s="3">
        <v>0.92949392126899233</v>
      </c>
      <c r="L42" s="3">
        <v>2.0896512305401682E-3</v>
      </c>
      <c r="M42" s="3">
        <v>3.4949237191817112E-3</v>
      </c>
      <c r="N42" s="3">
        <v>0.77673174142099399</v>
      </c>
      <c r="O42" s="4">
        <v>976.54440000000034</v>
      </c>
      <c r="P42" s="4">
        <v>1206.0459999999998</v>
      </c>
      <c r="Q42" s="4">
        <v>969.88589999999988</v>
      </c>
      <c r="R42" s="4">
        <v>980.4252999999984</v>
      </c>
      <c r="S42" s="1" t="s">
        <v>4</v>
      </c>
      <c r="T42" s="1" t="s">
        <v>1753</v>
      </c>
    </row>
    <row r="43" spans="1:20" x14ac:dyDescent="0.2">
      <c r="A43" s="1" t="s">
        <v>77</v>
      </c>
      <c r="B43" s="2" t="s">
        <v>1</v>
      </c>
      <c r="C43" s="1" t="s">
        <v>2</v>
      </c>
      <c r="D43" s="2" t="s">
        <v>78</v>
      </c>
      <c r="E43" s="3">
        <v>0.68577400131328825</v>
      </c>
      <c r="F43" s="3">
        <v>0.83223299539014117</v>
      </c>
      <c r="G43" s="3">
        <v>1.5389875759753718E-5</v>
      </c>
      <c r="H43" s="3">
        <v>1.9390994631489204E-4</v>
      </c>
      <c r="I43" s="3">
        <v>3.9692959275045855E-4</v>
      </c>
      <c r="J43" s="3">
        <v>6.5154821008700835E-3</v>
      </c>
      <c r="K43" s="3">
        <v>0.33408682283806768</v>
      </c>
      <c r="L43" s="3">
        <v>4.2729340197591309E-2</v>
      </c>
      <c r="M43" s="3">
        <v>6.4500856368387711E-4</v>
      </c>
      <c r="N43" s="3">
        <v>0.44486170186031526</v>
      </c>
      <c r="O43" s="4">
        <v>569.87469999999939</v>
      </c>
      <c r="P43" s="4">
        <v>663.42989999999941</v>
      </c>
      <c r="Q43" s="4">
        <v>601.30360000000007</v>
      </c>
      <c r="R43" s="4">
        <v>613.39950000000067</v>
      </c>
      <c r="S43" s="1" t="s">
        <v>4</v>
      </c>
      <c r="T43" s="1" t="s">
        <v>1737</v>
      </c>
    </row>
    <row r="44" spans="1:20" x14ac:dyDescent="0.2">
      <c r="A44" s="1" t="s">
        <v>1587</v>
      </c>
      <c r="B44" s="2" t="s">
        <v>11</v>
      </c>
      <c r="C44" s="1" t="s">
        <v>2</v>
      </c>
      <c r="D44" s="2" t="s">
        <v>1588</v>
      </c>
      <c r="E44" s="3">
        <v>0.62796831261750163</v>
      </c>
      <c r="F44" s="3">
        <v>0.79502186016216225</v>
      </c>
      <c r="G44" s="3">
        <v>0.2244418717158928</v>
      </c>
      <c r="H44" s="3">
        <v>0.39893116875229273</v>
      </c>
      <c r="I44" s="3">
        <v>3.5108022323915547E-3</v>
      </c>
      <c r="J44" s="3">
        <v>2.5164938200927051E-2</v>
      </c>
      <c r="K44" s="3">
        <v>0.15923781854926911</v>
      </c>
      <c r="L44" s="3">
        <v>3.9671024996706765E-3</v>
      </c>
      <c r="M44" s="3">
        <v>1.9313671537213771E-2</v>
      </c>
      <c r="N44" s="3">
        <v>9.6258546727142735E-2</v>
      </c>
      <c r="O44" s="4">
        <v>3925.0319999999997</v>
      </c>
      <c r="P44" s="4">
        <v>4474.2809999999999</v>
      </c>
      <c r="Q44" s="4">
        <v>4251.0469999999996</v>
      </c>
      <c r="R44" s="4">
        <v>4009.8280000000068</v>
      </c>
      <c r="S44" s="1" t="s">
        <v>4</v>
      </c>
      <c r="T44" s="1" t="s">
        <v>1757</v>
      </c>
    </row>
    <row r="45" spans="1:20" x14ac:dyDescent="0.2">
      <c r="A45" s="1" t="s">
        <v>139</v>
      </c>
      <c r="B45" s="2" t="s">
        <v>11</v>
      </c>
      <c r="C45" s="1" t="s">
        <v>2</v>
      </c>
      <c r="D45" s="2" t="s">
        <v>140</v>
      </c>
      <c r="E45" s="3">
        <v>1.3393453849265869E-2</v>
      </c>
      <c r="F45" s="3">
        <v>0.11908319968366105</v>
      </c>
      <c r="G45" s="3">
        <v>3.1331944752330527E-3</v>
      </c>
      <c r="H45" s="3">
        <v>1.5922389661226721E-2</v>
      </c>
      <c r="I45" s="3">
        <v>1.8901835052849362E-3</v>
      </c>
      <c r="J45" s="3">
        <v>1.7052496820188147E-2</v>
      </c>
      <c r="K45" s="3">
        <v>0.89317568158087179</v>
      </c>
      <c r="L45" s="3">
        <v>6.2061246250756294E-4</v>
      </c>
      <c r="M45" s="3">
        <v>1.8846091387845804E-3</v>
      </c>
      <c r="N45" s="3">
        <v>0.81540510148901024</v>
      </c>
      <c r="O45" s="4">
        <v>1171.4727999999996</v>
      </c>
      <c r="P45" s="4">
        <v>1495.4899999999998</v>
      </c>
      <c r="Q45" s="4">
        <v>1180.4639999999997</v>
      </c>
      <c r="R45" s="4">
        <v>1170.8750000000016</v>
      </c>
      <c r="S45" s="1" t="s">
        <v>4</v>
      </c>
      <c r="T45" s="1" t="s">
        <v>1762</v>
      </c>
    </row>
    <row r="46" spans="1:20" x14ac:dyDescent="0.2">
      <c r="A46" s="1" t="s">
        <v>108</v>
      </c>
      <c r="B46" s="2" t="s">
        <v>24</v>
      </c>
      <c r="C46" s="1" t="s">
        <v>2</v>
      </c>
      <c r="D46" s="2" t="s">
        <v>109</v>
      </c>
      <c r="E46" s="3">
        <v>0.31998529346005966</v>
      </c>
      <c r="F46" s="3">
        <v>0.56264562092379167</v>
      </c>
      <c r="G46" s="3">
        <v>0.11863711344340921</v>
      </c>
      <c r="H46" s="3">
        <v>0.25575076765269378</v>
      </c>
      <c r="I46" s="3">
        <v>2.8053956386122707E-3</v>
      </c>
      <c r="J46" s="3">
        <v>2.2029452256256282E-2</v>
      </c>
      <c r="K46" s="3">
        <v>0.52358093051634103</v>
      </c>
      <c r="L46" s="3">
        <v>4.3563244731084231E-3</v>
      </c>
      <c r="M46" s="3">
        <v>2.6843036558125092E-2</v>
      </c>
      <c r="N46" s="3">
        <v>0.17027128434937122</v>
      </c>
      <c r="O46" s="4">
        <v>3162.6240000000016</v>
      </c>
      <c r="P46" s="4">
        <v>3557.7810000000031</v>
      </c>
      <c r="Q46" s="4">
        <v>3287.9099999999985</v>
      </c>
      <c r="R46" s="4">
        <v>3153.1469999999958</v>
      </c>
      <c r="S46" s="1" t="s">
        <v>4</v>
      </c>
      <c r="T46" s="1" t="s">
        <v>1738</v>
      </c>
    </row>
    <row r="47" spans="1:20" x14ac:dyDescent="0.2">
      <c r="A47" s="1" t="s">
        <v>387</v>
      </c>
      <c r="B47" s="2" t="s">
        <v>24</v>
      </c>
      <c r="C47" s="1" t="s">
        <v>2</v>
      </c>
      <c r="D47" s="2" t="s">
        <v>388</v>
      </c>
      <c r="E47" s="3">
        <v>0.33876848616930155</v>
      </c>
      <c r="F47" s="3">
        <v>0.57952719882711878</v>
      </c>
      <c r="G47" s="3">
        <v>2.1366235637090298E-3</v>
      </c>
      <c r="H47" s="3">
        <v>1.1731246953095681E-2</v>
      </c>
      <c r="I47" s="3">
        <v>4.5933082741653345E-3</v>
      </c>
      <c r="J47" s="3">
        <v>2.9817285614802541E-2</v>
      </c>
      <c r="K47" s="3">
        <v>0.45289460850414931</v>
      </c>
      <c r="L47" s="3">
        <v>3.3775754580703907E-2</v>
      </c>
      <c r="M47" s="3">
        <v>3.550548002983081E-3</v>
      </c>
      <c r="N47" s="3">
        <v>0.81073591686784063</v>
      </c>
      <c r="O47" s="4">
        <v>714.99040000000014</v>
      </c>
      <c r="P47" s="4">
        <v>885.06730000000016</v>
      </c>
      <c r="Q47" s="4">
        <v>754.4550000000005</v>
      </c>
      <c r="R47" s="4">
        <v>762.39020000000153</v>
      </c>
      <c r="S47" s="1" t="s">
        <v>4</v>
      </c>
      <c r="T47" s="1" t="s">
        <v>1750</v>
      </c>
    </row>
    <row r="48" spans="1:20" x14ac:dyDescent="0.2">
      <c r="A48" s="1" t="s">
        <v>322</v>
      </c>
      <c r="B48" s="2" t="s">
        <v>7</v>
      </c>
      <c r="C48" s="1" t="s">
        <v>2</v>
      </c>
      <c r="D48" s="2" t="s">
        <v>323</v>
      </c>
      <c r="E48" s="3">
        <v>8.4316762082974228E-2</v>
      </c>
      <c r="F48" s="3">
        <v>0.28743680092415491</v>
      </c>
      <c r="G48" s="3">
        <v>3.8445242387962742E-3</v>
      </c>
      <c r="H48" s="3">
        <v>1.8860797855171144E-2</v>
      </c>
      <c r="I48" s="3">
        <v>5.916446175382211E-3</v>
      </c>
      <c r="J48" s="3">
        <v>3.5009009145598763E-2</v>
      </c>
      <c r="K48" s="3">
        <v>0.92143224930584289</v>
      </c>
      <c r="L48" s="3">
        <v>1.1815821936758245E-3</v>
      </c>
      <c r="M48" s="3">
        <v>6.4542586361295362E-3</v>
      </c>
      <c r="N48" s="3">
        <v>0.85706587579659887</v>
      </c>
      <c r="O48" s="4">
        <v>2686.2709999999997</v>
      </c>
      <c r="P48" s="4">
        <v>3045.666999999999</v>
      </c>
      <c r="Q48" s="4">
        <v>2699.0080000000025</v>
      </c>
      <c r="R48" s="4">
        <v>2709.1440000000071</v>
      </c>
      <c r="S48" s="1" t="s">
        <v>4</v>
      </c>
      <c r="T48" s="1" t="s">
        <v>1751</v>
      </c>
    </row>
    <row r="49" spans="1:20" x14ac:dyDescent="0.2">
      <c r="A49" s="1" t="s">
        <v>122</v>
      </c>
      <c r="B49" s="2" t="s">
        <v>11</v>
      </c>
      <c r="C49" s="1" t="s">
        <v>2</v>
      </c>
      <c r="D49" s="2" t="s">
        <v>123</v>
      </c>
      <c r="E49" s="3">
        <v>7.0624400877673785E-2</v>
      </c>
      <c r="F49" s="3">
        <v>0.26462437791920718</v>
      </c>
      <c r="G49" s="3">
        <v>3.2055481198004063E-4</v>
      </c>
      <c r="H49" s="3">
        <v>2.4539132119454389E-3</v>
      </c>
      <c r="I49" s="3">
        <v>3.7157541862017341E-3</v>
      </c>
      <c r="J49" s="3">
        <v>2.5979949026378509E-2</v>
      </c>
      <c r="K49" s="3">
        <v>0.54810515146244287</v>
      </c>
      <c r="L49" s="3">
        <v>8.5431436520362828E-5</v>
      </c>
      <c r="M49" s="3">
        <v>7.638494643813715E-4</v>
      </c>
      <c r="N49" s="3">
        <v>0.32142799710704562</v>
      </c>
      <c r="O49" s="4">
        <v>862.74220000000014</v>
      </c>
      <c r="P49" s="4">
        <v>1051.5426</v>
      </c>
      <c r="Q49" s="4">
        <v>888.67420000000016</v>
      </c>
      <c r="R49" s="4">
        <v>912.9766000000003</v>
      </c>
      <c r="S49" s="1" t="s">
        <v>4</v>
      </c>
      <c r="T49" s="1" t="s">
        <v>1765</v>
      </c>
    </row>
    <row r="50" spans="1:20" x14ac:dyDescent="0.2">
      <c r="A50" s="1" t="s">
        <v>928</v>
      </c>
      <c r="B50" s="2" t="s">
        <v>24</v>
      </c>
      <c r="C50" s="1" t="s">
        <v>2</v>
      </c>
      <c r="D50" s="2" t="s">
        <v>929</v>
      </c>
      <c r="E50" s="3">
        <v>1.7722202676243293E-2</v>
      </c>
      <c r="F50" s="3">
        <v>0.13507004934568606</v>
      </c>
      <c r="G50" s="3">
        <v>3.734426427330173E-2</v>
      </c>
      <c r="H50" s="3">
        <v>0.10992582179117717</v>
      </c>
      <c r="I50" s="3">
        <v>9.5044413116892601E-3</v>
      </c>
      <c r="J50" s="3">
        <v>4.8096176066230137E-2</v>
      </c>
      <c r="K50" s="3">
        <v>0.7733414357828905</v>
      </c>
      <c r="L50" s="3">
        <v>6.81614449035216E-4</v>
      </c>
      <c r="M50" s="3">
        <v>1.0341915461234115E-2</v>
      </c>
      <c r="N50" s="3">
        <v>0.59741743171041106</v>
      </c>
      <c r="O50" s="4">
        <v>241.89630000000005</v>
      </c>
      <c r="P50" s="4">
        <v>281.83759999999995</v>
      </c>
      <c r="Q50" s="4">
        <v>237.16370000000006</v>
      </c>
      <c r="R50" s="4">
        <v>232.3540000000001</v>
      </c>
      <c r="S50" s="1" t="s">
        <v>4</v>
      </c>
      <c r="T50" s="1" t="s">
        <v>930</v>
      </c>
    </row>
    <row r="51" spans="1:20" x14ac:dyDescent="0.2">
      <c r="A51" s="1" t="s">
        <v>721</v>
      </c>
      <c r="B51" s="2" t="s">
        <v>11</v>
      </c>
      <c r="C51" s="1" t="s">
        <v>2</v>
      </c>
      <c r="D51" s="2" t="s">
        <v>722</v>
      </c>
      <c r="E51" s="3">
        <v>0.31745747901031518</v>
      </c>
      <c r="F51" s="3">
        <v>0.56028674757725883</v>
      </c>
      <c r="G51" s="3">
        <v>5.5529814109924636E-2</v>
      </c>
      <c r="H51" s="3">
        <v>0.14802252141564654</v>
      </c>
      <c r="I51" s="3">
        <v>3.9755058885714418E-4</v>
      </c>
      <c r="J51" s="3">
        <v>6.5154821008700835E-3</v>
      </c>
      <c r="K51" s="3">
        <v>0.18754300548996394</v>
      </c>
      <c r="L51" s="3">
        <v>2.9202649800623552E-3</v>
      </c>
      <c r="M51" s="3">
        <v>1.8996240286371085E-3</v>
      </c>
      <c r="N51" s="3">
        <v>0.1355334260495431</v>
      </c>
      <c r="O51" s="4">
        <v>3594.0039999999985</v>
      </c>
      <c r="P51" s="4">
        <v>3999.1469999999981</v>
      </c>
      <c r="Q51" s="4">
        <v>3777.6000000000004</v>
      </c>
      <c r="R51" s="4">
        <v>3641.4330000000018</v>
      </c>
      <c r="S51" s="1" t="s">
        <v>4</v>
      </c>
      <c r="T51" s="1" t="s">
        <v>723</v>
      </c>
    </row>
    <row r="52" spans="1:20" x14ac:dyDescent="0.2">
      <c r="A52" s="1" t="s">
        <v>738</v>
      </c>
      <c r="B52" s="2" t="s">
        <v>1</v>
      </c>
      <c r="C52" s="1" t="s">
        <v>2</v>
      </c>
      <c r="D52" s="2" t="s">
        <v>739</v>
      </c>
      <c r="E52" s="3">
        <v>0.54125227096197615</v>
      </c>
      <c r="F52" s="3">
        <v>0.73400834379303581</v>
      </c>
      <c r="G52" s="3">
        <v>3.4900351741778968E-2</v>
      </c>
      <c r="H52" s="3">
        <v>0.10446646480648493</v>
      </c>
      <c r="I52" s="3">
        <v>1.4094887549547018E-4</v>
      </c>
      <c r="J52" s="3">
        <v>3.3925512520249857E-3</v>
      </c>
      <c r="K52" s="3">
        <v>0.18009404856225419</v>
      </c>
      <c r="L52" s="3">
        <v>1.342359688989745E-3</v>
      </c>
      <c r="M52" s="3">
        <v>2.775636130654843E-3</v>
      </c>
      <c r="N52" s="3">
        <v>9.3340660673842613E-2</v>
      </c>
      <c r="O52" s="4">
        <v>811.55099999999993</v>
      </c>
      <c r="P52" s="4">
        <v>998.69229999999948</v>
      </c>
      <c r="Q52" s="4">
        <v>908.5179999999998</v>
      </c>
      <c r="R52" s="4">
        <v>846.70360000000028</v>
      </c>
      <c r="S52" s="1" t="s">
        <v>4</v>
      </c>
      <c r="T52" s="1" t="s">
        <v>740</v>
      </c>
    </row>
    <row r="53" spans="1:20" x14ac:dyDescent="0.2">
      <c r="A53" s="1" t="s">
        <v>459</v>
      </c>
      <c r="B53" s="2" t="s">
        <v>24</v>
      </c>
      <c r="C53" s="1" t="s">
        <v>2</v>
      </c>
      <c r="D53" s="2" t="s">
        <v>460</v>
      </c>
      <c r="E53" s="3">
        <v>0.24156758307414472</v>
      </c>
      <c r="F53" s="3">
        <v>0.48444060084838131</v>
      </c>
      <c r="G53" s="3">
        <v>2.8223906606327676E-2</v>
      </c>
      <c r="H53" s="3">
        <v>8.8838262167616505E-2</v>
      </c>
      <c r="I53" s="3">
        <v>4.0070244687880081E-3</v>
      </c>
      <c r="J53" s="3">
        <v>2.7331940205921178E-2</v>
      </c>
      <c r="K53" s="3">
        <v>0.91443442481407888</v>
      </c>
      <c r="L53" s="3">
        <v>6.1635375314724634E-3</v>
      </c>
      <c r="M53" s="3">
        <v>1.2476332426273662E-2</v>
      </c>
      <c r="N53" s="3">
        <v>0.66965677548960223</v>
      </c>
      <c r="O53" s="4">
        <v>252.21109999999999</v>
      </c>
      <c r="P53" s="4">
        <v>294.54739999999993</v>
      </c>
      <c r="Q53" s="4">
        <v>254.88050000000004</v>
      </c>
      <c r="R53" s="4">
        <v>248.49869999999993</v>
      </c>
      <c r="S53" s="1" t="s">
        <v>4</v>
      </c>
      <c r="T53" s="1" t="s">
        <v>461</v>
      </c>
    </row>
    <row r="54" spans="1:20" x14ac:dyDescent="0.2">
      <c r="A54" s="1" t="s">
        <v>1015</v>
      </c>
      <c r="B54" s="2" t="s">
        <v>24</v>
      </c>
      <c r="C54" s="1" t="s">
        <v>2</v>
      </c>
      <c r="D54" s="2" t="s">
        <v>1016</v>
      </c>
      <c r="E54" s="3">
        <v>0.22705835523868934</v>
      </c>
      <c r="F54" s="3">
        <v>0.46867057671172191</v>
      </c>
      <c r="G54" s="3">
        <v>7.8756003992888895E-4</v>
      </c>
      <c r="H54" s="3">
        <v>5.1928274445314868E-3</v>
      </c>
      <c r="I54" s="3">
        <v>8.2417592979200599E-4</v>
      </c>
      <c r="J54" s="3">
        <v>1.0082893282369077E-2</v>
      </c>
      <c r="K54" s="3">
        <v>0.30377870795549899</v>
      </c>
      <c r="L54" s="3">
        <v>2.9250331337920556E-3</v>
      </c>
      <c r="M54" s="3">
        <v>1.5958016769491634E-4</v>
      </c>
      <c r="N54" s="3">
        <v>0.99110510341670155</v>
      </c>
      <c r="O54" s="4">
        <v>473.94079999999991</v>
      </c>
      <c r="P54" s="4">
        <v>547.44670000000019</v>
      </c>
      <c r="Q54" s="4">
        <v>492.92859999999985</v>
      </c>
      <c r="R54" s="4">
        <v>493.09659999999968</v>
      </c>
      <c r="S54" s="1" t="s">
        <v>4</v>
      </c>
      <c r="T54" s="1" t="s">
        <v>1017</v>
      </c>
    </row>
    <row r="55" spans="1:20" x14ac:dyDescent="0.2">
      <c r="A55" s="1" t="s">
        <v>361</v>
      </c>
      <c r="B55" s="2" t="s">
        <v>222</v>
      </c>
      <c r="C55" s="1" t="s">
        <v>2</v>
      </c>
      <c r="D55" s="2" t="s">
        <v>362</v>
      </c>
      <c r="E55" s="3">
        <v>5.8153738664078348E-3</v>
      </c>
      <c r="F55" s="3">
        <v>7.7139078367517031E-2</v>
      </c>
      <c r="G55" s="3">
        <v>3.6874516197830845E-4</v>
      </c>
      <c r="H55" s="3">
        <v>2.7485710638899645E-3</v>
      </c>
      <c r="I55" s="3">
        <v>1.9651306360835659E-3</v>
      </c>
      <c r="J55" s="3">
        <v>1.7510964250511123E-2</v>
      </c>
      <c r="K55" s="3">
        <v>0.93245005861723429</v>
      </c>
      <c r="L55" s="3">
        <v>1.0071607587326685E-4</v>
      </c>
      <c r="M55" s="3">
        <v>5.6213803461004259E-4</v>
      </c>
      <c r="N55" s="3">
        <v>0.46659074417089008</v>
      </c>
      <c r="O55" s="4">
        <v>2244.1630000000009</v>
      </c>
      <c r="P55" s="4">
        <v>2888.761</v>
      </c>
      <c r="Q55" s="4">
        <v>2233.3169999999996</v>
      </c>
      <c r="R55" s="4">
        <v>2288.0469999999991</v>
      </c>
      <c r="S55" s="1" t="s">
        <v>4</v>
      </c>
      <c r="T55" s="1" t="s">
        <v>363</v>
      </c>
    </row>
    <row r="56" spans="1:20" x14ac:dyDescent="0.2">
      <c r="A56" s="1" t="s">
        <v>688</v>
      </c>
      <c r="B56" s="2" t="s">
        <v>11</v>
      </c>
      <c r="C56" s="1" t="s">
        <v>2</v>
      </c>
      <c r="D56" s="2" t="s">
        <v>689</v>
      </c>
      <c r="E56" s="3">
        <v>9.3613496715709446E-4</v>
      </c>
      <c r="F56" s="3">
        <v>2.9122953289641665E-2</v>
      </c>
      <c r="G56" s="3">
        <v>1.6965941592209943E-11</v>
      </c>
      <c r="H56" s="3">
        <v>2.2198392004115821E-9</v>
      </c>
      <c r="I56" s="3">
        <v>3.4581433001288166E-10</v>
      </c>
      <c r="J56" s="3">
        <v>3.8499015339862666E-7</v>
      </c>
      <c r="K56" s="3">
        <v>0.81851409017086696</v>
      </c>
      <c r="L56" s="3">
        <v>1.1674789480666646E-5</v>
      </c>
      <c r="M56" s="3">
        <v>6.6117310896102982E-10</v>
      </c>
      <c r="N56" s="3">
        <v>0.42567579003128353</v>
      </c>
      <c r="O56" s="4">
        <v>139.31672000000006</v>
      </c>
      <c r="P56" s="4">
        <v>308.39590000000015</v>
      </c>
      <c r="Q56" s="4">
        <v>144.28245000000007</v>
      </c>
      <c r="R56" s="4">
        <v>155.7687500000001</v>
      </c>
      <c r="S56" s="1" t="s">
        <v>4</v>
      </c>
      <c r="T56" s="1" t="s">
        <v>5</v>
      </c>
    </row>
    <row r="57" spans="1:20" x14ac:dyDescent="0.2">
      <c r="A57" s="1" t="s">
        <v>761</v>
      </c>
      <c r="B57" s="2" t="s">
        <v>1</v>
      </c>
      <c r="C57" s="1" t="s">
        <v>2</v>
      </c>
      <c r="D57" s="2" t="s">
        <v>762</v>
      </c>
      <c r="E57" s="3">
        <v>5.3029597109274134E-4</v>
      </c>
      <c r="F57" s="3">
        <v>2.0407883964077694E-2</v>
      </c>
      <c r="G57" s="3">
        <v>3.0345171880398124E-9</v>
      </c>
      <c r="H57" s="3">
        <v>1.4332116634178336E-7</v>
      </c>
      <c r="I57" s="3">
        <v>1.2056825853363717E-9</v>
      </c>
      <c r="J57" s="3">
        <v>8.5417130795694046E-7</v>
      </c>
      <c r="K57" s="3">
        <v>0.4929136874366864</v>
      </c>
      <c r="L57" s="3">
        <v>6.1326566519959025E-6</v>
      </c>
      <c r="M57" s="3">
        <v>1.0034555664300191E-6</v>
      </c>
      <c r="N57" s="3">
        <v>0.67177537167170331</v>
      </c>
      <c r="O57" s="4">
        <v>136.4099400000002</v>
      </c>
      <c r="P57" s="4">
        <v>420.04650000000015</v>
      </c>
      <c r="Q57" s="4">
        <v>101.55646000000013</v>
      </c>
      <c r="R57" s="4">
        <v>95.227320000000219</v>
      </c>
      <c r="S57" s="1" t="s">
        <v>4</v>
      </c>
      <c r="T57" s="1" t="s">
        <v>5</v>
      </c>
    </row>
    <row r="58" spans="1:20" x14ac:dyDescent="0.2">
      <c r="A58" s="1" t="s">
        <v>763</v>
      </c>
      <c r="B58" s="2" t="s">
        <v>1</v>
      </c>
      <c r="C58" s="1" t="s">
        <v>2</v>
      </c>
      <c r="D58" s="2" t="s">
        <v>764</v>
      </c>
      <c r="E58" s="3">
        <v>2.220794023071887E-2</v>
      </c>
      <c r="F58" s="3">
        <v>0.15281808231169283</v>
      </c>
      <c r="G58" s="3">
        <v>6.7146903812465717E-12</v>
      </c>
      <c r="H58" s="3">
        <v>1.0194571238732014E-9</v>
      </c>
      <c r="I58" s="3">
        <v>1.3800790517143961E-10</v>
      </c>
      <c r="J58" s="3">
        <v>2.9608244961231062E-7</v>
      </c>
      <c r="K58" s="3">
        <v>6.4615603140791691E-2</v>
      </c>
      <c r="L58" s="3">
        <v>2.3989849368085785E-3</v>
      </c>
      <c r="M58" s="3">
        <v>1.516187885469053E-7</v>
      </c>
      <c r="N58" s="3">
        <v>0.27004552368924073</v>
      </c>
      <c r="O58" s="4">
        <v>107.50638999999981</v>
      </c>
      <c r="P58" s="4">
        <v>785.97739999999999</v>
      </c>
      <c r="Q58" s="4">
        <v>209.73377000000076</v>
      </c>
      <c r="R58" s="4">
        <v>255.19450000000106</v>
      </c>
      <c r="S58" s="1" t="s">
        <v>4</v>
      </c>
      <c r="T58" s="1" t="s">
        <v>5</v>
      </c>
    </row>
    <row r="59" spans="1:20" x14ac:dyDescent="0.2">
      <c r="A59" s="1" t="s">
        <v>765</v>
      </c>
      <c r="B59" s="2" t="s">
        <v>1</v>
      </c>
      <c r="C59" s="1" t="s">
        <v>2</v>
      </c>
      <c r="D59" s="2" t="s">
        <v>766</v>
      </c>
      <c r="E59" s="3">
        <v>8.9042693282331387E-2</v>
      </c>
      <c r="F59" s="3">
        <v>0.29544657794757734</v>
      </c>
      <c r="G59" s="3">
        <v>1.6588117059524366E-11</v>
      </c>
      <c r="H59" s="3">
        <v>2.1910372244893792E-9</v>
      </c>
      <c r="I59" s="3">
        <v>4.5693861499373515E-10</v>
      </c>
      <c r="J59" s="3">
        <v>4.7464396716700463E-7</v>
      </c>
      <c r="K59" s="3">
        <v>0.142394120218305</v>
      </c>
      <c r="L59" s="3">
        <v>6.8585931980709308E-3</v>
      </c>
      <c r="M59" s="3">
        <v>3.1235173857466915E-7</v>
      </c>
      <c r="N59" s="3">
        <v>0.46106229979137003</v>
      </c>
      <c r="O59" s="4">
        <v>103.70586999999992</v>
      </c>
      <c r="P59" s="4">
        <v>522.64670000000001</v>
      </c>
      <c r="Q59" s="4">
        <v>180.95208000000014</v>
      </c>
      <c r="R59" s="4">
        <v>212.32600000000022</v>
      </c>
      <c r="S59" s="1" t="s">
        <v>4</v>
      </c>
      <c r="T59" s="1" t="s">
        <v>5</v>
      </c>
    </row>
    <row r="60" spans="1:20" x14ac:dyDescent="0.2">
      <c r="A60" s="1" t="s">
        <v>89</v>
      </c>
      <c r="B60" s="2" t="s">
        <v>1</v>
      </c>
      <c r="C60" s="1" t="s">
        <v>2</v>
      </c>
      <c r="D60" s="2" t="s">
        <v>90</v>
      </c>
      <c r="E60" s="3">
        <v>8.0077477634433819E-2</v>
      </c>
      <c r="F60" s="3">
        <v>0.27977753113882214</v>
      </c>
      <c r="G60" s="3">
        <v>7.0386890698519297E-6</v>
      </c>
      <c r="H60" s="3">
        <v>9.847846305449926E-5</v>
      </c>
      <c r="I60" s="3">
        <v>3.0060928667638704E-7</v>
      </c>
      <c r="J60" s="3">
        <v>5.3242003887933733E-5</v>
      </c>
      <c r="K60" s="3">
        <v>0.42391296837938508</v>
      </c>
      <c r="L60" s="3">
        <v>1.6042832359695828E-3</v>
      </c>
      <c r="M60" s="3">
        <v>1.2330522421442637E-5</v>
      </c>
      <c r="N60" s="3">
        <v>0.50568829873888288</v>
      </c>
      <c r="O60" s="4">
        <v>161.45327000000015</v>
      </c>
      <c r="P60" s="4">
        <v>360.47110000000009</v>
      </c>
      <c r="Q60" s="4">
        <v>200.50502000000048</v>
      </c>
      <c r="R60" s="4">
        <v>181.28225000000072</v>
      </c>
      <c r="S60" s="1" t="s">
        <v>4</v>
      </c>
      <c r="T60" s="1" t="s">
        <v>91</v>
      </c>
    </row>
    <row r="61" spans="1:20" x14ac:dyDescent="0.2">
      <c r="A61" s="1" t="s">
        <v>1646</v>
      </c>
      <c r="B61" s="2" t="s">
        <v>24</v>
      </c>
      <c r="C61" s="1" t="s">
        <v>2</v>
      </c>
      <c r="D61" s="2" t="s">
        <v>1647</v>
      </c>
      <c r="E61" s="3">
        <v>1.502880674314596E-2</v>
      </c>
      <c r="F61" s="3">
        <v>0.12546276480914459</v>
      </c>
      <c r="G61" s="3">
        <v>6.7936222443375219E-8</v>
      </c>
      <c r="H61" s="3">
        <v>1.9572161977864068E-6</v>
      </c>
      <c r="I61" s="3">
        <v>1.8384422838255783E-8</v>
      </c>
      <c r="J61" s="3">
        <v>5.8525110567275282E-6</v>
      </c>
      <c r="K61" s="3">
        <v>0.1674037814378837</v>
      </c>
      <c r="L61" s="3">
        <v>2.7391022699352531E-4</v>
      </c>
      <c r="M61" s="3">
        <v>1.8853489022503165E-7</v>
      </c>
      <c r="N61" s="3">
        <v>0.72210323534632348</v>
      </c>
      <c r="O61" s="4">
        <v>950.07449999999949</v>
      </c>
      <c r="P61" s="4">
        <v>1339.9899999999993</v>
      </c>
      <c r="Q61" s="4">
        <v>1022.1305999999995</v>
      </c>
      <c r="R61" s="4">
        <v>1008.7264000000001</v>
      </c>
      <c r="S61" s="1" t="s">
        <v>4</v>
      </c>
      <c r="T61" s="1" t="s">
        <v>1648</v>
      </c>
    </row>
    <row r="62" spans="1:20" x14ac:dyDescent="0.2">
      <c r="A62" s="1" t="s">
        <v>182</v>
      </c>
      <c r="B62" s="2" t="s">
        <v>20</v>
      </c>
      <c r="C62" s="1" t="s">
        <v>2</v>
      </c>
      <c r="D62" s="2" t="s">
        <v>183</v>
      </c>
      <c r="E62" s="3">
        <v>0.47681211711296168</v>
      </c>
      <c r="F62" s="3">
        <v>0.68418280770784579</v>
      </c>
      <c r="G62" s="3">
        <v>2.904436596977944E-2</v>
      </c>
      <c r="H62" s="3">
        <v>9.0771581637099349E-2</v>
      </c>
      <c r="I62" s="3">
        <v>1.8097565879275591E-3</v>
      </c>
      <c r="J62" s="3">
        <v>1.6621606469910982E-2</v>
      </c>
      <c r="K62" s="3">
        <v>8.9816041684057324E-2</v>
      </c>
      <c r="L62" s="3">
        <v>4.5275724344533133E-3</v>
      </c>
      <c r="M62" s="3">
        <v>4.496762541664508E-3</v>
      </c>
      <c r="N62" s="3">
        <v>0.23739220458496479</v>
      </c>
      <c r="O62" s="4">
        <v>1268.3499999999999</v>
      </c>
      <c r="P62" s="4">
        <v>1460.6620000000003</v>
      </c>
      <c r="Q62" s="4">
        <v>1358.4679999999996</v>
      </c>
      <c r="R62" s="4">
        <v>1320.1330000000019</v>
      </c>
      <c r="S62" s="1" t="s">
        <v>4</v>
      </c>
      <c r="T62" s="1" t="s">
        <v>184</v>
      </c>
    </row>
    <row r="63" spans="1:20" x14ac:dyDescent="0.2">
      <c r="A63" s="1" t="s">
        <v>1618</v>
      </c>
      <c r="B63" s="2" t="s">
        <v>1364</v>
      </c>
      <c r="C63" s="1" t="s">
        <v>2</v>
      </c>
      <c r="D63" s="2" t="s">
        <v>1619</v>
      </c>
      <c r="E63" s="3">
        <v>8.4383268341285955E-2</v>
      </c>
      <c r="F63" s="3">
        <v>0.28753773947688738</v>
      </c>
      <c r="G63" s="3">
        <v>5.0572910802565096E-2</v>
      </c>
      <c r="H63" s="3">
        <v>0.13821311375921089</v>
      </c>
      <c r="I63" s="3">
        <v>3.3242580906179078E-3</v>
      </c>
      <c r="J63" s="3">
        <v>2.445192774316474E-2</v>
      </c>
      <c r="K63" s="3">
        <v>0.37268169585061028</v>
      </c>
      <c r="L63" s="3">
        <v>2.3572575082162034E-4</v>
      </c>
      <c r="M63" s="3">
        <v>9.7326760701701188E-3</v>
      </c>
      <c r="N63" s="3">
        <v>0.14787684977793114</v>
      </c>
      <c r="O63" s="4">
        <v>3539.4399999999991</v>
      </c>
      <c r="P63" s="4">
        <v>4271.0200000000004</v>
      </c>
      <c r="Q63" s="4">
        <v>3728.6630000000018</v>
      </c>
      <c r="R63" s="4">
        <v>3566.1820000000021</v>
      </c>
      <c r="S63" s="1" t="s">
        <v>4</v>
      </c>
      <c r="T63" s="1" t="s">
        <v>1620</v>
      </c>
    </row>
    <row r="64" spans="1:20" x14ac:dyDescent="0.2">
      <c r="A64" s="1" t="s">
        <v>1399</v>
      </c>
      <c r="B64" s="2" t="s">
        <v>7</v>
      </c>
      <c r="C64" s="1" t="s">
        <v>2</v>
      </c>
      <c r="D64" s="2" t="s">
        <v>1400</v>
      </c>
      <c r="E64" s="3">
        <v>5.3430598496229597E-4</v>
      </c>
      <c r="F64" s="3">
        <v>2.0511559314340753E-2</v>
      </c>
      <c r="G64" s="3">
        <v>2.2070968807362352E-3</v>
      </c>
      <c r="H64" s="3">
        <v>1.2011107536017793E-2</v>
      </c>
      <c r="I64" s="3">
        <v>3.3337566698901722E-3</v>
      </c>
      <c r="J64" s="3">
        <v>2.4464847571055499E-2</v>
      </c>
      <c r="K64" s="3">
        <v>5.8642018206413314E-2</v>
      </c>
      <c r="L64" s="3">
        <v>1.0271746946482017E-4</v>
      </c>
      <c r="M64" s="3">
        <v>2.0655326675348665E-3</v>
      </c>
      <c r="N64" s="3">
        <v>0.87371052891161938</v>
      </c>
      <c r="O64" s="4">
        <v>1383.9119999999998</v>
      </c>
      <c r="P64" s="4">
        <v>1677.4239999999993</v>
      </c>
      <c r="Q64" s="4">
        <v>1234.1050000000002</v>
      </c>
      <c r="R64" s="4">
        <v>1241.3129999999996</v>
      </c>
      <c r="S64" s="1" t="s">
        <v>4</v>
      </c>
      <c r="T64" s="1" t="s">
        <v>1401</v>
      </c>
    </row>
    <row r="65" spans="1:20" x14ac:dyDescent="0.2">
      <c r="A65" s="1" t="s">
        <v>727</v>
      </c>
      <c r="B65" s="2" t="s">
        <v>11</v>
      </c>
      <c r="C65" s="1" t="s">
        <v>2</v>
      </c>
      <c r="D65" s="2" t="s">
        <v>728</v>
      </c>
      <c r="E65" s="3">
        <v>3.6975568794954346E-2</v>
      </c>
      <c r="F65" s="3">
        <v>0.19727590922807353</v>
      </c>
      <c r="G65" s="3">
        <v>4.2569024855117932E-2</v>
      </c>
      <c r="H65" s="3">
        <v>0.12109524026133749</v>
      </c>
      <c r="I65" s="3">
        <v>8.0805929731804906E-4</v>
      </c>
      <c r="J65" s="3">
        <v>9.9403411270711228E-3</v>
      </c>
      <c r="K65" s="3">
        <v>0.76744709714265458</v>
      </c>
      <c r="L65" s="3">
        <v>5.5666277770415691E-4</v>
      </c>
      <c r="M65" s="3">
        <v>7.7634249530824035E-3</v>
      </c>
      <c r="N65" s="3">
        <v>0.27198642704944775</v>
      </c>
      <c r="O65" s="4">
        <v>275.24449999999985</v>
      </c>
      <c r="P65" s="4">
        <v>323.49939999999981</v>
      </c>
      <c r="Q65" s="4">
        <v>269.58589999999987</v>
      </c>
      <c r="R65" s="4">
        <v>256.20879999999971</v>
      </c>
      <c r="S65" s="1" t="s">
        <v>4</v>
      </c>
      <c r="T65" s="1" t="s">
        <v>729</v>
      </c>
    </row>
    <row r="66" spans="1:20" x14ac:dyDescent="0.2">
      <c r="A66" s="1" t="s">
        <v>319</v>
      </c>
      <c r="B66" s="2" t="s">
        <v>24</v>
      </c>
      <c r="C66" s="1" t="s">
        <v>2</v>
      </c>
      <c r="D66" s="2" t="s">
        <v>320</v>
      </c>
      <c r="E66" s="3">
        <v>0.14525700174739653</v>
      </c>
      <c r="F66" s="3">
        <v>0.37582596766847981</v>
      </c>
      <c r="G66" s="3">
        <v>0.24456678697580536</v>
      </c>
      <c r="H66" s="3">
        <v>0.42135094895058145</v>
      </c>
      <c r="I66" s="3">
        <v>5.0043698328570271E-3</v>
      </c>
      <c r="J66" s="3">
        <v>3.1349721951330234E-2</v>
      </c>
      <c r="K66" s="3">
        <v>0.85727090121147032</v>
      </c>
      <c r="L66" s="3">
        <v>8.9126842236490651E-3</v>
      </c>
      <c r="M66" s="3">
        <v>4.8147188710038313E-2</v>
      </c>
      <c r="N66" s="3">
        <v>0.33795367325422243</v>
      </c>
      <c r="O66" s="4">
        <v>1640.5459999999991</v>
      </c>
      <c r="P66" s="4">
        <v>1758.5019999999988</v>
      </c>
      <c r="Q66" s="4">
        <v>1624.935999999999</v>
      </c>
      <c r="R66" s="4">
        <v>1573.1899999999976</v>
      </c>
      <c r="S66" s="1" t="s">
        <v>4</v>
      </c>
      <c r="T66" s="1" t="s">
        <v>321</v>
      </c>
    </row>
    <row r="67" spans="1:20" x14ac:dyDescent="0.2">
      <c r="A67" s="1" t="s">
        <v>446</v>
      </c>
      <c r="B67" s="2" t="s">
        <v>7</v>
      </c>
      <c r="C67" s="1" t="s">
        <v>2</v>
      </c>
      <c r="D67" s="2" t="s">
        <v>447</v>
      </c>
      <c r="E67" s="3">
        <v>1.5427763159649907E-2</v>
      </c>
      <c r="F67" s="3">
        <v>0.12700488543677524</v>
      </c>
      <c r="G67" s="3">
        <v>1.0018486383943003E-6</v>
      </c>
      <c r="H67" s="3">
        <v>1.8883271261163297E-5</v>
      </c>
      <c r="I67" s="3">
        <v>6.2716705142226348E-5</v>
      </c>
      <c r="J67" s="3">
        <v>2.0052341879229787E-3</v>
      </c>
      <c r="K67" s="3">
        <v>7.0930420178271877E-2</v>
      </c>
      <c r="L67" s="3">
        <v>1.1347648438284536E-2</v>
      </c>
      <c r="M67" s="3">
        <v>2.8725363544001474E-3</v>
      </c>
      <c r="N67" s="3">
        <v>8.7475564832818709E-2</v>
      </c>
      <c r="O67" s="4">
        <v>994.17230000000211</v>
      </c>
      <c r="P67" s="4">
        <v>2768.9812000000024</v>
      </c>
      <c r="Q67" s="4">
        <v>297.14199999999983</v>
      </c>
      <c r="R67" s="4">
        <v>544.57109999999955</v>
      </c>
      <c r="S67" s="1" t="s">
        <v>4</v>
      </c>
      <c r="T67" s="1" t="s">
        <v>448</v>
      </c>
    </row>
    <row r="68" spans="1:20" x14ac:dyDescent="0.2">
      <c r="A68" s="1" t="s">
        <v>218</v>
      </c>
      <c r="B68" s="2" t="s">
        <v>20</v>
      </c>
      <c r="C68" s="1" t="s">
        <v>2</v>
      </c>
      <c r="D68" s="2" t="s">
        <v>219</v>
      </c>
      <c r="E68" s="3">
        <v>8.7896687882034974E-2</v>
      </c>
      <c r="F68" s="3">
        <v>0.29366090435767794</v>
      </c>
      <c r="G68" s="3">
        <v>0.21320570664909477</v>
      </c>
      <c r="H68" s="3">
        <v>0.38501032833191878</v>
      </c>
      <c r="I68" s="3">
        <v>1.0080768148198478E-2</v>
      </c>
      <c r="J68" s="3">
        <v>4.9736895333276826E-2</v>
      </c>
      <c r="K68" s="3">
        <v>0.73829190351792229</v>
      </c>
      <c r="L68" s="3">
        <v>1.2837949186658587E-3</v>
      </c>
      <c r="M68" s="3">
        <v>2.7402825251193533E-2</v>
      </c>
      <c r="N68" s="3">
        <v>0.21546230353339302</v>
      </c>
      <c r="O68" s="4">
        <v>1092.0475000000006</v>
      </c>
      <c r="P68" s="4">
        <v>1183.8480000000002</v>
      </c>
      <c r="Q68" s="4">
        <v>1106.7339999999999</v>
      </c>
      <c r="R68" s="4">
        <v>1072.9128000000007</v>
      </c>
      <c r="S68" s="1" t="s">
        <v>4</v>
      </c>
      <c r="T68" s="1" t="s">
        <v>220</v>
      </c>
    </row>
    <row r="69" spans="1:20" x14ac:dyDescent="0.2">
      <c r="A69" s="1" t="s">
        <v>658</v>
      </c>
      <c r="B69" s="2" t="s">
        <v>11</v>
      </c>
      <c r="C69" s="1" t="s">
        <v>2</v>
      </c>
      <c r="D69" s="2" t="s">
        <v>659</v>
      </c>
      <c r="E69" s="3">
        <v>0.11953792239438155</v>
      </c>
      <c r="F69" s="3">
        <v>0.34163193595563784</v>
      </c>
      <c r="G69" s="3">
        <v>0.12533270231735705</v>
      </c>
      <c r="H69" s="3">
        <v>0.26606312970829837</v>
      </c>
      <c r="I69" s="3">
        <v>2.0948207481541396E-3</v>
      </c>
      <c r="J69" s="3">
        <v>1.8295498443049875E-2</v>
      </c>
      <c r="K69" s="3">
        <v>0.47433971645419593</v>
      </c>
      <c r="L69" s="3">
        <v>1.1456635022783121E-3</v>
      </c>
      <c r="M69" s="3">
        <v>1.3078241834570171E-2</v>
      </c>
      <c r="N69" s="3">
        <v>8.7328441599508144E-2</v>
      </c>
      <c r="O69" s="4">
        <v>154.74169999999998</v>
      </c>
      <c r="P69" s="4">
        <v>182.05369999999996</v>
      </c>
      <c r="Q69" s="4">
        <v>162.47960000000003</v>
      </c>
      <c r="R69" s="4">
        <v>152.53250000000008</v>
      </c>
      <c r="S69" s="1" t="s">
        <v>4</v>
      </c>
      <c r="T69" s="1" t="s">
        <v>660</v>
      </c>
    </row>
    <row r="70" spans="1:20" x14ac:dyDescent="0.2">
      <c r="A70" s="1" t="s">
        <v>620</v>
      </c>
      <c r="B70" s="2" t="s">
        <v>11</v>
      </c>
      <c r="C70" s="1" t="s">
        <v>2</v>
      </c>
      <c r="D70" s="2" t="s">
        <v>621</v>
      </c>
      <c r="E70" s="3">
        <v>0.23349767398113286</v>
      </c>
      <c r="F70" s="3">
        <v>0.47573527638936286</v>
      </c>
      <c r="G70" s="3">
        <v>1.8379193757830703E-2</v>
      </c>
      <c r="H70" s="3">
        <v>6.3998684966387248E-2</v>
      </c>
      <c r="I70" s="3">
        <v>6.0684568596068847E-3</v>
      </c>
      <c r="J70" s="3">
        <v>3.5664769462229608E-2</v>
      </c>
      <c r="K70" s="3">
        <v>0.65136734518148509</v>
      </c>
      <c r="L70" s="3">
        <v>8.0634853338501615E-3</v>
      </c>
      <c r="M70" s="3">
        <v>1.2888835290021015E-2</v>
      </c>
      <c r="N70" s="3">
        <v>0.67108212812865276</v>
      </c>
      <c r="O70" s="4">
        <v>370.08290000000005</v>
      </c>
      <c r="P70" s="4">
        <v>418.63899999999995</v>
      </c>
      <c r="Q70" s="4">
        <v>379.36230000000018</v>
      </c>
      <c r="R70" s="4">
        <v>375.23960000000039</v>
      </c>
      <c r="S70" s="1" t="s">
        <v>4</v>
      </c>
      <c r="T70" s="1" t="s">
        <v>622</v>
      </c>
    </row>
    <row r="71" spans="1:20" x14ac:dyDescent="0.2">
      <c r="A71" s="1" t="s">
        <v>258</v>
      </c>
      <c r="B71" s="2" t="s">
        <v>11</v>
      </c>
      <c r="C71" s="1" t="s">
        <v>2</v>
      </c>
      <c r="D71" s="2" t="s">
        <v>259</v>
      </c>
      <c r="E71" s="3">
        <v>0.56936824051917578</v>
      </c>
      <c r="F71" s="3">
        <v>0.75332541568182287</v>
      </c>
      <c r="G71" s="3">
        <v>1.5546494349958161E-2</v>
      </c>
      <c r="H71" s="3">
        <v>5.6293323299357906E-2</v>
      </c>
      <c r="I71" s="3">
        <v>6.204649433287976E-4</v>
      </c>
      <c r="J71" s="3">
        <v>8.566247522043326E-3</v>
      </c>
      <c r="K71" s="3">
        <v>0.27127405939525595</v>
      </c>
      <c r="L71" s="3">
        <v>3.2776877209057921E-3</v>
      </c>
      <c r="M71" s="3">
        <v>3.6428671088995935E-3</v>
      </c>
      <c r="N71" s="3">
        <v>0.32704769532711842</v>
      </c>
      <c r="O71" s="4">
        <v>385.29360000000003</v>
      </c>
      <c r="P71" s="4">
        <v>467.54150000000004</v>
      </c>
      <c r="Q71" s="4">
        <v>422.64059999999972</v>
      </c>
      <c r="R71" s="4">
        <v>406.29879999999895</v>
      </c>
      <c r="S71" s="1" t="s">
        <v>4</v>
      </c>
      <c r="T71" s="1" t="s">
        <v>260</v>
      </c>
    </row>
    <row r="72" spans="1:20" x14ac:dyDescent="0.2">
      <c r="A72" s="1" t="s">
        <v>1643</v>
      </c>
      <c r="B72" s="2" t="s">
        <v>222</v>
      </c>
      <c r="C72" s="1" t="s">
        <v>2</v>
      </c>
      <c r="D72" s="2" t="s">
        <v>1644</v>
      </c>
      <c r="E72" s="3">
        <v>3.8847070710293183E-2</v>
      </c>
      <c r="F72" s="3">
        <v>0.20081162318929149</v>
      </c>
      <c r="G72" s="3">
        <v>9.0837517910226165E-3</v>
      </c>
      <c r="H72" s="3">
        <v>3.7356938657569658E-2</v>
      </c>
      <c r="I72" s="3">
        <v>1.0937206742954785E-4</v>
      </c>
      <c r="J72" s="3">
        <v>2.8601896693908266E-3</v>
      </c>
      <c r="K72" s="3">
        <v>0.13131040247768344</v>
      </c>
      <c r="L72" s="3">
        <v>2.7097618016757251E-4</v>
      </c>
      <c r="M72" s="3">
        <v>2.7243969114980928E-4</v>
      </c>
      <c r="N72" s="3">
        <v>0.15279531252951184</v>
      </c>
      <c r="O72" s="4">
        <v>2732.41</v>
      </c>
      <c r="P72" s="4">
        <v>3434.4389999999994</v>
      </c>
      <c r="Q72" s="4">
        <v>2939.7079999999964</v>
      </c>
      <c r="R72" s="4">
        <v>2776.7850000000099</v>
      </c>
      <c r="S72" s="1" t="s">
        <v>4</v>
      </c>
      <c r="T72" s="1" t="s">
        <v>1645</v>
      </c>
    </row>
    <row r="73" spans="1:20" x14ac:dyDescent="0.2">
      <c r="A73" s="1" t="s">
        <v>150</v>
      </c>
      <c r="B73" s="2" t="s">
        <v>11</v>
      </c>
      <c r="C73" s="1" t="s">
        <v>2</v>
      </c>
      <c r="D73" s="2" t="s">
        <v>151</v>
      </c>
      <c r="E73" s="3">
        <v>0.16212929590862157</v>
      </c>
      <c r="F73" s="3">
        <v>0.39710654307794446</v>
      </c>
      <c r="G73" s="3">
        <v>4.5021989523808854E-4</v>
      </c>
      <c r="H73" s="3">
        <v>3.248410345705559E-3</v>
      </c>
      <c r="I73" s="3">
        <v>1.6561929446016102E-4</v>
      </c>
      <c r="J73" s="3">
        <v>3.7278268882518679E-3</v>
      </c>
      <c r="K73" s="3">
        <v>0.18097900034519609</v>
      </c>
      <c r="L73" s="3">
        <v>7.714148104471689E-4</v>
      </c>
      <c r="M73" s="3">
        <v>2.0676417376831261E-4</v>
      </c>
      <c r="N73" s="3">
        <v>0.73194492768475627</v>
      </c>
      <c r="O73" s="4">
        <v>19478.460000000003</v>
      </c>
      <c r="P73" s="4">
        <v>23959.729999999996</v>
      </c>
      <c r="Q73" s="4">
        <v>20835.69999999999</v>
      </c>
      <c r="R73" s="4">
        <v>20636.009999999987</v>
      </c>
      <c r="S73" s="1" t="s">
        <v>4</v>
      </c>
      <c r="T73" s="1" t="s">
        <v>152</v>
      </c>
    </row>
    <row r="74" spans="1:20" x14ac:dyDescent="0.2">
      <c r="A74" s="1" t="s">
        <v>221</v>
      </c>
      <c r="B74" s="2" t="s">
        <v>222</v>
      </c>
      <c r="C74" s="1" t="s">
        <v>2</v>
      </c>
      <c r="D74" s="2" t="s">
        <v>223</v>
      </c>
      <c r="E74" s="3">
        <v>3.213293827644103E-2</v>
      </c>
      <c r="F74" s="3">
        <v>0.18284920627112444</v>
      </c>
      <c r="G74" s="3">
        <v>1.4784764541309848E-3</v>
      </c>
      <c r="H74" s="3">
        <v>8.6989558377068826E-3</v>
      </c>
      <c r="I74" s="3">
        <v>8.0165216042523411E-4</v>
      </c>
      <c r="J74" s="3">
        <v>9.9005947483262278E-3</v>
      </c>
      <c r="K74" s="3">
        <v>0.31620402552919258</v>
      </c>
      <c r="L74" s="3">
        <v>3.4363092952965587E-4</v>
      </c>
      <c r="M74" s="3">
        <v>5.776157411199604E-4</v>
      </c>
      <c r="N74" s="3">
        <v>0.80043304771215396</v>
      </c>
      <c r="O74" s="4">
        <v>5702.7289999999994</v>
      </c>
      <c r="P74" s="4">
        <v>6706.2789999999968</v>
      </c>
      <c r="Q74" s="4">
        <v>5889.2949999999964</v>
      </c>
      <c r="R74" s="4">
        <v>5857.1889999999994</v>
      </c>
      <c r="S74" s="1" t="s">
        <v>4</v>
      </c>
      <c r="T74" s="1" t="s">
        <v>224</v>
      </c>
    </row>
    <row r="75" spans="1:20" x14ac:dyDescent="0.2">
      <c r="A75" s="1" t="s">
        <v>456</v>
      </c>
      <c r="B75" s="2" t="s">
        <v>11</v>
      </c>
      <c r="C75" s="1" t="s">
        <v>2</v>
      </c>
      <c r="D75" s="2" t="s">
        <v>457</v>
      </c>
      <c r="E75" s="3">
        <v>3.620341387794903E-2</v>
      </c>
      <c r="F75" s="3">
        <v>0.19471796037383748</v>
      </c>
      <c r="G75" s="3">
        <v>1.5240980115806621E-6</v>
      </c>
      <c r="H75" s="3">
        <v>2.6639983626075827E-5</v>
      </c>
      <c r="I75" s="3">
        <v>6.0530052024935417E-5</v>
      </c>
      <c r="J75" s="3">
        <v>1.9654612309596736E-3</v>
      </c>
      <c r="K75" s="3">
        <v>0.53069665219304751</v>
      </c>
      <c r="L75" s="3">
        <v>2.9196669757164838E-3</v>
      </c>
      <c r="M75" s="3">
        <v>1.1380079285502032E-3</v>
      </c>
      <c r="N75" s="3">
        <v>0.29160436730237971</v>
      </c>
      <c r="O75" s="4">
        <v>25.761616000000028</v>
      </c>
      <c r="P75" s="4">
        <v>46.818760000000033</v>
      </c>
      <c r="Q75" s="4">
        <v>21.976730000000039</v>
      </c>
      <c r="R75" s="4">
        <v>24.620160000000048</v>
      </c>
      <c r="S75" s="1" t="s">
        <v>4</v>
      </c>
      <c r="T75" s="1" t="s">
        <v>458</v>
      </c>
    </row>
    <row r="76" spans="1:20" x14ac:dyDescent="0.2">
      <c r="A76" s="1" t="s">
        <v>1056</v>
      </c>
      <c r="B76" s="2" t="s">
        <v>7</v>
      </c>
      <c r="C76" s="1" t="s">
        <v>2</v>
      </c>
      <c r="D76" s="2" t="s">
        <v>1057</v>
      </c>
      <c r="E76" s="3">
        <v>0.25086399149725258</v>
      </c>
      <c r="F76" s="3">
        <v>0.49424882042047097</v>
      </c>
      <c r="G76" s="3">
        <v>5.6992973375960022E-3</v>
      </c>
      <c r="H76" s="3">
        <v>2.5775282809567666E-2</v>
      </c>
      <c r="I76" s="3">
        <v>8.9546441598377781E-4</v>
      </c>
      <c r="J76" s="3">
        <v>1.0605401510275957E-2</v>
      </c>
      <c r="K76" s="3">
        <v>0.36177101836107473</v>
      </c>
      <c r="L76" s="3">
        <v>9.1670225916623219E-3</v>
      </c>
      <c r="M76" s="3">
        <v>4.1041362613534471E-3</v>
      </c>
      <c r="N76" s="3">
        <v>0.46716355829230505</v>
      </c>
      <c r="O76" s="4">
        <v>1011.9785999999999</v>
      </c>
      <c r="P76" s="4">
        <v>1243.6615000000002</v>
      </c>
      <c r="Q76" s="4">
        <v>1076.1398999999985</v>
      </c>
      <c r="R76" s="4">
        <v>1051.2231999999974</v>
      </c>
      <c r="S76" s="1" t="s">
        <v>4</v>
      </c>
      <c r="T76" s="1" t="s">
        <v>1058</v>
      </c>
    </row>
    <row r="77" spans="1:20" x14ac:dyDescent="0.2">
      <c r="A77" s="1" t="s">
        <v>650</v>
      </c>
      <c r="B77" s="2" t="s">
        <v>11</v>
      </c>
      <c r="C77" s="1" t="s">
        <v>2</v>
      </c>
      <c r="D77" s="2" t="s">
        <v>651</v>
      </c>
      <c r="E77" s="3">
        <v>0.13794587500065791</v>
      </c>
      <c r="F77" s="3">
        <v>0.36710689587293405</v>
      </c>
      <c r="G77" s="3">
        <v>0.24816763180956292</v>
      </c>
      <c r="H77" s="3">
        <v>0.42562821699567155</v>
      </c>
      <c r="I77" s="3">
        <v>1.2822168440943806E-3</v>
      </c>
      <c r="J77" s="3">
        <v>1.3403508874617717E-2</v>
      </c>
      <c r="K77" s="3">
        <v>0.60568018756852693</v>
      </c>
      <c r="L77" s="3">
        <v>1.9988287707776459E-2</v>
      </c>
      <c r="M77" s="3">
        <v>6.921269924872033E-3</v>
      </c>
      <c r="N77" s="3">
        <v>0.15956254721348084</v>
      </c>
      <c r="O77" s="4">
        <v>1932.7909999999997</v>
      </c>
      <c r="P77" s="4">
        <v>2126.5639999999994</v>
      </c>
      <c r="Q77" s="4">
        <v>1977.8389999999997</v>
      </c>
      <c r="R77" s="4">
        <v>1880.1169999999981</v>
      </c>
      <c r="S77" s="1" t="s">
        <v>4</v>
      </c>
      <c r="T77" s="1" t="s">
        <v>652</v>
      </c>
    </row>
    <row r="78" spans="1:20" x14ac:dyDescent="0.2">
      <c r="A78" s="1" t="s">
        <v>1106</v>
      </c>
      <c r="B78" s="2" t="s">
        <v>7</v>
      </c>
      <c r="C78" s="1" t="s">
        <v>2</v>
      </c>
      <c r="D78" s="2" t="s">
        <v>1107</v>
      </c>
      <c r="E78" s="3">
        <v>0.29191383849481578</v>
      </c>
      <c r="F78" s="3">
        <v>0.53528684410782257</v>
      </c>
      <c r="G78" s="3">
        <v>0.1930618178076382</v>
      </c>
      <c r="H78" s="3">
        <v>0.35873408349425956</v>
      </c>
      <c r="I78" s="3">
        <v>7.6358760374100275E-4</v>
      </c>
      <c r="J78" s="3">
        <v>9.6601269414831725E-3</v>
      </c>
      <c r="K78" s="3">
        <v>0.12860416469256919</v>
      </c>
      <c r="L78" s="3">
        <v>6.0434257813611527E-3</v>
      </c>
      <c r="M78" s="3">
        <v>4.6186535334277771E-3</v>
      </c>
      <c r="N78" s="3">
        <v>6.7783157675379457E-2</v>
      </c>
      <c r="O78" s="4">
        <v>200.89100000000002</v>
      </c>
      <c r="P78" s="4">
        <v>246.75370000000004</v>
      </c>
      <c r="Q78" s="4">
        <v>224.2217</v>
      </c>
      <c r="R78" s="4">
        <v>202.30010000000013</v>
      </c>
      <c r="S78" s="1" t="s">
        <v>4</v>
      </c>
      <c r="T78" s="1" t="s">
        <v>1108</v>
      </c>
    </row>
    <row r="79" spans="1:20" x14ac:dyDescent="0.2">
      <c r="A79" s="1" t="s">
        <v>935</v>
      </c>
      <c r="B79" s="2" t="s">
        <v>24</v>
      </c>
      <c r="C79" s="1" t="s">
        <v>2</v>
      </c>
      <c r="D79" s="2" t="s">
        <v>936</v>
      </c>
      <c r="E79" s="3">
        <v>5.9458165589248185E-2</v>
      </c>
      <c r="F79" s="3">
        <v>0.24461704104322685</v>
      </c>
      <c r="G79" s="3">
        <v>9.0373363180496158E-5</v>
      </c>
      <c r="H79" s="3">
        <v>8.7815413873517029E-4</v>
      </c>
      <c r="I79" s="3">
        <v>6.4982412872699022E-6</v>
      </c>
      <c r="J79" s="3">
        <v>4.3468493005746216E-4</v>
      </c>
      <c r="K79" s="3">
        <v>0.73547372855325333</v>
      </c>
      <c r="L79" s="3">
        <v>8.0195664903033835E-3</v>
      </c>
      <c r="M79" s="3">
        <v>1.0412373013093468E-3</v>
      </c>
      <c r="N79" s="3">
        <v>0.31370676719638879</v>
      </c>
      <c r="O79" s="4">
        <v>12.045925000000004</v>
      </c>
      <c r="P79" s="4">
        <v>31.243270000000003</v>
      </c>
      <c r="Q79" s="4">
        <v>13.227615999999962</v>
      </c>
      <c r="R79" s="4">
        <v>11.394965999999947</v>
      </c>
      <c r="S79" s="1" t="s">
        <v>4</v>
      </c>
      <c r="T79" s="1" t="s">
        <v>937</v>
      </c>
    </row>
    <row r="80" spans="1:20" x14ac:dyDescent="0.2">
      <c r="A80" s="1" t="s">
        <v>1187</v>
      </c>
      <c r="B80" s="2" t="s">
        <v>7</v>
      </c>
      <c r="C80" s="1" t="s">
        <v>2</v>
      </c>
      <c r="D80" s="2" t="s">
        <v>1188</v>
      </c>
      <c r="E80" s="3">
        <v>0.34346680372295058</v>
      </c>
      <c r="F80" s="3">
        <v>0.58230487785987217</v>
      </c>
      <c r="G80" s="3">
        <v>6.2024797065884929E-2</v>
      </c>
      <c r="H80" s="3">
        <v>0.1599897996045154</v>
      </c>
      <c r="I80" s="3">
        <v>2.3302549029231337E-3</v>
      </c>
      <c r="J80" s="3">
        <v>1.950556010577871E-2</v>
      </c>
      <c r="K80" s="3">
        <v>0.3268987338663033</v>
      </c>
      <c r="L80" s="3">
        <v>1.7353929209520565E-2</v>
      </c>
      <c r="M80" s="3">
        <v>9.9921010272118142E-3</v>
      </c>
      <c r="N80" s="3">
        <v>0.22587566940267767</v>
      </c>
      <c r="O80" s="4">
        <v>429.98419999999999</v>
      </c>
      <c r="P80" s="4">
        <v>489.8519</v>
      </c>
      <c r="Q80" s="4">
        <v>452.95040000000006</v>
      </c>
      <c r="R80" s="4">
        <v>437.058500000001</v>
      </c>
      <c r="S80" s="1" t="s">
        <v>4</v>
      </c>
      <c r="T80" s="1" t="s">
        <v>1189</v>
      </c>
    </row>
    <row r="81" spans="1:20" x14ac:dyDescent="0.2">
      <c r="A81" s="1" t="s">
        <v>1132</v>
      </c>
      <c r="B81" s="2" t="s">
        <v>7</v>
      </c>
      <c r="C81" s="1" t="s">
        <v>2</v>
      </c>
      <c r="D81" s="2" t="s">
        <v>1133</v>
      </c>
      <c r="E81" s="3">
        <v>4.1989864912904094E-2</v>
      </c>
      <c r="F81" s="3">
        <v>0.20862417422139726</v>
      </c>
      <c r="G81" s="3">
        <v>1.2277062605134518E-3</v>
      </c>
      <c r="H81" s="3">
        <v>7.5334762899065587E-3</v>
      </c>
      <c r="I81" s="3">
        <v>3.0103026737334036E-3</v>
      </c>
      <c r="J81" s="3">
        <v>2.3074660886698656E-2</v>
      </c>
      <c r="K81" s="3">
        <v>0.73745317607512306</v>
      </c>
      <c r="L81" s="3">
        <v>1.2598320202056234E-2</v>
      </c>
      <c r="M81" s="3">
        <v>2.0654015790263734E-3</v>
      </c>
      <c r="N81" s="3">
        <v>0.79890001676208566</v>
      </c>
      <c r="O81" s="4">
        <v>89.243350000000035</v>
      </c>
      <c r="P81" s="4">
        <v>120.69986000000006</v>
      </c>
      <c r="Q81" s="4">
        <v>86.241490000000056</v>
      </c>
      <c r="R81" s="4">
        <v>87.837290000000195</v>
      </c>
      <c r="S81" s="1" t="s">
        <v>4</v>
      </c>
      <c r="T81" s="1" t="s">
        <v>1134</v>
      </c>
    </row>
    <row r="82" spans="1:20" x14ac:dyDescent="0.2">
      <c r="A82" s="1" t="s">
        <v>373</v>
      </c>
      <c r="B82" s="2" t="s">
        <v>20</v>
      </c>
      <c r="C82" s="1" t="s">
        <v>2</v>
      </c>
      <c r="D82" s="2" t="s">
        <v>374</v>
      </c>
      <c r="E82" s="3">
        <v>0.81383030105839327</v>
      </c>
      <c r="F82" s="3">
        <v>0.90817242893873373</v>
      </c>
      <c r="G82" s="3">
        <v>0.25485607331013038</v>
      </c>
      <c r="H82" s="3">
        <v>0.43265424256942858</v>
      </c>
      <c r="I82" s="3">
        <v>1.7310713320050008E-3</v>
      </c>
      <c r="J82" s="3">
        <v>1.6127004052976655E-2</v>
      </c>
      <c r="K82" s="3">
        <v>0.23089104675925409</v>
      </c>
      <c r="L82" s="3">
        <v>4.3211291200105133E-2</v>
      </c>
      <c r="M82" s="3">
        <v>3.9179618519616044E-2</v>
      </c>
      <c r="N82" s="3">
        <v>6.9756362750539758E-2</v>
      </c>
      <c r="O82" s="4">
        <v>930.60119999999984</v>
      </c>
      <c r="P82" s="4">
        <v>1066.8839999999996</v>
      </c>
      <c r="Q82" s="4">
        <v>1020.2833000000001</v>
      </c>
      <c r="R82" s="4">
        <v>952.48720000000014</v>
      </c>
      <c r="S82" s="1" t="s">
        <v>4</v>
      </c>
      <c r="T82" s="1" t="s">
        <v>375</v>
      </c>
    </row>
    <row r="83" spans="1:20" x14ac:dyDescent="0.2">
      <c r="A83" s="1" t="s">
        <v>1174</v>
      </c>
      <c r="B83" s="2" t="s">
        <v>7</v>
      </c>
      <c r="C83" s="1" t="s">
        <v>2</v>
      </c>
      <c r="D83" s="2" t="s">
        <v>1175</v>
      </c>
      <c r="E83" s="3">
        <v>0.12134357133735918</v>
      </c>
      <c r="F83" s="3">
        <v>0.34462990257821602</v>
      </c>
      <c r="G83" s="3">
        <v>1.9529001195057855E-3</v>
      </c>
      <c r="H83" s="3">
        <v>1.0874562794789986E-2</v>
      </c>
      <c r="I83" s="3">
        <v>2.4792207685494587E-3</v>
      </c>
      <c r="J83" s="3">
        <v>2.032674113551387E-2</v>
      </c>
      <c r="K83" s="3">
        <v>0.6651444404301573</v>
      </c>
      <c r="L83" s="3">
        <v>2.2459708042954774E-3</v>
      </c>
      <c r="M83" s="3">
        <v>1.3491107139336361E-3</v>
      </c>
      <c r="N83" s="3">
        <v>0.94189729409352441</v>
      </c>
      <c r="O83" s="4">
        <v>709.57029999999997</v>
      </c>
      <c r="P83" s="4">
        <v>873.34169999999983</v>
      </c>
      <c r="Q83" s="4">
        <v>733.2722</v>
      </c>
      <c r="R83" s="4">
        <v>735.52549999999974</v>
      </c>
      <c r="S83" s="1" t="s">
        <v>4</v>
      </c>
      <c r="T83" s="1" t="s">
        <v>1176</v>
      </c>
    </row>
    <row r="84" spans="1:20" x14ac:dyDescent="0.2">
      <c r="A84" s="1" t="s">
        <v>420</v>
      </c>
      <c r="B84" s="2" t="s">
        <v>24</v>
      </c>
      <c r="C84" s="1" t="s">
        <v>2</v>
      </c>
      <c r="D84" s="2" t="s">
        <v>421</v>
      </c>
      <c r="E84" s="3">
        <v>8.4431343137079229E-2</v>
      </c>
      <c r="F84" s="3">
        <v>0.28763866975617852</v>
      </c>
      <c r="G84" s="3">
        <v>1.3165601115614972E-4</v>
      </c>
      <c r="H84" s="3">
        <v>1.1902497621112237E-3</v>
      </c>
      <c r="I84" s="3">
        <v>1.3049789446002602E-3</v>
      </c>
      <c r="J84" s="3">
        <v>1.355960122035977E-2</v>
      </c>
      <c r="K84" s="3">
        <v>0.74004682152288503</v>
      </c>
      <c r="L84" s="3">
        <v>1.6945467234922846E-4</v>
      </c>
      <c r="M84" s="3">
        <v>9.0163203927743968E-4</v>
      </c>
      <c r="N84" s="3">
        <v>0.37610444697962098</v>
      </c>
      <c r="O84" s="4">
        <v>1008.5953000000001</v>
      </c>
      <c r="P84" s="4">
        <v>1237.4195000000002</v>
      </c>
      <c r="Q84" s="4">
        <v>1029.5770000000002</v>
      </c>
      <c r="R84" s="4">
        <v>1054.0829999999996</v>
      </c>
      <c r="S84" s="1" t="s">
        <v>4</v>
      </c>
      <c r="T84" s="1" t="s">
        <v>422</v>
      </c>
    </row>
    <row r="85" spans="1:20" x14ac:dyDescent="0.2">
      <c r="A85" s="1" t="s">
        <v>477</v>
      </c>
      <c r="B85" s="2" t="s">
        <v>20</v>
      </c>
      <c r="C85" s="1" t="s">
        <v>2</v>
      </c>
      <c r="D85" s="2" t="s">
        <v>478</v>
      </c>
      <c r="E85" s="3">
        <v>0.97650042979089924</v>
      </c>
      <c r="F85" s="3">
        <v>0.98990150885989958</v>
      </c>
      <c r="G85" s="3">
        <v>3.2386908406020808E-3</v>
      </c>
      <c r="H85" s="3">
        <v>1.6351874130749604E-2</v>
      </c>
      <c r="I85" s="3">
        <v>9.1792943838147675E-3</v>
      </c>
      <c r="J85" s="3">
        <v>4.7101348759187069E-2</v>
      </c>
      <c r="K85" s="3">
        <v>0.21452339601437043</v>
      </c>
      <c r="L85" s="3">
        <v>3.129797813184651E-2</v>
      </c>
      <c r="M85" s="3">
        <v>5.3065378667467552E-3</v>
      </c>
      <c r="N85" s="3">
        <v>0.68634836577800495</v>
      </c>
      <c r="O85" s="4">
        <v>566.04930000000002</v>
      </c>
      <c r="P85" s="4">
        <v>682.96760000000006</v>
      </c>
      <c r="Q85" s="4">
        <v>621.19920000000013</v>
      </c>
      <c r="R85" s="4">
        <v>629.37510000000066</v>
      </c>
      <c r="S85" s="1" t="s">
        <v>4</v>
      </c>
      <c r="T85" s="1" t="s">
        <v>479</v>
      </c>
    </row>
    <row r="86" spans="1:20" x14ac:dyDescent="0.2">
      <c r="A86" s="1" t="s">
        <v>681</v>
      </c>
      <c r="B86" s="2" t="s">
        <v>11</v>
      </c>
      <c r="C86" s="1" t="s">
        <v>2</v>
      </c>
      <c r="D86" s="2" t="s">
        <v>682</v>
      </c>
      <c r="E86" s="3">
        <v>3.0707703880938722E-3</v>
      </c>
      <c r="F86" s="3">
        <v>5.5652357289338476E-2</v>
      </c>
      <c r="G86" s="3">
        <v>1.9101665510870051E-2</v>
      </c>
      <c r="H86" s="3">
        <v>6.5896095319260869E-2</v>
      </c>
      <c r="I86" s="3">
        <v>3.1593389276551053E-3</v>
      </c>
      <c r="J86" s="3">
        <v>2.3822668856522726E-2</v>
      </c>
      <c r="K86" s="3">
        <v>0.88484074677164937</v>
      </c>
      <c r="L86" s="3">
        <v>7.8412830468045251E-5</v>
      </c>
      <c r="M86" s="3">
        <v>3.9939517097242706E-3</v>
      </c>
      <c r="N86" s="3">
        <v>0.34305669418624685</v>
      </c>
      <c r="O86" s="4">
        <v>288.3934000000001</v>
      </c>
      <c r="P86" s="4">
        <v>371.51239999999996</v>
      </c>
      <c r="Q86" s="4">
        <v>290.96249999999975</v>
      </c>
      <c r="R86" s="4">
        <v>280.16959999999995</v>
      </c>
      <c r="S86" s="1" t="s">
        <v>4</v>
      </c>
      <c r="T86" s="1" t="s">
        <v>479</v>
      </c>
    </row>
    <row r="87" spans="1:20" x14ac:dyDescent="0.2">
      <c r="A87" s="1" t="s">
        <v>358</v>
      </c>
      <c r="B87" s="2" t="s">
        <v>1</v>
      </c>
      <c r="C87" s="1" t="s">
        <v>2</v>
      </c>
      <c r="D87" s="2" t="s">
        <v>359</v>
      </c>
      <c r="E87" s="3">
        <v>0.46183654165488386</v>
      </c>
      <c r="F87" s="3">
        <v>0.67159771769294829</v>
      </c>
      <c r="G87" s="3">
        <v>9.0601843930720904E-2</v>
      </c>
      <c r="H87" s="3">
        <v>0.21139526040482276</v>
      </c>
      <c r="I87" s="3">
        <v>6.2438805977927288E-3</v>
      </c>
      <c r="J87" s="3">
        <v>3.6380232896148584E-2</v>
      </c>
      <c r="K87" s="3">
        <v>0.36830348785174027</v>
      </c>
      <c r="L87" s="3">
        <v>4.5563035026793541E-2</v>
      </c>
      <c r="M87" s="3">
        <v>3.1514358303721873E-2</v>
      </c>
      <c r="N87" s="3">
        <v>0.25920001075348753</v>
      </c>
      <c r="O87" s="4">
        <v>502.62060000000008</v>
      </c>
      <c r="P87" s="4">
        <v>559.29610000000025</v>
      </c>
      <c r="Q87" s="4">
        <v>524.12810000000002</v>
      </c>
      <c r="R87" s="4">
        <v>509.63419999999979</v>
      </c>
      <c r="S87" s="1" t="s">
        <v>4</v>
      </c>
      <c r="T87" s="1" t="s">
        <v>360</v>
      </c>
    </row>
    <row r="88" spans="1:20" x14ac:dyDescent="0.2">
      <c r="A88" s="1" t="s">
        <v>225</v>
      </c>
      <c r="B88" s="2" t="s">
        <v>24</v>
      </c>
      <c r="C88" s="1" t="s">
        <v>2</v>
      </c>
      <c r="D88" s="2" t="s">
        <v>226</v>
      </c>
      <c r="E88" s="3">
        <v>0.12089119463566778</v>
      </c>
      <c r="F88" s="3">
        <v>0.34408512775593825</v>
      </c>
      <c r="G88" s="3">
        <v>2.1723133934209906E-3</v>
      </c>
      <c r="H88" s="3">
        <v>1.1867394514496867E-2</v>
      </c>
      <c r="I88" s="3">
        <v>1.0422478865970136E-4</v>
      </c>
      <c r="J88" s="3">
        <v>2.762665911649839E-3</v>
      </c>
      <c r="K88" s="3">
        <v>0.57616583368231078</v>
      </c>
      <c r="L88" s="3">
        <v>2.2331880546050831E-3</v>
      </c>
      <c r="M88" s="3">
        <v>1.267253948488363E-3</v>
      </c>
      <c r="N88" s="3">
        <v>0.38027928397940047</v>
      </c>
      <c r="O88" s="4">
        <v>295.89160000000004</v>
      </c>
      <c r="P88" s="4">
        <v>364.83120000000019</v>
      </c>
      <c r="Q88" s="4">
        <v>308.57070000000039</v>
      </c>
      <c r="R88" s="4">
        <v>298.61860000000075</v>
      </c>
      <c r="S88" s="1" t="s">
        <v>4</v>
      </c>
      <c r="T88" s="1" t="s">
        <v>227</v>
      </c>
    </row>
    <row r="89" spans="1:20" x14ac:dyDescent="0.2">
      <c r="A89" s="1" t="s">
        <v>1600</v>
      </c>
      <c r="B89" s="2" t="s">
        <v>11</v>
      </c>
      <c r="C89" s="1" t="s">
        <v>2</v>
      </c>
      <c r="D89" s="2" t="s">
        <v>1601</v>
      </c>
      <c r="E89" s="3">
        <v>0.3852563286259556</v>
      </c>
      <c r="F89" s="3">
        <v>0.61261430130168382</v>
      </c>
      <c r="G89" s="3">
        <v>6.8779814782950366E-2</v>
      </c>
      <c r="H89" s="3">
        <v>0.17240305455243879</v>
      </c>
      <c r="I89" s="3">
        <v>6.2616273330755984E-4</v>
      </c>
      <c r="J89" s="3">
        <v>8.5926249208945881E-3</v>
      </c>
      <c r="K89" s="3">
        <v>0.19418937178162243</v>
      </c>
      <c r="L89" s="3">
        <v>2.7904565225988904E-2</v>
      </c>
      <c r="M89" s="3">
        <v>6.1194218608699438E-3</v>
      </c>
      <c r="N89" s="3">
        <v>0.18650637096515232</v>
      </c>
      <c r="O89" s="4">
        <v>156.86660000000001</v>
      </c>
      <c r="P89" s="4">
        <v>189.71360000000001</v>
      </c>
      <c r="Q89" s="4">
        <v>170.35930000000013</v>
      </c>
      <c r="R89" s="4">
        <v>159.16120000000024</v>
      </c>
      <c r="S89" s="1" t="s">
        <v>4</v>
      </c>
      <c r="T89" s="1" t="s">
        <v>1602</v>
      </c>
    </row>
    <row r="90" spans="1:20" x14ac:dyDescent="0.2">
      <c r="A90" s="1" t="s">
        <v>724</v>
      </c>
      <c r="B90" s="2" t="s">
        <v>11</v>
      </c>
      <c r="C90" s="1" t="s">
        <v>2</v>
      </c>
      <c r="D90" s="2" t="s">
        <v>725</v>
      </c>
      <c r="E90" s="3">
        <v>0.67704854264896497</v>
      </c>
      <c r="F90" s="3">
        <v>0.82668892560276408</v>
      </c>
      <c r="G90" s="3">
        <v>0.12007863856079337</v>
      </c>
      <c r="H90" s="3">
        <v>0.25788725472193358</v>
      </c>
      <c r="I90" s="3">
        <v>7.6033837962370069E-3</v>
      </c>
      <c r="J90" s="3">
        <v>4.1786438592436526E-2</v>
      </c>
      <c r="K90" s="3">
        <v>0.17635184297515205</v>
      </c>
      <c r="L90" s="3">
        <v>3.3238390047290407E-2</v>
      </c>
      <c r="M90" s="3">
        <v>2.4831318948794662E-2</v>
      </c>
      <c r="N90" s="3">
        <v>0.20562624661123408</v>
      </c>
      <c r="O90" s="4">
        <v>729.75659999999993</v>
      </c>
      <c r="P90" s="4">
        <v>853.56350000000009</v>
      </c>
      <c r="Q90" s="4">
        <v>795.5088999999997</v>
      </c>
      <c r="R90" s="4">
        <v>760.32030000000077</v>
      </c>
      <c r="S90" s="1" t="s">
        <v>4</v>
      </c>
      <c r="T90" s="1" t="s">
        <v>726</v>
      </c>
    </row>
    <row r="91" spans="1:20" x14ac:dyDescent="0.2">
      <c r="A91" s="1" t="s">
        <v>82</v>
      </c>
      <c r="B91" s="2" t="s">
        <v>7</v>
      </c>
      <c r="C91" s="1" t="s">
        <v>2</v>
      </c>
      <c r="D91" s="2" t="s">
        <v>83</v>
      </c>
      <c r="E91" s="3">
        <v>0.20136000974254786</v>
      </c>
      <c r="F91" s="3">
        <v>0.44071513316764593</v>
      </c>
      <c r="G91" s="3">
        <v>3.4685176772035198E-2</v>
      </c>
      <c r="H91" s="3">
        <v>0.10398214371397203</v>
      </c>
      <c r="I91" s="3">
        <v>3.5964855491799753E-3</v>
      </c>
      <c r="J91" s="3">
        <v>2.5525876033478643E-2</v>
      </c>
      <c r="K91" s="3">
        <v>0.54562404687620558</v>
      </c>
      <c r="L91" s="3">
        <v>4.0977081753771081E-3</v>
      </c>
      <c r="M91" s="3">
        <v>1.1827709819409451E-2</v>
      </c>
      <c r="N91" s="3">
        <v>0.34826987436568113</v>
      </c>
      <c r="O91" s="4">
        <v>2060.1449999999991</v>
      </c>
      <c r="P91" s="4">
        <v>2337.2529999999988</v>
      </c>
      <c r="Q91" s="4">
        <v>2127.5619999999994</v>
      </c>
      <c r="R91" s="4">
        <v>2078.3700000000031</v>
      </c>
      <c r="S91" s="1" t="s">
        <v>4</v>
      </c>
      <c r="T91" s="1" t="s">
        <v>84</v>
      </c>
    </row>
    <row r="92" spans="1:20" x14ac:dyDescent="0.2">
      <c r="A92" s="1" t="s">
        <v>355</v>
      </c>
      <c r="B92" s="2" t="s">
        <v>20</v>
      </c>
      <c r="C92" s="1" t="s">
        <v>2</v>
      </c>
      <c r="D92" s="2" t="s">
        <v>356</v>
      </c>
      <c r="E92" s="3">
        <v>0.6020201429071742</v>
      </c>
      <c r="F92" s="3">
        <v>0.77834825866482849</v>
      </c>
      <c r="G92" s="3">
        <v>1.5956845661951196E-2</v>
      </c>
      <c r="H92" s="3">
        <v>5.7450542039078623E-2</v>
      </c>
      <c r="I92" s="3">
        <v>8.6546975377205654E-3</v>
      </c>
      <c r="J92" s="3">
        <v>4.5510160534046128E-2</v>
      </c>
      <c r="K92" s="3">
        <v>0.22253050462603152</v>
      </c>
      <c r="L92" s="3">
        <v>2.3281821978542023E-2</v>
      </c>
      <c r="M92" s="3">
        <v>7.91246315796525E-3</v>
      </c>
      <c r="N92" s="3">
        <v>0.81541376546338595</v>
      </c>
      <c r="O92" s="4">
        <v>1461.3940000000002</v>
      </c>
      <c r="P92" s="4">
        <v>1690.5030000000006</v>
      </c>
      <c r="Q92" s="4">
        <v>1553.1930000000004</v>
      </c>
      <c r="R92" s="4">
        <v>1542.2210000000011</v>
      </c>
      <c r="S92" s="1" t="s">
        <v>4</v>
      </c>
      <c r="T92" s="1" t="s">
        <v>357</v>
      </c>
    </row>
    <row r="93" spans="1:20" x14ac:dyDescent="0.2">
      <c r="A93" s="1" t="s">
        <v>1534</v>
      </c>
      <c r="B93" s="2" t="s">
        <v>11</v>
      </c>
      <c r="C93" s="1" t="s">
        <v>2</v>
      </c>
      <c r="D93" s="2" t="s">
        <v>1535</v>
      </c>
      <c r="E93" s="3">
        <v>2.678185178927556E-3</v>
      </c>
      <c r="F93" s="3">
        <v>5.1725147706028367E-2</v>
      </c>
      <c r="G93" s="3">
        <v>9.9921146588273051E-3</v>
      </c>
      <c r="H93" s="3">
        <v>4.0119176044396868E-2</v>
      </c>
      <c r="I93" s="3">
        <v>6.8497124397472369E-3</v>
      </c>
      <c r="J93" s="3">
        <v>3.8642945075234837E-2</v>
      </c>
      <c r="K93" s="3">
        <v>0.6440550230546167</v>
      </c>
      <c r="L93" s="3">
        <v>6.7152042383864777E-4</v>
      </c>
      <c r="M93" s="3">
        <v>3.3159597695767962E-3</v>
      </c>
      <c r="N93" s="3">
        <v>0.86528798678607055</v>
      </c>
      <c r="O93" s="4">
        <v>1337.6999999999998</v>
      </c>
      <c r="P93" s="4">
        <v>1528.2850000000005</v>
      </c>
      <c r="Q93" s="4">
        <v>1324.5669999999993</v>
      </c>
      <c r="R93" s="4">
        <v>1319.3410000000013</v>
      </c>
      <c r="S93" s="1" t="s">
        <v>4</v>
      </c>
      <c r="T93" s="1" t="s">
        <v>1536</v>
      </c>
    </row>
    <row r="94" spans="1:20" x14ac:dyDescent="0.2">
      <c r="A94" s="1" t="s">
        <v>6</v>
      </c>
      <c r="B94" s="2" t="s">
        <v>7</v>
      </c>
      <c r="C94" s="1" t="s">
        <v>2</v>
      </c>
      <c r="D94" s="2" t="s">
        <v>8</v>
      </c>
      <c r="E94" s="3">
        <v>0.2419501457906359</v>
      </c>
      <c r="F94" s="3">
        <v>0.48483350119476099</v>
      </c>
      <c r="G94" s="3">
        <v>4.8464725677184928E-4</v>
      </c>
      <c r="H94" s="3">
        <v>3.460243767313808E-3</v>
      </c>
      <c r="I94" s="3">
        <v>1.4178268717601329E-3</v>
      </c>
      <c r="J94" s="3">
        <v>1.4256935240808665E-2</v>
      </c>
      <c r="K94" s="3">
        <v>0.94816111182807994</v>
      </c>
      <c r="L94" s="3">
        <v>2.9707130971995881E-2</v>
      </c>
      <c r="M94" s="3">
        <v>1.0635205295182908E-2</v>
      </c>
      <c r="N94" s="3">
        <v>0.79664378843582662</v>
      </c>
      <c r="O94" s="4">
        <v>1633.0699999999979</v>
      </c>
      <c r="P94" s="4">
        <v>1843.6399999999981</v>
      </c>
      <c r="Q94" s="4">
        <v>1638.7830000000008</v>
      </c>
      <c r="R94" s="4">
        <v>1650.2010000000005</v>
      </c>
      <c r="S94" s="1" t="s">
        <v>4</v>
      </c>
      <c r="T94" s="1" t="s">
        <v>9</v>
      </c>
    </row>
    <row r="95" spans="1:20" x14ac:dyDescent="0.2">
      <c r="A95" s="1" t="s">
        <v>1012</v>
      </c>
      <c r="B95" s="2" t="s">
        <v>24</v>
      </c>
      <c r="C95" s="1" t="s">
        <v>2</v>
      </c>
      <c r="D95" s="2" t="s">
        <v>1013</v>
      </c>
      <c r="E95" s="3">
        <v>5.3255597046779589E-2</v>
      </c>
      <c r="F95" s="3">
        <v>0.23296147504100664</v>
      </c>
      <c r="G95" s="3">
        <v>2.9457783454881511E-3</v>
      </c>
      <c r="H95" s="3">
        <v>1.5152772703887235E-2</v>
      </c>
      <c r="I95" s="3">
        <v>6.2437705357341966E-3</v>
      </c>
      <c r="J95" s="3">
        <v>3.6380232896148584E-2</v>
      </c>
      <c r="K95" s="3">
        <v>0.31480108388934203</v>
      </c>
      <c r="L95" s="3">
        <v>1.1879836022072803E-2</v>
      </c>
      <c r="M95" s="3">
        <v>1.3812457191060541E-2</v>
      </c>
      <c r="N95" s="3">
        <v>0.88349787717100725</v>
      </c>
      <c r="O95" s="4">
        <v>878.96549999999968</v>
      </c>
      <c r="P95" s="4">
        <v>1118.1461999999995</v>
      </c>
      <c r="Q95" s="4">
        <v>763.38850000000161</v>
      </c>
      <c r="R95" s="4">
        <v>774.93300000000193</v>
      </c>
      <c r="S95" s="1" t="s">
        <v>4</v>
      </c>
      <c r="T95" s="1" t="s">
        <v>1014</v>
      </c>
    </row>
    <row r="96" spans="1:20" x14ac:dyDescent="0.2">
      <c r="A96" s="1" t="s">
        <v>1280</v>
      </c>
      <c r="B96" s="2" t="s">
        <v>417</v>
      </c>
      <c r="C96" s="1" t="s">
        <v>2</v>
      </c>
      <c r="D96" s="2" t="s">
        <v>1281</v>
      </c>
      <c r="E96" s="3">
        <v>0.4203253219373756</v>
      </c>
      <c r="F96" s="3">
        <v>0.64126143759801379</v>
      </c>
      <c r="G96" s="3">
        <v>7.359780317357878E-2</v>
      </c>
      <c r="H96" s="3">
        <v>0.18144501111410929</v>
      </c>
      <c r="I96" s="3">
        <v>6.0192607946223239E-4</v>
      </c>
      <c r="J96" s="3">
        <v>8.4425832404202462E-3</v>
      </c>
      <c r="K96" s="3">
        <v>0.34230572268871984</v>
      </c>
      <c r="L96" s="3">
        <v>4.4920959399877983E-3</v>
      </c>
      <c r="M96" s="3">
        <v>1.3606421882816272E-2</v>
      </c>
      <c r="N96" s="3">
        <v>0.10410343604922034</v>
      </c>
      <c r="O96" s="4">
        <v>3972.2220000000011</v>
      </c>
      <c r="P96" s="4">
        <v>4722.9750000000013</v>
      </c>
      <c r="Q96" s="4">
        <v>4287.039000000007</v>
      </c>
      <c r="R96" s="4">
        <v>4023.852000000013</v>
      </c>
      <c r="S96" s="1" t="s">
        <v>4</v>
      </c>
      <c r="T96" s="1" t="s">
        <v>1282</v>
      </c>
    </row>
    <row r="97" spans="1:20" x14ac:dyDescent="0.2">
      <c r="A97" s="1" t="s">
        <v>402</v>
      </c>
      <c r="B97" s="2" t="s">
        <v>24</v>
      </c>
      <c r="C97" s="1" t="s">
        <v>2</v>
      </c>
      <c r="D97" s="2" t="s">
        <v>403</v>
      </c>
      <c r="E97" s="3">
        <v>1.5342104547277994E-2</v>
      </c>
      <c r="F97" s="3">
        <v>0.12666066803928508</v>
      </c>
      <c r="G97" s="3">
        <v>6.0443605191413969E-3</v>
      </c>
      <c r="H97" s="3">
        <v>2.6985792910724095E-2</v>
      </c>
      <c r="I97" s="3">
        <v>4.499382975497936E-4</v>
      </c>
      <c r="J97" s="3">
        <v>7.0267918893898622E-3</v>
      </c>
      <c r="K97" s="3">
        <v>0.868856061853853</v>
      </c>
      <c r="L97" s="3">
        <v>4.0616583541491059E-4</v>
      </c>
      <c r="M97" s="3">
        <v>7.7846056978386562E-4</v>
      </c>
      <c r="N97" s="3">
        <v>0.41300191021798749</v>
      </c>
      <c r="O97" s="4">
        <v>1059.7262000000001</v>
      </c>
      <c r="P97" s="4">
        <v>1248.1379999999999</v>
      </c>
      <c r="Q97" s="4">
        <v>1067.2741000000005</v>
      </c>
      <c r="R97" s="4">
        <v>1040.0315999999998</v>
      </c>
      <c r="S97" s="1" t="s">
        <v>4</v>
      </c>
      <c r="T97" s="1" t="s">
        <v>404</v>
      </c>
    </row>
    <row r="98" spans="1:20" x14ac:dyDescent="0.2">
      <c r="A98" s="1" t="s">
        <v>1215</v>
      </c>
      <c r="B98" s="2" t="s">
        <v>7</v>
      </c>
      <c r="C98" s="1" t="s">
        <v>2</v>
      </c>
      <c r="D98" s="2" t="s">
        <v>1216</v>
      </c>
      <c r="E98" s="3">
        <v>0.61213073060330359</v>
      </c>
      <c r="F98" s="3">
        <v>0.78419754924204876</v>
      </c>
      <c r="G98" s="3">
        <v>9.734055363807035E-3</v>
      </c>
      <c r="H98" s="3">
        <v>3.9346743656764549E-2</v>
      </c>
      <c r="I98" s="3">
        <v>1.4822953266289405E-3</v>
      </c>
      <c r="J98" s="3">
        <v>1.4643731170472789E-2</v>
      </c>
      <c r="K98" s="3">
        <v>0.24300985734892577</v>
      </c>
      <c r="L98" s="3">
        <v>1.5247237941781107E-2</v>
      </c>
      <c r="M98" s="3">
        <v>7.2146750395437305E-3</v>
      </c>
      <c r="N98" s="3">
        <v>0.43844116434397029</v>
      </c>
      <c r="O98" s="4">
        <v>318.59719999999999</v>
      </c>
      <c r="P98" s="4">
        <v>375.88039999999995</v>
      </c>
      <c r="Q98" s="4">
        <v>343.26020000000034</v>
      </c>
      <c r="R98" s="4">
        <v>336.44640000000032</v>
      </c>
      <c r="S98" s="1" t="s">
        <v>4</v>
      </c>
      <c r="T98" s="1" t="s">
        <v>1217</v>
      </c>
    </row>
    <row r="99" spans="1:20" x14ac:dyDescent="0.2">
      <c r="A99" s="1" t="s">
        <v>1379</v>
      </c>
      <c r="B99" s="2" t="s">
        <v>1</v>
      </c>
      <c r="C99" s="1" t="s">
        <v>2</v>
      </c>
      <c r="D99" s="2" t="s">
        <v>1380</v>
      </c>
      <c r="E99" s="3">
        <v>2.2272307198404846E-2</v>
      </c>
      <c r="F99" s="3">
        <v>0.15299857069580605</v>
      </c>
      <c r="G99" s="3">
        <v>0.15713748608214617</v>
      </c>
      <c r="H99" s="3">
        <v>0.3116356862293333</v>
      </c>
      <c r="I99" s="3">
        <v>3.9205534445561484E-4</v>
      </c>
      <c r="J99" s="3">
        <v>6.4730663121665387E-3</v>
      </c>
      <c r="K99" s="3">
        <v>0.41301888875878268</v>
      </c>
      <c r="L99" s="3">
        <v>9.8181003642587627E-4</v>
      </c>
      <c r="M99" s="3">
        <v>9.4061395707150837E-3</v>
      </c>
      <c r="N99" s="3">
        <v>0.21776529393194288</v>
      </c>
      <c r="O99" s="4">
        <v>557.33909999999992</v>
      </c>
      <c r="P99" s="4">
        <v>612.25310000000002</v>
      </c>
      <c r="Q99" s="4">
        <v>533.96540000000027</v>
      </c>
      <c r="R99" s="4">
        <v>508.18879999999973</v>
      </c>
      <c r="S99" s="1" t="s">
        <v>4</v>
      </c>
      <c r="T99" s="1" t="s">
        <v>1381</v>
      </c>
    </row>
    <row r="100" spans="1:20" x14ac:dyDescent="0.2">
      <c r="A100" s="1" t="s">
        <v>1518</v>
      </c>
      <c r="B100" s="2" t="s">
        <v>20</v>
      </c>
      <c r="C100" s="1" t="s">
        <v>2</v>
      </c>
      <c r="D100" s="2" t="s">
        <v>1519</v>
      </c>
      <c r="E100" s="3">
        <v>0.34398904806349917</v>
      </c>
      <c r="F100" s="3">
        <v>0.58230487785987217</v>
      </c>
      <c r="G100" s="3">
        <v>5.1050165435763017E-2</v>
      </c>
      <c r="H100" s="3">
        <v>0.13929759777342479</v>
      </c>
      <c r="I100" s="3">
        <v>3.2795695514136017E-4</v>
      </c>
      <c r="J100" s="3">
        <v>5.7001568747141436E-3</v>
      </c>
      <c r="K100" s="3">
        <v>9.0562795787389239E-2</v>
      </c>
      <c r="L100" s="3">
        <v>1.7526179841130148E-2</v>
      </c>
      <c r="M100" s="3">
        <v>3.6347441911277071E-3</v>
      </c>
      <c r="N100" s="3">
        <v>6.4067921660036053E-2</v>
      </c>
      <c r="O100" s="4">
        <v>169.67775</v>
      </c>
      <c r="P100" s="4">
        <v>220.01090000000005</v>
      </c>
      <c r="Q100" s="4">
        <v>193.13959999999997</v>
      </c>
      <c r="R100" s="4">
        <v>176.2777000000001</v>
      </c>
      <c r="S100" s="1" t="s">
        <v>4</v>
      </c>
      <c r="T100" s="1" t="s">
        <v>1520</v>
      </c>
    </row>
    <row r="101" spans="1:20" x14ac:dyDescent="0.2">
      <c r="A101" s="1" t="s">
        <v>234</v>
      </c>
      <c r="B101" s="2" t="s">
        <v>7</v>
      </c>
      <c r="C101" s="1" t="s">
        <v>2</v>
      </c>
      <c r="D101" s="2" t="s">
        <v>235</v>
      </c>
      <c r="E101" s="3">
        <v>3.1497306170998933E-2</v>
      </c>
      <c r="F101" s="3">
        <v>0.18121517425276279</v>
      </c>
      <c r="G101" s="3">
        <v>7.2269061499173138E-4</v>
      </c>
      <c r="H101" s="3">
        <v>4.8259879714057947E-3</v>
      </c>
      <c r="I101" s="3">
        <v>1.0611617185394707E-3</v>
      </c>
      <c r="J101" s="3">
        <v>1.1823382075974668E-2</v>
      </c>
      <c r="K101" s="3">
        <v>0.39400064154857506</v>
      </c>
      <c r="L101" s="3">
        <v>2.7487536822312378E-2</v>
      </c>
      <c r="M101" s="3">
        <v>4.7796111201743804E-3</v>
      </c>
      <c r="N101" s="3">
        <v>0.65501066241689876</v>
      </c>
      <c r="O101" s="4">
        <v>8.5643290000000043</v>
      </c>
      <c r="P101" s="4">
        <v>36.160717000000012</v>
      </c>
      <c r="Q101" s="4">
        <v>6.4102290000000011</v>
      </c>
      <c r="R101" s="4">
        <v>6.9489910000000101</v>
      </c>
      <c r="S101" s="1" t="s">
        <v>4</v>
      </c>
      <c r="T101" s="1" t="s">
        <v>236</v>
      </c>
    </row>
    <row r="102" spans="1:20" x14ac:dyDescent="0.2">
      <c r="A102" s="1" t="s">
        <v>1120</v>
      </c>
      <c r="B102" s="2" t="s">
        <v>7</v>
      </c>
      <c r="C102" s="1" t="s">
        <v>2</v>
      </c>
      <c r="D102" s="2" t="s">
        <v>1121</v>
      </c>
      <c r="E102" s="3">
        <v>0.47221160836958775</v>
      </c>
      <c r="F102" s="3">
        <v>0.6804337538702262</v>
      </c>
      <c r="G102" s="3">
        <v>5.8860444767928847E-3</v>
      </c>
      <c r="H102" s="3">
        <v>2.642359761775593E-2</v>
      </c>
      <c r="I102" s="3">
        <v>5.1831457902259514E-4</v>
      </c>
      <c r="J102" s="3">
        <v>7.701097262770417E-3</v>
      </c>
      <c r="K102" s="3">
        <v>5.1584105121066981E-2</v>
      </c>
      <c r="L102" s="3">
        <v>4.3282713480543002E-2</v>
      </c>
      <c r="M102" s="3">
        <v>5.5481201703405474E-4</v>
      </c>
      <c r="N102" s="3">
        <v>0.42431801098068977</v>
      </c>
      <c r="O102" s="4">
        <v>373.67999999999995</v>
      </c>
      <c r="P102" s="4">
        <v>455.19189999999992</v>
      </c>
      <c r="Q102" s="4">
        <v>429.10699999999997</v>
      </c>
      <c r="R102" s="4">
        <v>418.00090000000029</v>
      </c>
      <c r="S102" s="1" t="s">
        <v>4</v>
      </c>
      <c r="T102" s="1" t="s">
        <v>1122</v>
      </c>
    </row>
    <row r="103" spans="1:20" x14ac:dyDescent="0.2">
      <c r="A103" s="1" t="s">
        <v>1111</v>
      </c>
      <c r="B103" s="2" t="s">
        <v>7</v>
      </c>
      <c r="C103" s="1" t="s">
        <v>2</v>
      </c>
      <c r="D103" s="2" t="s">
        <v>1112</v>
      </c>
      <c r="E103" s="3">
        <v>0.34866143605904765</v>
      </c>
      <c r="F103" s="3">
        <v>0.58407535924508991</v>
      </c>
      <c r="G103" s="3">
        <v>5.2008694389962473E-2</v>
      </c>
      <c r="H103" s="3">
        <v>0.14122082069023609</v>
      </c>
      <c r="I103" s="3">
        <v>6.4374919572533903E-3</v>
      </c>
      <c r="J103" s="3">
        <v>3.7133512082069331E-2</v>
      </c>
      <c r="K103" s="3">
        <v>0.58758233178510444</v>
      </c>
      <c r="L103" s="3">
        <v>2.3954652351055043E-2</v>
      </c>
      <c r="M103" s="3">
        <v>3.008635189031791E-2</v>
      </c>
      <c r="N103" s="3">
        <v>0.45099192815272959</v>
      </c>
      <c r="O103" s="4">
        <v>2083.748999999998</v>
      </c>
      <c r="P103" s="4">
        <v>2317.9089999999974</v>
      </c>
      <c r="Q103" s="4">
        <v>2139.7660000000001</v>
      </c>
      <c r="R103" s="4">
        <v>2096.6820000000021</v>
      </c>
      <c r="S103" s="1" t="s">
        <v>4</v>
      </c>
      <c r="T103" s="1" t="s">
        <v>1113</v>
      </c>
    </row>
    <row r="104" spans="1:20" x14ac:dyDescent="0.2">
      <c r="A104" s="1" t="s">
        <v>1487</v>
      </c>
      <c r="B104" s="2" t="s">
        <v>1</v>
      </c>
      <c r="C104" s="1" t="s">
        <v>2</v>
      </c>
      <c r="D104" s="2" t="s">
        <v>1488</v>
      </c>
      <c r="E104" s="3">
        <v>1.59761938863873E-2</v>
      </c>
      <c r="F104" s="3">
        <v>0.12875127089619051</v>
      </c>
      <c r="G104" s="3">
        <v>1.7819575298527263E-8</v>
      </c>
      <c r="H104" s="3">
        <v>6.4439884130590706E-7</v>
      </c>
      <c r="I104" s="3">
        <v>4.4518569526123049E-5</v>
      </c>
      <c r="J104" s="3">
        <v>1.5898715393200726E-3</v>
      </c>
      <c r="K104" s="3">
        <v>0.38352883609856991</v>
      </c>
      <c r="L104" s="3">
        <v>1.8788149943696707E-3</v>
      </c>
      <c r="M104" s="3">
        <v>7.6936372357473854E-6</v>
      </c>
      <c r="N104" s="3">
        <v>0.17091779708942467</v>
      </c>
      <c r="O104" s="4">
        <v>160.81159999999988</v>
      </c>
      <c r="P104" s="4">
        <v>261.24049999999988</v>
      </c>
      <c r="Q104" s="4">
        <v>139.89462000000009</v>
      </c>
      <c r="R104" s="4">
        <v>163.42360000000008</v>
      </c>
      <c r="S104" s="1" t="s">
        <v>4</v>
      </c>
      <c r="T104" s="1" t="s">
        <v>306</v>
      </c>
    </row>
    <row r="105" spans="1:20" x14ac:dyDescent="0.2">
      <c r="A105" s="1" t="s">
        <v>465</v>
      </c>
      <c r="B105" s="2" t="s">
        <v>20</v>
      </c>
      <c r="C105" s="1" t="s">
        <v>2</v>
      </c>
      <c r="D105" s="2" t="s">
        <v>466</v>
      </c>
      <c r="E105" s="3">
        <v>6.0046154860083209E-3</v>
      </c>
      <c r="F105" s="3">
        <v>7.7925009962469344E-2</v>
      </c>
      <c r="G105" s="3">
        <v>0.32784698429296366</v>
      </c>
      <c r="H105" s="3">
        <v>0.50667556739614594</v>
      </c>
      <c r="I105" s="3">
        <v>9.6537517637267766E-3</v>
      </c>
      <c r="J105" s="3">
        <v>4.843643479587062E-2</v>
      </c>
      <c r="K105" s="3">
        <v>0.94011823359289848</v>
      </c>
      <c r="L105" s="3">
        <v>4.0543590545554382E-4</v>
      </c>
      <c r="M105" s="3">
        <v>2.987796018422258E-2</v>
      </c>
      <c r="N105" s="3">
        <v>0.10500074835993423</v>
      </c>
      <c r="O105" s="4">
        <v>951.08539999999994</v>
      </c>
      <c r="P105" s="4">
        <v>1065.2621000000004</v>
      </c>
      <c r="Q105" s="4">
        <v>947.80130000000042</v>
      </c>
      <c r="R105" s="4">
        <v>893.88409999999965</v>
      </c>
      <c r="S105" s="1" t="s">
        <v>4</v>
      </c>
      <c r="T105" s="1" t="s">
        <v>467</v>
      </c>
    </row>
    <row r="106" spans="1:20" x14ac:dyDescent="0.2">
      <c r="A106" s="1" t="s">
        <v>655</v>
      </c>
      <c r="B106" s="2" t="s">
        <v>11</v>
      </c>
      <c r="C106" s="1" t="s">
        <v>2</v>
      </c>
      <c r="D106" s="2" t="s">
        <v>656</v>
      </c>
      <c r="E106" s="3">
        <v>0.14929774637431559</v>
      </c>
      <c r="F106" s="3">
        <v>0.38153246999297569</v>
      </c>
      <c r="G106" s="3">
        <v>3.7351928153860792E-2</v>
      </c>
      <c r="H106" s="3">
        <v>0.10992582179117717</v>
      </c>
      <c r="I106" s="3">
        <v>5.9270650702889611E-4</v>
      </c>
      <c r="J106" s="3">
        <v>8.3663873088463767E-3</v>
      </c>
      <c r="K106" s="3">
        <v>0.13480595748653745</v>
      </c>
      <c r="L106" s="3">
        <v>5.8918547594721501E-5</v>
      </c>
      <c r="M106" s="3">
        <v>1.4035133921714215E-3</v>
      </c>
      <c r="N106" s="3">
        <v>0.14981976339431025</v>
      </c>
      <c r="O106" s="4">
        <v>1150.8329999999996</v>
      </c>
      <c r="P106" s="4">
        <v>1283.9100000000001</v>
      </c>
      <c r="Q106" s="4">
        <v>1204.2070000000012</v>
      </c>
      <c r="R106" s="4">
        <v>1167.1759999999972</v>
      </c>
      <c r="S106" s="1" t="s">
        <v>4</v>
      </c>
      <c r="T106" s="1" t="s">
        <v>657</v>
      </c>
    </row>
    <row r="107" spans="1:20" x14ac:dyDescent="0.2">
      <c r="A107" s="1" t="s">
        <v>1009</v>
      </c>
      <c r="B107" s="2" t="s">
        <v>24</v>
      </c>
      <c r="C107" s="1" t="s">
        <v>2</v>
      </c>
      <c r="D107" s="2" t="s">
        <v>1010</v>
      </c>
      <c r="E107" s="3">
        <v>2.7147603630289667E-2</v>
      </c>
      <c r="F107" s="3">
        <v>0.16904616467506781</v>
      </c>
      <c r="G107" s="3">
        <v>2.5719991234592676E-2</v>
      </c>
      <c r="H107" s="3">
        <v>8.2773442779756651E-2</v>
      </c>
      <c r="I107" s="3">
        <v>5.38635370973033E-3</v>
      </c>
      <c r="J107" s="3">
        <v>3.2986167031497149E-2</v>
      </c>
      <c r="K107" s="3">
        <v>0.86369022935544071</v>
      </c>
      <c r="L107" s="3">
        <v>6.4827059528088269E-4</v>
      </c>
      <c r="M107" s="3">
        <v>4.7138210652237153E-3</v>
      </c>
      <c r="N107" s="3">
        <v>0.5583989384479997</v>
      </c>
      <c r="O107" s="4">
        <v>1218.2239999999999</v>
      </c>
      <c r="P107" s="4">
        <v>1342.8480000000002</v>
      </c>
      <c r="Q107" s="4">
        <v>1225.3450000000003</v>
      </c>
      <c r="R107" s="4">
        <v>1210.0080000000019</v>
      </c>
      <c r="S107" s="1" t="s">
        <v>4</v>
      </c>
      <c r="T107" s="1" t="s">
        <v>1011</v>
      </c>
    </row>
    <row r="108" spans="1:20" x14ac:dyDescent="0.2">
      <c r="A108" s="1" t="s">
        <v>468</v>
      </c>
      <c r="B108" s="2" t="s">
        <v>1</v>
      </c>
      <c r="C108" s="1" t="s">
        <v>2</v>
      </c>
      <c r="D108" s="2" t="s">
        <v>469</v>
      </c>
      <c r="E108" s="3">
        <v>6.5645724443806966E-2</v>
      </c>
      <c r="F108" s="3">
        <v>0.25585252842740069</v>
      </c>
      <c r="G108" s="3">
        <v>1.6604974799326719E-4</v>
      </c>
      <c r="H108" s="3">
        <v>1.4274966200899407E-3</v>
      </c>
      <c r="I108" s="3">
        <v>3.7294664584824272E-3</v>
      </c>
      <c r="J108" s="3">
        <v>2.6031108025932427E-2</v>
      </c>
      <c r="K108" s="3">
        <v>0.78619172087483413</v>
      </c>
      <c r="L108" s="3">
        <v>2.2897417328538752E-2</v>
      </c>
      <c r="M108" s="3">
        <v>1.4164343552413112E-3</v>
      </c>
      <c r="N108" s="3">
        <v>0.39097528587788577</v>
      </c>
      <c r="O108" s="4">
        <v>44.882180000000005</v>
      </c>
      <c r="P108" s="4">
        <v>80.735140000000015</v>
      </c>
      <c r="Q108" s="4">
        <v>42.361390000000085</v>
      </c>
      <c r="R108" s="4">
        <v>47.996410000000139</v>
      </c>
      <c r="S108" s="1" t="s">
        <v>4</v>
      </c>
      <c r="T108" s="1" t="s">
        <v>470</v>
      </c>
    </row>
    <row r="109" spans="1:20" x14ac:dyDescent="0.2">
      <c r="A109" s="1" t="s">
        <v>830</v>
      </c>
      <c r="B109" s="2" t="s">
        <v>1</v>
      </c>
      <c r="C109" s="1" t="s">
        <v>2</v>
      </c>
      <c r="D109" s="2" t="s">
        <v>831</v>
      </c>
      <c r="E109" s="3">
        <v>9.8025977112431995E-2</v>
      </c>
      <c r="F109" s="3">
        <v>0.31003102258002541</v>
      </c>
      <c r="G109" s="3">
        <v>8.2531475534753718E-4</v>
      </c>
      <c r="H109" s="3">
        <v>5.3957029265296616E-3</v>
      </c>
      <c r="I109" s="3">
        <v>9.3720439548427203E-4</v>
      </c>
      <c r="J109" s="3">
        <v>1.0935633313134675E-2</v>
      </c>
      <c r="K109" s="3">
        <v>0.56329419950965676</v>
      </c>
      <c r="L109" s="3">
        <v>1.0321269617285509E-3</v>
      </c>
      <c r="M109" s="3">
        <v>8.6155400221288173E-4</v>
      </c>
      <c r="N109" s="3">
        <v>0.96718109008843234</v>
      </c>
      <c r="O109" s="4">
        <v>1162.2503000000002</v>
      </c>
      <c r="P109" s="4">
        <v>1476.1309999999999</v>
      </c>
      <c r="Q109" s="4">
        <v>1208.875</v>
      </c>
      <c r="R109" s="4">
        <v>1210.9040000000011</v>
      </c>
      <c r="S109" s="1" t="s">
        <v>4</v>
      </c>
      <c r="T109" s="1" t="s">
        <v>832</v>
      </c>
    </row>
    <row r="110" spans="1:20" x14ac:dyDescent="0.2">
      <c r="A110" s="1" t="s">
        <v>1022</v>
      </c>
      <c r="B110" s="2" t="s">
        <v>24</v>
      </c>
      <c r="C110" s="1" t="s">
        <v>2</v>
      </c>
      <c r="D110" s="2" t="s">
        <v>1023</v>
      </c>
      <c r="E110" s="3">
        <v>6.6650634406605597E-2</v>
      </c>
      <c r="F110" s="3">
        <v>0.25751531677277018</v>
      </c>
      <c r="G110" s="3">
        <v>7.1267577432870101E-3</v>
      </c>
      <c r="H110" s="3">
        <v>3.0846333292660743E-2</v>
      </c>
      <c r="I110" s="3">
        <v>4.9705035881093015E-4</v>
      </c>
      <c r="J110" s="3">
        <v>7.5286947448271694E-3</v>
      </c>
      <c r="K110" s="3">
        <v>0.56496940782471783</v>
      </c>
      <c r="L110" s="3">
        <v>3.4863430665972189E-3</v>
      </c>
      <c r="M110" s="3">
        <v>2.9593027790461744E-3</v>
      </c>
      <c r="N110" s="3">
        <v>0.30475122519486286</v>
      </c>
      <c r="O110" s="4">
        <v>1088.2315999999998</v>
      </c>
      <c r="P110" s="4">
        <v>1340.6910000000003</v>
      </c>
      <c r="Q110" s="4">
        <v>1121.6569999999999</v>
      </c>
      <c r="R110" s="4">
        <v>1083.4935000000005</v>
      </c>
      <c r="S110" s="1" t="s">
        <v>4</v>
      </c>
      <c r="T110" s="1" t="s">
        <v>1024</v>
      </c>
    </row>
    <row r="111" spans="1:20" x14ac:dyDescent="0.2">
      <c r="A111" s="1" t="s">
        <v>1003</v>
      </c>
      <c r="B111" s="2" t="s">
        <v>24</v>
      </c>
      <c r="C111" s="1" t="s">
        <v>2</v>
      </c>
      <c r="D111" s="2" t="s">
        <v>1004</v>
      </c>
      <c r="E111" s="3">
        <v>6.9699362230208903E-3</v>
      </c>
      <c r="F111" s="3">
        <v>8.4022622491329468E-2</v>
      </c>
      <c r="G111" s="3">
        <v>0.13412837031461311</v>
      </c>
      <c r="H111" s="3">
        <v>0.27855093667202663</v>
      </c>
      <c r="I111" s="3">
        <v>3.0172300593797599E-3</v>
      </c>
      <c r="J111" s="3">
        <v>2.3097518519397318E-2</v>
      </c>
      <c r="K111" s="3">
        <v>0.84357826823760951</v>
      </c>
      <c r="L111" s="3">
        <v>2.8255487556665289E-4</v>
      </c>
      <c r="M111" s="3">
        <v>1.0212517364594938E-2</v>
      </c>
      <c r="N111" s="3">
        <v>9.4067673469568458E-2</v>
      </c>
      <c r="O111" s="4">
        <v>832.02009999999996</v>
      </c>
      <c r="P111" s="4">
        <v>936.19420000000048</v>
      </c>
      <c r="Q111" s="4">
        <v>837.88950000000023</v>
      </c>
      <c r="R111" s="4">
        <v>800.81249999999955</v>
      </c>
      <c r="S111" s="1" t="s">
        <v>4</v>
      </c>
      <c r="T111" s="1" t="s">
        <v>1005</v>
      </c>
    </row>
    <row r="112" spans="1:20" x14ac:dyDescent="0.2">
      <c r="A112" s="1" t="s">
        <v>1238</v>
      </c>
      <c r="B112" s="2" t="s">
        <v>7</v>
      </c>
      <c r="C112" s="1" t="s">
        <v>2</v>
      </c>
      <c r="D112" s="2" t="s">
        <v>1239</v>
      </c>
      <c r="E112" s="3">
        <v>5.5844344184246266E-3</v>
      </c>
      <c r="F112" s="3">
        <v>7.5385098425196806E-2</v>
      </c>
      <c r="G112" s="3">
        <v>3.5453233998203901E-8</v>
      </c>
      <c r="H112" s="3">
        <v>1.1323239858524713E-6</v>
      </c>
      <c r="I112" s="3">
        <v>9.8311530767711749E-9</v>
      </c>
      <c r="J112" s="3">
        <v>3.746684231493476E-6</v>
      </c>
      <c r="K112" s="3">
        <v>0.17452730644274828</v>
      </c>
      <c r="L112" s="3">
        <v>1.4733670830296163E-3</v>
      </c>
      <c r="M112" s="3">
        <v>9.955076983952391E-5</v>
      </c>
      <c r="N112" s="3">
        <v>0.68996429946345206</v>
      </c>
      <c r="O112" s="4">
        <v>83.481609999999876</v>
      </c>
      <c r="P112" s="4">
        <v>215.47352999999987</v>
      </c>
      <c r="Q112" s="4">
        <v>54.353189999999557</v>
      </c>
      <c r="R112" s="4">
        <v>49.991119999999476</v>
      </c>
      <c r="S112" s="1" t="s">
        <v>4</v>
      </c>
      <c r="T112" s="1" t="s">
        <v>1240</v>
      </c>
    </row>
    <row r="113" spans="1:20" x14ac:dyDescent="0.2">
      <c r="A113" s="1" t="s">
        <v>1244</v>
      </c>
      <c r="B113" s="2" t="s">
        <v>7</v>
      </c>
      <c r="C113" s="1" t="s">
        <v>2</v>
      </c>
      <c r="D113" s="2" t="s">
        <v>1245</v>
      </c>
      <c r="E113" s="3">
        <v>1.0795279795659115E-2</v>
      </c>
      <c r="F113" s="3">
        <v>0.10697040911174378</v>
      </c>
      <c r="G113" s="3">
        <v>5.0047890817668964E-6</v>
      </c>
      <c r="H113" s="3">
        <v>7.317508689345107E-5</v>
      </c>
      <c r="I113" s="3">
        <v>3.2786307675479297E-6</v>
      </c>
      <c r="J113" s="3">
        <v>2.7631545783110155E-4</v>
      </c>
      <c r="K113" s="3">
        <v>0.10810827342867113</v>
      </c>
      <c r="L113" s="3">
        <v>7.721083739319963E-3</v>
      </c>
      <c r="M113" s="3">
        <v>5.0437104821089685E-4</v>
      </c>
      <c r="N113" s="3">
        <v>0.76691267478985392</v>
      </c>
      <c r="O113" s="4">
        <v>9.5202980000000217</v>
      </c>
      <c r="P113" s="4">
        <v>43.954740000000029</v>
      </c>
      <c r="Q113" s="4">
        <v>4.695205300000044</v>
      </c>
      <c r="R113" s="4">
        <v>4.2243006000000669</v>
      </c>
      <c r="S113" s="1" t="s">
        <v>4</v>
      </c>
      <c r="T113" s="1" t="s">
        <v>1240</v>
      </c>
    </row>
    <row r="114" spans="1:20" x14ac:dyDescent="0.2">
      <c r="A114" s="1" t="s">
        <v>1681</v>
      </c>
      <c r="B114" s="2" t="s">
        <v>11</v>
      </c>
      <c r="C114" s="1" t="s">
        <v>2</v>
      </c>
      <c r="D114" s="2" t="s">
        <v>1682</v>
      </c>
      <c r="E114" s="3">
        <v>0.31092584632609777</v>
      </c>
      <c r="F114" s="3">
        <v>0.5533692699214543</v>
      </c>
      <c r="G114" s="3">
        <v>5.3450478273012858E-2</v>
      </c>
      <c r="H114" s="3">
        <v>0.14391392783444326</v>
      </c>
      <c r="I114" s="3">
        <v>2.5074301191492098E-3</v>
      </c>
      <c r="J114" s="3">
        <v>2.0525633317783395E-2</v>
      </c>
      <c r="K114" s="3">
        <v>0.51013953668397416</v>
      </c>
      <c r="L114" s="3">
        <v>1.2417286750731758E-2</v>
      </c>
      <c r="M114" s="3">
        <v>1.62970628961948E-2</v>
      </c>
      <c r="N114" s="3">
        <v>0.34398541512138736</v>
      </c>
      <c r="O114" s="4">
        <v>571.51939999999991</v>
      </c>
      <c r="P114" s="4">
        <v>659.06809999999973</v>
      </c>
      <c r="Q114" s="4">
        <v>594.8063000000011</v>
      </c>
      <c r="R114" s="4">
        <v>573.41540000000236</v>
      </c>
      <c r="S114" s="1" t="s">
        <v>4</v>
      </c>
      <c r="T114" s="1" t="s">
        <v>1240</v>
      </c>
    </row>
    <row r="115" spans="1:20" x14ac:dyDescent="0.2">
      <c r="A115" s="1" t="s">
        <v>1241</v>
      </c>
      <c r="B115" s="2" t="s">
        <v>7</v>
      </c>
      <c r="C115" s="1" t="s">
        <v>2</v>
      </c>
      <c r="D115" s="2" t="s">
        <v>1242</v>
      </c>
      <c r="E115" s="3">
        <v>0.10278023038324635</v>
      </c>
      <c r="F115" s="3">
        <v>0.31885602522955364</v>
      </c>
      <c r="G115" s="3">
        <v>3.6921265601866602E-6</v>
      </c>
      <c r="H115" s="3">
        <v>5.6639256463650878E-5</v>
      </c>
      <c r="I115" s="3">
        <v>3.0585973509903221E-8</v>
      </c>
      <c r="J115" s="3">
        <v>8.9771763891185999E-6</v>
      </c>
      <c r="K115" s="3">
        <v>0.59835410681204104</v>
      </c>
      <c r="L115" s="3">
        <v>7.0347133687411736E-3</v>
      </c>
      <c r="M115" s="3">
        <v>1.3983476065677008E-4</v>
      </c>
      <c r="N115" s="3">
        <v>0.38916139742620459</v>
      </c>
      <c r="O115" s="4">
        <v>73.850240000000198</v>
      </c>
      <c r="P115" s="4">
        <v>212.97911000000022</v>
      </c>
      <c r="Q115" s="4">
        <v>92.313610000000068</v>
      </c>
      <c r="R115" s="4">
        <v>73.225090000000094</v>
      </c>
      <c r="S115" s="1" t="s">
        <v>4</v>
      </c>
      <c r="T115" s="1" t="s">
        <v>1243</v>
      </c>
    </row>
    <row r="116" spans="1:20" x14ac:dyDescent="0.2">
      <c r="A116" s="1" t="s">
        <v>963</v>
      </c>
      <c r="B116" s="2" t="s">
        <v>24</v>
      </c>
      <c r="C116" s="1" t="s">
        <v>2</v>
      </c>
      <c r="D116" s="2" t="s">
        <v>964</v>
      </c>
      <c r="E116" s="3">
        <v>0.30507538082298014</v>
      </c>
      <c r="F116" s="3">
        <v>0.54830545266454889</v>
      </c>
      <c r="G116" s="3">
        <v>1.7203993023011922E-4</v>
      </c>
      <c r="H116" s="3">
        <v>1.4667758430544485E-3</v>
      </c>
      <c r="I116" s="3">
        <v>8.4773798031675149E-5</v>
      </c>
      <c r="J116" s="3">
        <v>2.4243005768011324E-3</v>
      </c>
      <c r="K116" s="3">
        <v>0.54643190475979475</v>
      </c>
      <c r="L116" s="3">
        <v>9.1039907274174329E-3</v>
      </c>
      <c r="M116" s="3">
        <v>8.9026811284644375E-5</v>
      </c>
      <c r="N116" s="3">
        <v>0.91222194432025749</v>
      </c>
      <c r="O116" s="4">
        <v>1599.114</v>
      </c>
      <c r="P116" s="4">
        <v>1796.2360000000001</v>
      </c>
      <c r="Q116" s="4">
        <v>1640.5370000000009</v>
      </c>
      <c r="R116" s="4">
        <v>1634.7900000000022</v>
      </c>
      <c r="S116" s="1" t="s">
        <v>4</v>
      </c>
      <c r="T116" s="1" t="s">
        <v>965</v>
      </c>
    </row>
    <row r="117" spans="1:20" x14ac:dyDescent="0.2">
      <c r="A117" s="1" t="s">
        <v>1553</v>
      </c>
      <c r="B117" s="2" t="s">
        <v>24</v>
      </c>
      <c r="C117" s="1" t="s">
        <v>2</v>
      </c>
      <c r="D117" s="2" t="s">
        <v>1554</v>
      </c>
      <c r="E117" s="3">
        <v>0.26542042711973191</v>
      </c>
      <c r="F117" s="3">
        <v>0.50852400455908309</v>
      </c>
      <c r="G117" s="3">
        <v>2.886327738614305E-6</v>
      </c>
      <c r="H117" s="3">
        <v>4.5857598505649905E-5</v>
      </c>
      <c r="I117" s="3">
        <v>3.1114208154972712E-6</v>
      </c>
      <c r="J117" s="3">
        <v>2.6645387269417842E-4</v>
      </c>
      <c r="K117" s="3">
        <v>0.29530811759594455</v>
      </c>
      <c r="L117" s="3">
        <v>9.2161925342155292E-3</v>
      </c>
      <c r="M117" s="3">
        <v>6.7800867868576437E-5</v>
      </c>
      <c r="N117" s="3">
        <v>0.98649568229435902</v>
      </c>
      <c r="O117" s="4">
        <v>471.05709999999954</v>
      </c>
      <c r="P117" s="4">
        <v>578.48449999999957</v>
      </c>
      <c r="Q117" s="4">
        <v>499.43439999999924</v>
      </c>
      <c r="R117" s="4">
        <v>499.69089999999966</v>
      </c>
      <c r="S117" s="1" t="s">
        <v>4</v>
      </c>
      <c r="T117" s="1" t="s">
        <v>1555</v>
      </c>
    </row>
    <row r="118" spans="1:20" x14ac:dyDescent="0.2">
      <c r="A118" s="1" t="s">
        <v>661</v>
      </c>
      <c r="B118" s="2" t="s">
        <v>11</v>
      </c>
      <c r="C118" s="1" t="s">
        <v>2</v>
      </c>
      <c r="D118" s="2" t="s">
        <v>662</v>
      </c>
      <c r="E118" s="3">
        <v>7.2404310186461304E-2</v>
      </c>
      <c r="F118" s="3">
        <v>0.26691483760375762</v>
      </c>
      <c r="G118" s="3">
        <v>3.2711791842733221E-5</v>
      </c>
      <c r="H118" s="3">
        <v>3.7052760731165696E-4</v>
      </c>
      <c r="I118" s="3">
        <v>4.9998991470434073E-3</v>
      </c>
      <c r="J118" s="3">
        <v>3.1334309652520528E-2</v>
      </c>
      <c r="K118" s="3">
        <v>0.39942888361788742</v>
      </c>
      <c r="L118" s="3">
        <v>2.199958104600196E-2</v>
      </c>
      <c r="M118" s="3">
        <v>1.3865596005114694E-2</v>
      </c>
      <c r="N118" s="3">
        <v>0.19263738803518904</v>
      </c>
      <c r="O118" s="4">
        <v>191.51126000000028</v>
      </c>
      <c r="P118" s="4">
        <v>357.85630000000037</v>
      </c>
      <c r="Q118" s="4">
        <v>130.4327300000009</v>
      </c>
      <c r="R118" s="4">
        <v>169.85381000000118</v>
      </c>
      <c r="S118" s="1" t="s">
        <v>4</v>
      </c>
      <c r="T118" s="1" t="s">
        <v>663</v>
      </c>
    </row>
    <row r="119" spans="1:20" x14ac:dyDescent="0.2">
      <c r="A119" s="1" t="s">
        <v>1649</v>
      </c>
      <c r="B119" s="2" t="s">
        <v>1</v>
      </c>
      <c r="C119" s="1" t="s">
        <v>2</v>
      </c>
      <c r="D119" s="2" t="s">
        <v>1650</v>
      </c>
      <c r="E119" s="3">
        <v>0.63284766418048677</v>
      </c>
      <c r="F119" s="3">
        <v>0.79776477627928388</v>
      </c>
      <c r="G119" s="3">
        <v>2.9190061409929857E-2</v>
      </c>
      <c r="H119" s="3">
        <v>9.1082341768802158E-2</v>
      </c>
      <c r="I119" s="3">
        <v>7.7547892414700362E-4</v>
      </c>
      <c r="J119" s="3">
        <v>9.7630165684613884E-3</v>
      </c>
      <c r="K119" s="3">
        <v>8.3112965990355003E-2</v>
      </c>
      <c r="L119" s="3">
        <v>2.5642677907528451E-2</v>
      </c>
      <c r="M119" s="3">
        <v>2.232166110546348E-3</v>
      </c>
      <c r="N119" s="3">
        <v>0.24955698619278521</v>
      </c>
      <c r="O119" s="4">
        <v>538.82209999999986</v>
      </c>
      <c r="P119" s="4">
        <v>617.82030000000009</v>
      </c>
      <c r="Q119" s="4">
        <v>580.01339999999971</v>
      </c>
      <c r="R119" s="4">
        <v>560.8607999999997</v>
      </c>
      <c r="S119" s="1" t="s">
        <v>4</v>
      </c>
      <c r="T119" s="1" t="s">
        <v>1651</v>
      </c>
    </row>
    <row r="120" spans="1:20" x14ac:dyDescent="0.2">
      <c r="A120" s="1" t="s">
        <v>94</v>
      </c>
      <c r="B120" s="2" t="s">
        <v>1</v>
      </c>
      <c r="C120" s="1" t="s">
        <v>2</v>
      </c>
      <c r="D120" s="2" t="s">
        <v>95</v>
      </c>
      <c r="E120" s="3">
        <v>0.24872954345690479</v>
      </c>
      <c r="F120" s="3">
        <v>0.49215420392526571</v>
      </c>
      <c r="G120" s="3">
        <v>6.5290676847382263E-4</v>
      </c>
      <c r="H120" s="3">
        <v>4.4495867483310006E-3</v>
      </c>
      <c r="I120" s="3">
        <v>8.4839610096555957E-3</v>
      </c>
      <c r="J120" s="3">
        <v>4.4930688513928681E-2</v>
      </c>
      <c r="K120" s="3">
        <v>0.59903084179771038</v>
      </c>
      <c r="L120" s="3">
        <v>5.083634288806046E-3</v>
      </c>
      <c r="M120" s="3">
        <v>1.8988053731761475E-3</v>
      </c>
      <c r="N120" s="3">
        <v>0.42937326834184963</v>
      </c>
      <c r="O120" s="4">
        <v>299.59020000000021</v>
      </c>
      <c r="P120" s="4">
        <v>372.27450000000033</v>
      </c>
      <c r="Q120" s="4">
        <v>311.18869999999993</v>
      </c>
      <c r="R120" s="4">
        <v>322.12919999999974</v>
      </c>
      <c r="S120" s="1" t="s">
        <v>4</v>
      </c>
      <c r="T120" s="1" t="s">
        <v>96</v>
      </c>
    </row>
    <row r="121" spans="1:20" x14ac:dyDescent="0.2">
      <c r="A121" s="1" t="s">
        <v>333</v>
      </c>
      <c r="B121" s="2" t="s">
        <v>11</v>
      </c>
      <c r="C121" s="1" t="s">
        <v>2</v>
      </c>
      <c r="D121" s="2" t="s">
        <v>334</v>
      </c>
      <c r="E121" s="3">
        <v>0.80077914689895535</v>
      </c>
      <c r="F121" s="3">
        <v>0.89970210805589224</v>
      </c>
      <c r="G121" s="3">
        <v>3.946878039990229E-3</v>
      </c>
      <c r="H121" s="3">
        <v>1.924782263181718E-2</v>
      </c>
      <c r="I121" s="3">
        <v>3.673753789774283E-3</v>
      </c>
      <c r="J121" s="3">
        <v>2.5827301112955333E-2</v>
      </c>
      <c r="K121" s="3">
        <v>6.9391313339403238E-2</v>
      </c>
      <c r="L121" s="3">
        <v>3.2508380816833223E-2</v>
      </c>
      <c r="M121" s="3">
        <v>1.0179911366875259E-3</v>
      </c>
      <c r="N121" s="3">
        <v>0.98332747150001787</v>
      </c>
      <c r="O121" s="4">
        <v>724.40640000000008</v>
      </c>
      <c r="P121" s="4">
        <v>822.43150000000014</v>
      </c>
      <c r="Q121" s="4">
        <v>778.53050000000042</v>
      </c>
      <c r="R121" s="4">
        <v>778.08830000000057</v>
      </c>
      <c r="S121" s="1" t="s">
        <v>4</v>
      </c>
      <c r="T121" s="1" t="s">
        <v>335</v>
      </c>
    </row>
    <row r="122" spans="1:20" x14ac:dyDescent="0.2">
      <c r="A122" s="1" t="s">
        <v>718</v>
      </c>
      <c r="B122" s="2" t="s">
        <v>11</v>
      </c>
      <c r="C122" s="1" t="s">
        <v>2</v>
      </c>
      <c r="D122" s="2" t="s">
        <v>719</v>
      </c>
      <c r="E122" s="3">
        <v>9.6086680085914034E-2</v>
      </c>
      <c r="F122" s="3">
        <v>0.30695634669617367</v>
      </c>
      <c r="G122" s="3">
        <v>9.9327536492743469E-4</v>
      </c>
      <c r="H122" s="3">
        <v>6.2804015569002019E-3</v>
      </c>
      <c r="I122" s="3">
        <v>9.2009332442283438E-5</v>
      </c>
      <c r="J122" s="3">
        <v>2.5792400277795495E-3</v>
      </c>
      <c r="K122" s="3">
        <v>0.16501466687485644</v>
      </c>
      <c r="L122" s="3">
        <v>4.7431297128997032E-5</v>
      </c>
      <c r="M122" s="3">
        <v>3.6110341518541441E-4</v>
      </c>
      <c r="N122" s="3">
        <v>0.22439065834360294</v>
      </c>
      <c r="O122" s="4">
        <v>573.38319999999999</v>
      </c>
      <c r="P122" s="4">
        <v>717.45249999999987</v>
      </c>
      <c r="Q122" s="4">
        <v>619.60029999999983</v>
      </c>
      <c r="R122" s="4">
        <v>604.12980000000039</v>
      </c>
      <c r="S122" s="1" t="s">
        <v>4</v>
      </c>
      <c r="T122" s="1" t="s">
        <v>720</v>
      </c>
    </row>
    <row r="123" spans="1:20" x14ac:dyDescent="0.2">
      <c r="A123" s="1" t="s">
        <v>413</v>
      </c>
      <c r="B123" s="2" t="s">
        <v>11</v>
      </c>
      <c r="C123" s="1" t="s">
        <v>2</v>
      </c>
      <c r="D123" s="2" t="s">
        <v>414</v>
      </c>
      <c r="E123" s="3">
        <v>1.2411512634621863E-2</v>
      </c>
      <c r="F123" s="3">
        <v>0.11433455656345805</v>
      </c>
      <c r="G123" s="3">
        <v>8.1925559319035021E-4</v>
      </c>
      <c r="H123" s="3">
        <v>5.3696037323232963E-3</v>
      </c>
      <c r="I123" s="3">
        <v>4.2273256691428394E-6</v>
      </c>
      <c r="J123" s="3">
        <v>3.22975969996374E-4</v>
      </c>
      <c r="K123" s="3">
        <v>0.85573357327241595</v>
      </c>
      <c r="L123" s="3">
        <v>1.3130137536146189E-4</v>
      </c>
      <c r="M123" s="3">
        <v>1.7434413011487777E-4</v>
      </c>
      <c r="N123" s="3">
        <v>0.12948990552721718</v>
      </c>
      <c r="O123" s="4">
        <v>471.31420000000014</v>
      </c>
      <c r="P123" s="4">
        <v>582.32730000000026</v>
      </c>
      <c r="Q123" s="4">
        <v>476.23779999999994</v>
      </c>
      <c r="R123" s="4">
        <v>453.41499999999968</v>
      </c>
      <c r="S123" s="1" t="s">
        <v>4</v>
      </c>
      <c r="T123" s="1" t="s">
        <v>415</v>
      </c>
    </row>
    <row r="124" spans="1:20" x14ac:dyDescent="0.2">
      <c r="A124" s="1" t="s">
        <v>836</v>
      </c>
      <c r="B124" s="2" t="s">
        <v>1</v>
      </c>
      <c r="C124" s="1" t="s">
        <v>2</v>
      </c>
      <c r="D124" s="2" t="s">
        <v>837</v>
      </c>
      <c r="E124" s="3">
        <v>0.55838664899635204</v>
      </c>
      <c r="F124" s="3">
        <v>0.74575107465552615</v>
      </c>
      <c r="G124" s="3">
        <v>1.4730201567233387E-3</v>
      </c>
      <c r="H124" s="3">
        <v>8.6734008925915974E-3</v>
      </c>
      <c r="I124" s="3">
        <v>5.5548340091746097E-3</v>
      </c>
      <c r="J124" s="3">
        <v>3.3523699423734524E-2</v>
      </c>
      <c r="K124" s="3">
        <v>0.25462623706475584</v>
      </c>
      <c r="L124" s="3">
        <v>8.7407204192478001E-3</v>
      </c>
      <c r="M124" s="3">
        <v>2.3124968514688792E-3</v>
      </c>
      <c r="N124" s="3">
        <v>0.65279305378295893</v>
      </c>
      <c r="O124" s="4">
        <v>190.04190000000006</v>
      </c>
      <c r="P124" s="4">
        <v>232.23210000000009</v>
      </c>
      <c r="Q124" s="4">
        <v>204.1897000000001</v>
      </c>
      <c r="R124" s="4">
        <v>207.55910000000029</v>
      </c>
      <c r="S124" s="1" t="s">
        <v>4</v>
      </c>
      <c r="T124" s="1" t="s">
        <v>415</v>
      </c>
    </row>
    <row r="125" spans="1:20" x14ac:dyDescent="0.2">
      <c r="A125" s="1" t="s">
        <v>956</v>
      </c>
      <c r="B125" s="2" t="s">
        <v>24</v>
      </c>
      <c r="C125" s="1" t="s">
        <v>2</v>
      </c>
      <c r="D125" s="2" t="s">
        <v>957</v>
      </c>
      <c r="E125" s="3">
        <v>3.456872808075398E-2</v>
      </c>
      <c r="F125" s="3">
        <v>0.19045181897017727</v>
      </c>
      <c r="G125" s="3">
        <v>8.2995605808417805E-2</v>
      </c>
      <c r="H125" s="3">
        <v>0.1986134672393674</v>
      </c>
      <c r="I125" s="3">
        <v>6.4943460410978445E-3</v>
      </c>
      <c r="J125" s="3">
        <v>3.7351243480153451E-2</v>
      </c>
      <c r="K125" s="3">
        <v>0.53708915876950658</v>
      </c>
      <c r="L125" s="3">
        <v>9.7574021232009062E-3</v>
      </c>
      <c r="M125" s="3">
        <v>3.6298106561880816E-2</v>
      </c>
      <c r="N125" s="3">
        <v>0.30218273937177687</v>
      </c>
      <c r="O125" s="4">
        <v>449.85390000000012</v>
      </c>
      <c r="P125" s="4">
        <v>505.19150000000013</v>
      </c>
      <c r="Q125" s="4">
        <v>435.04619999999983</v>
      </c>
      <c r="R125" s="4">
        <v>421.69559999999933</v>
      </c>
      <c r="S125" s="1" t="s">
        <v>4</v>
      </c>
      <c r="T125" s="1" t="s">
        <v>415</v>
      </c>
    </row>
    <row r="126" spans="1:20" x14ac:dyDescent="0.2">
      <c r="A126" s="1" t="s">
        <v>1104</v>
      </c>
      <c r="B126" s="2" t="s">
        <v>7</v>
      </c>
      <c r="C126" s="1" t="s">
        <v>2</v>
      </c>
      <c r="D126" s="2" t="s">
        <v>1105</v>
      </c>
      <c r="E126" s="3">
        <v>0.15686864549224089</v>
      </c>
      <c r="F126" s="3">
        <v>0.39052863541592797</v>
      </c>
      <c r="G126" s="3">
        <v>1.9660527846641699E-5</v>
      </c>
      <c r="H126" s="3">
        <v>2.4052510754926022E-4</v>
      </c>
      <c r="I126" s="3">
        <v>1.8664031300275933E-3</v>
      </c>
      <c r="J126" s="3">
        <v>1.6950309866753908E-2</v>
      </c>
      <c r="K126" s="3">
        <v>0.61547203060594158</v>
      </c>
      <c r="L126" s="3">
        <v>4.700120027629795E-2</v>
      </c>
      <c r="M126" s="3">
        <v>1.8619317578379781E-5</v>
      </c>
      <c r="N126" s="3">
        <v>0.36477567882195838</v>
      </c>
      <c r="O126" s="4">
        <v>16.221911000000006</v>
      </c>
      <c r="P126" s="4">
        <v>29.562560000000005</v>
      </c>
      <c r="Q126" s="4">
        <v>17.568189999999998</v>
      </c>
      <c r="R126" s="4">
        <v>20.203249999999979</v>
      </c>
      <c r="S126" s="1" t="s">
        <v>4</v>
      </c>
      <c r="T126" s="1" t="s">
        <v>415</v>
      </c>
    </row>
    <row r="127" spans="1:20" x14ac:dyDescent="0.2">
      <c r="A127" s="1" t="s">
        <v>675</v>
      </c>
      <c r="B127" s="2" t="s">
        <v>11</v>
      </c>
      <c r="C127" s="1" t="s">
        <v>2</v>
      </c>
      <c r="D127" s="2" t="s">
        <v>676</v>
      </c>
      <c r="E127" s="3">
        <v>1.5277865766058212E-2</v>
      </c>
      <c r="F127" s="3">
        <v>0.12645821339871657</v>
      </c>
      <c r="G127" s="3">
        <v>1.5771169245071395E-4</v>
      </c>
      <c r="H127" s="3">
        <v>1.3743836631691486E-3</v>
      </c>
      <c r="I127" s="3">
        <v>5.0827131015846001E-3</v>
      </c>
      <c r="J127" s="3">
        <v>3.1649686936195597E-2</v>
      </c>
      <c r="K127" s="3">
        <v>0.4341158749322348</v>
      </c>
      <c r="L127" s="3">
        <v>4.593025006438928E-4</v>
      </c>
      <c r="M127" s="3">
        <v>1.4283642193838729E-3</v>
      </c>
      <c r="N127" s="3">
        <v>0.26988996035682111</v>
      </c>
      <c r="O127" s="4">
        <v>478.50380000000018</v>
      </c>
      <c r="P127" s="4">
        <v>584.34770000000003</v>
      </c>
      <c r="Q127" s="4">
        <v>454.24459999999999</v>
      </c>
      <c r="R127" s="4">
        <v>473.15439999999978</v>
      </c>
      <c r="S127" s="1" t="s">
        <v>4</v>
      </c>
      <c r="T127" s="1" t="s">
        <v>677</v>
      </c>
    </row>
    <row r="128" spans="1:20" x14ac:dyDescent="0.2">
      <c r="A128" s="1" t="s">
        <v>773</v>
      </c>
      <c r="B128" s="2" t="s">
        <v>1</v>
      </c>
      <c r="C128" s="1" t="s">
        <v>2</v>
      </c>
      <c r="D128" s="2" t="s">
        <v>774</v>
      </c>
      <c r="E128" s="3">
        <v>2.2081702127936777E-2</v>
      </c>
      <c r="F128" s="3">
        <v>0.15248799706071006</v>
      </c>
      <c r="G128" s="3">
        <v>9.416711818594891E-5</v>
      </c>
      <c r="H128" s="3">
        <v>9.0822320794938102E-4</v>
      </c>
      <c r="I128" s="3">
        <v>5.7399082587115675E-4</v>
      </c>
      <c r="J128" s="3">
        <v>8.2000192594205764E-3</v>
      </c>
      <c r="K128" s="3">
        <v>0.2905317932194863</v>
      </c>
      <c r="L128" s="3">
        <v>6.3540757728760703E-3</v>
      </c>
      <c r="M128" s="3">
        <v>1.1961344053572276E-4</v>
      </c>
      <c r="N128" s="3">
        <v>0.76531273846491032</v>
      </c>
      <c r="O128" s="4">
        <v>771.09050000000013</v>
      </c>
      <c r="P128" s="4">
        <v>925.95660000000032</v>
      </c>
      <c r="Q128" s="4">
        <v>722.2193000000035</v>
      </c>
      <c r="R128" s="4">
        <v>734.50380000000598</v>
      </c>
      <c r="S128" s="1" t="s">
        <v>4</v>
      </c>
      <c r="T128" s="1" t="s">
        <v>775</v>
      </c>
    </row>
    <row r="129" spans="1:20" x14ac:dyDescent="0.2">
      <c r="A129" s="1" t="s">
        <v>1455</v>
      </c>
      <c r="B129" s="2" t="s">
        <v>24</v>
      </c>
      <c r="C129" s="1" t="s">
        <v>2</v>
      </c>
      <c r="D129" s="2" t="s">
        <v>1456</v>
      </c>
      <c r="E129" s="3">
        <v>5.5527381177626213E-2</v>
      </c>
      <c r="F129" s="3">
        <v>0.2376680068322552</v>
      </c>
      <c r="G129" s="3">
        <v>8.6782689569808369E-5</v>
      </c>
      <c r="H129" s="3">
        <v>8.5131078934979102E-4</v>
      </c>
      <c r="I129" s="3">
        <v>9.8671287549637813E-4</v>
      </c>
      <c r="J129" s="3">
        <v>1.1291414741179551E-2</v>
      </c>
      <c r="K129" s="3">
        <v>0.98232999467585858</v>
      </c>
      <c r="L129" s="3">
        <v>6.3763351007595183E-4</v>
      </c>
      <c r="M129" s="3">
        <v>1.1894167876276688E-3</v>
      </c>
      <c r="N129" s="3">
        <v>0.33262751938051049</v>
      </c>
      <c r="O129" s="4">
        <v>1069.9115000000004</v>
      </c>
      <c r="P129" s="4">
        <v>1321.9220000000007</v>
      </c>
      <c r="Q129" s="4">
        <v>1071.5234999999996</v>
      </c>
      <c r="R129" s="4">
        <v>1099.0839999999992</v>
      </c>
      <c r="S129" s="1" t="s">
        <v>4</v>
      </c>
      <c r="T129" s="1" t="s">
        <v>1457</v>
      </c>
    </row>
    <row r="130" spans="1:20" x14ac:dyDescent="0.2">
      <c r="A130" s="1" t="s">
        <v>938</v>
      </c>
      <c r="B130" s="2" t="s">
        <v>24</v>
      </c>
      <c r="C130" s="1" t="s">
        <v>2</v>
      </c>
      <c r="D130" s="2" t="s">
        <v>939</v>
      </c>
      <c r="E130" s="3">
        <v>0.13436645636788158</v>
      </c>
      <c r="F130" s="3">
        <v>0.36269018796814878</v>
      </c>
      <c r="G130" s="3">
        <v>9.1048999111460582E-2</v>
      </c>
      <c r="H130" s="3">
        <v>0.21193095880394633</v>
      </c>
      <c r="I130" s="3">
        <v>3.993870649860452E-3</v>
      </c>
      <c r="J130" s="3">
        <v>2.7289990332628238E-2</v>
      </c>
      <c r="K130" s="3">
        <v>0.80205231294173607</v>
      </c>
      <c r="L130" s="3">
        <v>4.5495647910337922E-3</v>
      </c>
      <c r="M130" s="3">
        <v>2.5344906209622289E-2</v>
      </c>
      <c r="N130" s="3">
        <v>0.20918625989204787</v>
      </c>
      <c r="O130" s="4">
        <v>528.24059999999963</v>
      </c>
      <c r="P130" s="4">
        <v>608.28879999999958</v>
      </c>
      <c r="Q130" s="4">
        <v>538.30070000000046</v>
      </c>
      <c r="R130" s="4">
        <v>515.58730000000207</v>
      </c>
      <c r="S130" s="1" t="s">
        <v>4</v>
      </c>
      <c r="T130" s="1" t="s">
        <v>940</v>
      </c>
    </row>
    <row r="131" spans="1:20" x14ac:dyDescent="0.2">
      <c r="A131" s="1" t="s">
        <v>173</v>
      </c>
      <c r="B131" s="2" t="s">
        <v>7</v>
      </c>
      <c r="C131" s="1" t="s">
        <v>2</v>
      </c>
      <c r="D131" s="2" t="s">
        <v>174</v>
      </c>
      <c r="E131" s="3">
        <v>0.22042591847912074</v>
      </c>
      <c r="F131" s="3">
        <v>0.46195329087455345</v>
      </c>
      <c r="G131" s="3">
        <v>9.5344486144342475E-5</v>
      </c>
      <c r="H131" s="3">
        <v>9.1674223383449833E-4</v>
      </c>
      <c r="I131" s="3">
        <v>2.1783344627924504E-4</v>
      </c>
      <c r="J131" s="3">
        <v>4.3639487065659554E-3</v>
      </c>
      <c r="K131" s="3">
        <v>0.23364938949718206</v>
      </c>
      <c r="L131" s="3">
        <v>1.7353986439076549E-4</v>
      </c>
      <c r="M131" s="3">
        <v>2.1590522682417943E-4</v>
      </c>
      <c r="N131" s="3">
        <v>0.74214675010793318</v>
      </c>
      <c r="O131" s="4">
        <v>2461.5460000000003</v>
      </c>
      <c r="P131" s="4">
        <v>3047.5930000000003</v>
      </c>
      <c r="Q131" s="4">
        <v>2635.2620000000006</v>
      </c>
      <c r="R131" s="4">
        <v>2655.5339999999992</v>
      </c>
      <c r="S131" s="1" t="s">
        <v>4</v>
      </c>
      <c r="T131" s="1" t="s">
        <v>175</v>
      </c>
    </row>
    <row r="132" spans="1:20" x14ac:dyDescent="0.2">
      <c r="A132" s="1" t="s">
        <v>1540</v>
      </c>
      <c r="B132" s="2" t="s">
        <v>7</v>
      </c>
      <c r="C132" s="1" t="s">
        <v>2</v>
      </c>
      <c r="D132" s="2" t="s">
        <v>1541</v>
      </c>
      <c r="E132" s="3">
        <v>0.21758037291479115</v>
      </c>
      <c r="F132" s="3">
        <v>0.4593119051539713</v>
      </c>
      <c r="G132" s="3">
        <v>1.2965597900631172E-3</v>
      </c>
      <c r="H132" s="3">
        <v>7.8508861258445011E-3</v>
      </c>
      <c r="I132" s="3">
        <v>1.280644922190896E-3</v>
      </c>
      <c r="J132" s="3">
        <v>1.3396061582058595E-2</v>
      </c>
      <c r="K132" s="3">
        <v>0.19033344824285925</v>
      </c>
      <c r="L132" s="3">
        <v>6.5456241863189038E-3</v>
      </c>
      <c r="M132" s="3">
        <v>9.1244711801831641E-4</v>
      </c>
      <c r="N132" s="3">
        <v>0.99620256031613474</v>
      </c>
      <c r="O132" s="4">
        <v>384.24770000000001</v>
      </c>
      <c r="P132" s="4">
        <v>508.2016999999999</v>
      </c>
      <c r="Q132" s="4">
        <v>420.40490000000005</v>
      </c>
      <c r="R132" s="4">
        <v>420.3231000000003</v>
      </c>
      <c r="S132" s="1" t="s">
        <v>4</v>
      </c>
      <c r="T132" s="1" t="s">
        <v>1542</v>
      </c>
    </row>
    <row r="133" spans="1:20" x14ac:dyDescent="0.2">
      <c r="A133" s="1" t="s">
        <v>504</v>
      </c>
      <c r="B133" s="2" t="s">
        <v>20</v>
      </c>
      <c r="C133" s="1" t="s">
        <v>2</v>
      </c>
      <c r="D133" s="2" t="s">
        <v>505</v>
      </c>
      <c r="E133" s="3">
        <v>0.16926041313676188</v>
      </c>
      <c r="F133" s="3">
        <v>0.40664568766610382</v>
      </c>
      <c r="G133" s="3">
        <v>9.2875102846300024E-3</v>
      </c>
      <c r="H133" s="3">
        <v>3.8003448489431137E-2</v>
      </c>
      <c r="I133" s="3">
        <v>7.0835059721318155E-3</v>
      </c>
      <c r="J133" s="3">
        <v>3.9613751016019549E-2</v>
      </c>
      <c r="K133" s="3">
        <v>0.84477760207198593</v>
      </c>
      <c r="L133" s="3">
        <v>1.572437498435509E-2</v>
      </c>
      <c r="M133" s="3">
        <v>1.020599393145968E-2</v>
      </c>
      <c r="N133" s="3">
        <v>0.93150800216319019</v>
      </c>
      <c r="O133" s="4">
        <v>433.44340000000022</v>
      </c>
      <c r="P133" s="4">
        <v>511.35880000000026</v>
      </c>
      <c r="Q133" s="4">
        <v>438.68439999999987</v>
      </c>
      <c r="R133" s="4">
        <v>437.1579000000001</v>
      </c>
      <c r="S133" s="1" t="s">
        <v>4</v>
      </c>
      <c r="T133" s="1" t="s">
        <v>506</v>
      </c>
    </row>
    <row r="134" spans="1:20" x14ac:dyDescent="0.2">
      <c r="A134" s="1" t="s">
        <v>1066</v>
      </c>
      <c r="B134" s="2" t="s">
        <v>7</v>
      </c>
      <c r="C134" s="1" t="s">
        <v>2</v>
      </c>
      <c r="D134" s="2" t="s">
        <v>1067</v>
      </c>
      <c r="E134" s="3">
        <v>1.4159696837355615E-2</v>
      </c>
      <c r="F134" s="3">
        <v>0.12261676648557945</v>
      </c>
      <c r="G134" s="3">
        <v>1.7916087045154471E-2</v>
      </c>
      <c r="H134" s="3">
        <v>6.2835313385638511E-2</v>
      </c>
      <c r="I134" s="3">
        <v>4.1818099091570308E-3</v>
      </c>
      <c r="J134" s="3">
        <v>2.8105946202725954E-2</v>
      </c>
      <c r="K134" s="3">
        <v>0.42046803710799852</v>
      </c>
      <c r="L134" s="3">
        <v>1.3688471899502685E-3</v>
      </c>
      <c r="M134" s="3">
        <v>8.4419860827167903E-3</v>
      </c>
      <c r="N134" s="3">
        <v>0.65765584380972664</v>
      </c>
      <c r="O134" s="4">
        <v>870.09249999999975</v>
      </c>
      <c r="P134" s="4">
        <v>1007.7904999999996</v>
      </c>
      <c r="Q134" s="4">
        <v>823.20460000000048</v>
      </c>
      <c r="R134" s="4">
        <v>808.45840000000157</v>
      </c>
      <c r="S134" s="1" t="s">
        <v>4</v>
      </c>
      <c r="T134" s="1" t="s">
        <v>1068</v>
      </c>
    </row>
    <row r="135" spans="1:20" x14ac:dyDescent="0.2">
      <c r="A135" s="1" t="s">
        <v>1248</v>
      </c>
      <c r="B135" s="2" t="s">
        <v>7</v>
      </c>
      <c r="C135" s="1" t="s">
        <v>2</v>
      </c>
      <c r="D135" s="2" t="s">
        <v>1249</v>
      </c>
      <c r="E135" s="3">
        <v>0.23786369322372702</v>
      </c>
      <c r="F135" s="3">
        <v>0.48028805837349525</v>
      </c>
      <c r="G135" s="3">
        <v>7.1545755455046389E-4</v>
      </c>
      <c r="H135" s="3">
        <v>4.7941192799757226E-3</v>
      </c>
      <c r="I135" s="3">
        <v>4.2944408564681534E-4</v>
      </c>
      <c r="J135" s="3">
        <v>6.8229515992775372E-3</v>
      </c>
      <c r="K135" s="3">
        <v>0.37612894361551041</v>
      </c>
      <c r="L135" s="3">
        <v>8.4098745427723456E-3</v>
      </c>
      <c r="M135" s="3">
        <v>5.6519982068012526E-4</v>
      </c>
      <c r="N135" s="3">
        <v>0.88212534864044467</v>
      </c>
      <c r="O135" s="4">
        <v>306.49999999999994</v>
      </c>
      <c r="P135" s="4">
        <v>374.27059999999983</v>
      </c>
      <c r="Q135" s="4">
        <v>324.63310000000007</v>
      </c>
      <c r="R135" s="4">
        <v>322.96900000000022</v>
      </c>
      <c r="S135" s="1" t="s">
        <v>4</v>
      </c>
      <c r="T135" s="1" t="s">
        <v>1250</v>
      </c>
    </row>
    <row r="136" spans="1:20" x14ac:dyDescent="0.2">
      <c r="A136" s="1" t="s">
        <v>336</v>
      </c>
      <c r="B136" s="2" t="s">
        <v>1</v>
      </c>
      <c r="C136" s="1" t="s">
        <v>2</v>
      </c>
      <c r="D136" s="2" t="s">
        <v>337</v>
      </c>
      <c r="E136" s="3">
        <v>1.4004584440763374E-2</v>
      </c>
      <c r="F136" s="3">
        <v>0.12207799390030087</v>
      </c>
      <c r="G136" s="3">
        <v>5.1684117215822331E-4</v>
      </c>
      <c r="H136" s="3">
        <v>3.6488320945517222E-3</v>
      </c>
      <c r="I136" s="3">
        <v>6.5409474253976417E-3</v>
      </c>
      <c r="J136" s="3">
        <v>3.7480590651561632E-2</v>
      </c>
      <c r="K136" s="3">
        <v>0.10287076054451783</v>
      </c>
      <c r="L136" s="3">
        <v>3.7377907526007529E-3</v>
      </c>
      <c r="M136" s="3">
        <v>1.6926318779918369E-2</v>
      </c>
      <c r="N136" s="3">
        <v>0.53473246433604515</v>
      </c>
      <c r="O136" s="4">
        <v>909.48070000000121</v>
      </c>
      <c r="P136" s="4">
        <v>1106.6221000000012</v>
      </c>
      <c r="Q136" s="4">
        <v>758.19169999999917</v>
      </c>
      <c r="R136" s="4">
        <v>786.47819999999933</v>
      </c>
      <c r="S136" s="1" t="s">
        <v>4</v>
      </c>
      <c r="T136" s="1" t="s">
        <v>338</v>
      </c>
    </row>
    <row r="137" spans="1:20" x14ac:dyDescent="0.2">
      <c r="A137" s="1" t="s">
        <v>1295</v>
      </c>
      <c r="B137" s="2" t="s">
        <v>7</v>
      </c>
      <c r="C137" s="1" t="s">
        <v>2</v>
      </c>
      <c r="D137" s="2" t="s">
        <v>1296</v>
      </c>
      <c r="E137" s="3">
        <v>0.8558241508048986</v>
      </c>
      <c r="F137" s="3">
        <v>0.93278847653462593</v>
      </c>
      <c r="G137" s="3">
        <v>2.2336743295077983E-4</v>
      </c>
      <c r="H137" s="3">
        <v>1.8246356446388124E-3</v>
      </c>
      <c r="I137" s="3">
        <v>3.9332838179919234E-3</v>
      </c>
      <c r="J137" s="3">
        <v>2.7037267656761954E-2</v>
      </c>
      <c r="K137" s="3">
        <v>0.11314015748132278</v>
      </c>
      <c r="L137" s="3">
        <v>2.9015592429202704E-3</v>
      </c>
      <c r="M137" s="3">
        <v>7.3271842758011871E-4</v>
      </c>
      <c r="N137" s="3">
        <v>0.28299535519834396</v>
      </c>
      <c r="O137" s="4">
        <v>1424.9499999999998</v>
      </c>
      <c r="P137" s="4">
        <v>1679.7030000000009</v>
      </c>
      <c r="Q137" s="4">
        <v>1526.0689999999997</v>
      </c>
      <c r="R137" s="4">
        <v>1563.7680000000014</v>
      </c>
      <c r="S137" s="1" t="s">
        <v>4</v>
      </c>
      <c r="T137" s="1" t="s">
        <v>1297</v>
      </c>
    </row>
    <row r="138" spans="1:20" x14ac:dyDescent="0.2">
      <c r="A138" s="1" t="s">
        <v>133</v>
      </c>
      <c r="B138" s="2" t="s">
        <v>20</v>
      </c>
      <c r="C138" s="1" t="s">
        <v>2</v>
      </c>
      <c r="D138" s="2" t="s">
        <v>134</v>
      </c>
      <c r="E138" s="3">
        <v>5.8454621770119709E-2</v>
      </c>
      <c r="F138" s="3">
        <v>0.24301780072261558</v>
      </c>
      <c r="G138" s="3">
        <v>1.2582282581643457E-4</v>
      </c>
      <c r="H138" s="3">
        <v>1.1504636726606108E-3</v>
      </c>
      <c r="I138" s="3">
        <v>8.1319077252489885E-4</v>
      </c>
      <c r="J138" s="3">
        <v>9.9798357327347039E-3</v>
      </c>
      <c r="K138" s="3">
        <v>0.68702022374392291</v>
      </c>
      <c r="L138" s="3">
        <v>2.4943432143682614E-4</v>
      </c>
      <c r="M138" s="3">
        <v>3.4213598159889519E-4</v>
      </c>
      <c r="N138" s="3">
        <v>0.52759881354281757</v>
      </c>
      <c r="O138" s="4">
        <v>1302.9020000000003</v>
      </c>
      <c r="P138" s="4">
        <v>1535.499</v>
      </c>
      <c r="Q138" s="4">
        <v>1327.6790000000003</v>
      </c>
      <c r="R138" s="4">
        <v>1347.365</v>
      </c>
      <c r="S138" s="1" t="s">
        <v>4</v>
      </c>
      <c r="T138" s="1" t="s">
        <v>135</v>
      </c>
    </row>
    <row r="139" spans="1:20" x14ac:dyDescent="0.2">
      <c r="A139" s="1" t="s">
        <v>97</v>
      </c>
      <c r="B139" s="2" t="s">
        <v>1</v>
      </c>
      <c r="C139" s="1" t="s">
        <v>2</v>
      </c>
      <c r="D139" s="2" t="s">
        <v>98</v>
      </c>
      <c r="E139" s="3">
        <v>0.55462997542979497</v>
      </c>
      <c r="F139" s="3">
        <v>0.74327548785962982</v>
      </c>
      <c r="G139" s="3">
        <v>1.5598562344515902E-3</v>
      </c>
      <c r="H139" s="3">
        <v>9.0945246967659571E-3</v>
      </c>
      <c r="I139" s="3">
        <v>1.7836723544398935E-3</v>
      </c>
      <c r="J139" s="3">
        <v>1.6516049926568563E-2</v>
      </c>
      <c r="K139" s="3">
        <v>0.2035197406572955</v>
      </c>
      <c r="L139" s="3">
        <v>6.6986435353382249E-3</v>
      </c>
      <c r="M139" s="3">
        <v>1.0283049291386263E-3</v>
      </c>
      <c r="N139" s="3">
        <v>0.96188943834353646</v>
      </c>
      <c r="O139" s="4">
        <v>577.33939999999996</v>
      </c>
      <c r="P139" s="4">
        <v>697.26639999999998</v>
      </c>
      <c r="Q139" s="4">
        <v>624.54790000000014</v>
      </c>
      <c r="R139" s="4">
        <v>625.43830000000037</v>
      </c>
      <c r="S139" s="1" t="s">
        <v>4</v>
      </c>
      <c r="T139" s="1" t="s">
        <v>99</v>
      </c>
    </row>
    <row r="140" spans="1:20" x14ac:dyDescent="0.2">
      <c r="A140" s="1" t="s">
        <v>191</v>
      </c>
      <c r="B140" s="2" t="s">
        <v>20</v>
      </c>
      <c r="C140" s="1" t="s">
        <v>2</v>
      </c>
      <c r="D140" s="2" t="s">
        <v>192</v>
      </c>
      <c r="E140" s="3">
        <v>0.57884474574191125</v>
      </c>
      <c r="F140" s="3">
        <v>0.75986475255903552</v>
      </c>
      <c r="G140" s="3">
        <v>4.9502688672494154E-3</v>
      </c>
      <c r="H140" s="3">
        <v>2.3038187687354252E-2</v>
      </c>
      <c r="I140" s="3">
        <v>6.296818250719035E-3</v>
      </c>
      <c r="J140" s="3">
        <v>3.6563234698508272E-2</v>
      </c>
      <c r="K140" s="3">
        <v>0.25959694069256178</v>
      </c>
      <c r="L140" s="3">
        <v>3.1154563167833788E-2</v>
      </c>
      <c r="M140" s="3">
        <v>2.9892625932275178E-3</v>
      </c>
      <c r="N140" s="3">
        <v>0.94422690103456197</v>
      </c>
      <c r="O140" s="4">
        <v>649.25620000000015</v>
      </c>
      <c r="P140" s="4">
        <v>701.77510000000018</v>
      </c>
      <c r="Q140" s="4">
        <v>667.8248999999995</v>
      </c>
      <c r="R140" s="4">
        <v>668.67529999999908</v>
      </c>
      <c r="S140" s="1" t="s">
        <v>4</v>
      </c>
      <c r="T140" s="1" t="s">
        <v>193</v>
      </c>
    </row>
    <row r="141" spans="1:20" x14ac:dyDescent="0.2">
      <c r="A141" s="1" t="s">
        <v>1440</v>
      </c>
      <c r="B141" s="2" t="s">
        <v>11</v>
      </c>
      <c r="C141" s="1" t="s">
        <v>2</v>
      </c>
      <c r="D141" s="2" t="s">
        <v>1441</v>
      </c>
      <c r="E141" s="3">
        <v>0.21721090343801563</v>
      </c>
      <c r="F141" s="3">
        <v>0.45898171651096964</v>
      </c>
      <c r="G141" s="3">
        <v>9.8575103455360875E-3</v>
      </c>
      <c r="H141" s="3">
        <v>3.9730344251243659E-2</v>
      </c>
      <c r="I141" s="3">
        <v>6.0780332896242292E-3</v>
      </c>
      <c r="J141" s="3">
        <v>3.5670507283442413E-2</v>
      </c>
      <c r="K141" s="3">
        <v>0.7493993919569748</v>
      </c>
      <c r="L141" s="3">
        <v>2.3596811963345832E-2</v>
      </c>
      <c r="M141" s="3">
        <v>8.1671918193544826E-3</v>
      </c>
      <c r="N141" s="3">
        <v>0.88566647489216277</v>
      </c>
      <c r="O141" s="4">
        <v>926.86330000000009</v>
      </c>
      <c r="P141" s="4">
        <v>1050.3666000000003</v>
      </c>
      <c r="Q141" s="4">
        <v>942.64820000000054</v>
      </c>
      <c r="R141" s="4">
        <v>938.3681000000006</v>
      </c>
      <c r="S141" s="1" t="s">
        <v>4</v>
      </c>
      <c r="T141" s="1" t="s">
        <v>1442</v>
      </c>
    </row>
    <row r="142" spans="1:20" x14ac:dyDescent="0.2">
      <c r="A142" s="1" t="s">
        <v>1714</v>
      </c>
      <c r="B142" s="2" t="s">
        <v>11</v>
      </c>
      <c r="C142" s="1" t="s">
        <v>2</v>
      </c>
      <c r="D142" s="2" t="s">
        <v>1715</v>
      </c>
      <c r="E142" s="3">
        <v>5.6298490593081112E-2</v>
      </c>
      <c r="F142" s="3">
        <v>0.2390270428721771</v>
      </c>
      <c r="G142" s="3">
        <v>9.5174673920709218E-2</v>
      </c>
      <c r="H142" s="3">
        <v>0.21888630186338703</v>
      </c>
      <c r="I142" s="3">
        <v>3.4020785443084926E-3</v>
      </c>
      <c r="J142" s="3">
        <v>2.482434278632592E-2</v>
      </c>
      <c r="K142" s="3">
        <v>0.77537091305198458</v>
      </c>
      <c r="L142" s="3">
        <v>1.2792635406120379E-3</v>
      </c>
      <c r="M142" s="3">
        <v>1.7793549663229321E-2</v>
      </c>
      <c r="N142" s="3">
        <v>0.13460965523196877</v>
      </c>
      <c r="O142" s="4">
        <v>4234.5759999999991</v>
      </c>
      <c r="P142" s="4">
        <v>5117.3179999999993</v>
      </c>
      <c r="Q142" s="4">
        <v>4316.9310000000014</v>
      </c>
      <c r="R142" s="4">
        <v>4052.9920000000016</v>
      </c>
      <c r="S142" s="1" t="s">
        <v>4</v>
      </c>
      <c r="T142" s="1" t="s">
        <v>1716</v>
      </c>
    </row>
    <row r="143" spans="1:20" x14ac:dyDescent="0.2">
      <c r="A143" s="1" t="s">
        <v>947</v>
      </c>
      <c r="B143" s="2" t="s">
        <v>24</v>
      </c>
      <c r="C143" s="1" t="s">
        <v>2</v>
      </c>
      <c r="D143" s="2" t="s">
        <v>948</v>
      </c>
      <c r="E143" s="3">
        <v>0.19082463921128168</v>
      </c>
      <c r="F143" s="3">
        <v>0.43038810928744281</v>
      </c>
      <c r="G143" s="3">
        <v>1.6517707561362064E-4</v>
      </c>
      <c r="H143" s="3">
        <v>1.4215626176222482E-3</v>
      </c>
      <c r="I143" s="3">
        <v>5.4997893603450808E-3</v>
      </c>
      <c r="J143" s="3">
        <v>3.3302143345119821E-2</v>
      </c>
      <c r="K143" s="3">
        <v>0.74044565164012011</v>
      </c>
      <c r="L143" s="3">
        <v>2.9015463361139134E-2</v>
      </c>
      <c r="M143" s="3">
        <v>1.6161722686799304E-3</v>
      </c>
      <c r="N143" s="3">
        <v>0.61508835422422781</v>
      </c>
      <c r="O143" s="4">
        <v>166.18470000000013</v>
      </c>
      <c r="P143" s="4">
        <v>204.54830000000015</v>
      </c>
      <c r="Q143" s="4">
        <v>159.99673999999962</v>
      </c>
      <c r="R143" s="4">
        <v>166.97309999999942</v>
      </c>
      <c r="S143" s="1" t="s">
        <v>4</v>
      </c>
      <c r="T143" s="1" t="s">
        <v>568</v>
      </c>
    </row>
    <row r="144" spans="1:20" x14ac:dyDescent="0.2">
      <c r="A144" s="1" t="s">
        <v>1018</v>
      </c>
      <c r="B144" s="2" t="s">
        <v>24</v>
      </c>
      <c r="C144" s="1" t="s">
        <v>2</v>
      </c>
      <c r="D144" s="2" t="s">
        <v>1019</v>
      </c>
      <c r="E144" s="3">
        <v>0.42383533028372644</v>
      </c>
      <c r="F144" s="3">
        <v>0.64353582575446366</v>
      </c>
      <c r="G144" s="3">
        <v>1.4639696481608495E-2</v>
      </c>
      <c r="H144" s="3">
        <v>5.3929167894670289E-2</v>
      </c>
      <c r="I144" s="3">
        <v>2.5523139376751455E-3</v>
      </c>
      <c r="J144" s="3">
        <v>2.0794505028002869E-2</v>
      </c>
      <c r="K144" s="3">
        <v>0.41573902524732376</v>
      </c>
      <c r="L144" s="3">
        <v>3.4382109287467467E-2</v>
      </c>
      <c r="M144" s="3">
        <v>1.3157894863383588E-2</v>
      </c>
      <c r="N144" s="3">
        <v>0.54423916087478696</v>
      </c>
      <c r="O144" s="4">
        <v>814.03860000000032</v>
      </c>
      <c r="P144" s="4">
        <v>978.25920000000053</v>
      </c>
      <c r="Q144" s="4">
        <v>864.21630000000027</v>
      </c>
      <c r="R144" s="4">
        <v>844.47680000000094</v>
      </c>
      <c r="S144" s="1" t="s">
        <v>4</v>
      </c>
      <c r="T144" s="1" t="s">
        <v>568</v>
      </c>
    </row>
    <row r="145" spans="1:20" x14ac:dyDescent="0.2">
      <c r="A145" s="1" t="s">
        <v>1045</v>
      </c>
      <c r="B145" s="2" t="s">
        <v>7</v>
      </c>
      <c r="C145" s="1" t="s">
        <v>2</v>
      </c>
      <c r="D145" s="2" t="s">
        <v>1046</v>
      </c>
      <c r="E145" s="3">
        <v>2.1198501459471351E-2</v>
      </c>
      <c r="F145" s="3">
        <v>0.1493490993618298</v>
      </c>
      <c r="G145" s="3">
        <v>4.0886712696330548E-6</v>
      </c>
      <c r="H145" s="3">
        <v>6.157104387294763E-5</v>
      </c>
      <c r="I145" s="3">
        <v>7.1655837124511389E-8</v>
      </c>
      <c r="J145" s="3">
        <v>1.7181967344963609E-5</v>
      </c>
      <c r="K145" s="3">
        <v>0.2493727706645833</v>
      </c>
      <c r="L145" s="3">
        <v>3.8525592761229611E-3</v>
      </c>
      <c r="M145" s="3">
        <v>4.8684783857847063E-5</v>
      </c>
      <c r="N145" s="3">
        <v>7.2794027894775848E-2</v>
      </c>
      <c r="O145" s="4">
        <v>45.653749999999988</v>
      </c>
      <c r="P145" s="4">
        <v>97.371939999999995</v>
      </c>
      <c r="Q145" s="4">
        <v>51.931169999999973</v>
      </c>
      <c r="R145" s="4">
        <v>45.818229999999971</v>
      </c>
      <c r="S145" s="1" t="s">
        <v>4</v>
      </c>
      <c r="T145" s="1" t="s">
        <v>568</v>
      </c>
    </row>
    <row r="146" spans="1:20" x14ac:dyDescent="0.2">
      <c r="A146" s="1" t="s">
        <v>1184</v>
      </c>
      <c r="B146" s="2" t="s">
        <v>7</v>
      </c>
      <c r="C146" s="1" t="s">
        <v>2</v>
      </c>
      <c r="D146" s="2" t="s">
        <v>1185</v>
      </c>
      <c r="E146" s="3">
        <v>6.7312910220792888E-2</v>
      </c>
      <c r="F146" s="3">
        <v>0.25886509297796112</v>
      </c>
      <c r="G146" s="3">
        <v>6.6919968807360359E-5</v>
      </c>
      <c r="H146" s="3">
        <v>6.8260120015151745E-4</v>
      </c>
      <c r="I146" s="3">
        <v>1.4878437283943268E-3</v>
      </c>
      <c r="J146" s="3">
        <v>1.4666568449124466E-2</v>
      </c>
      <c r="K146" s="3">
        <v>0.59136285776894781</v>
      </c>
      <c r="L146" s="3">
        <v>5.0176058299743892E-3</v>
      </c>
      <c r="M146" s="3">
        <v>4.1127099367092065E-4</v>
      </c>
      <c r="N146" s="3">
        <v>0.24236102088592071</v>
      </c>
      <c r="O146" s="4">
        <v>651.1896999999999</v>
      </c>
      <c r="P146" s="4">
        <v>850.93160000000012</v>
      </c>
      <c r="Q146" s="4">
        <v>672.24240000000032</v>
      </c>
      <c r="R146" s="4">
        <v>700.38900000000069</v>
      </c>
      <c r="S146" s="1" t="s">
        <v>4</v>
      </c>
      <c r="T146" s="1" t="s">
        <v>1186</v>
      </c>
    </row>
    <row r="147" spans="1:20" x14ac:dyDescent="0.2">
      <c r="A147" s="1" t="s">
        <v>648</v>
      </c>
      <c r="B147" s="2" t="s">
        <v>11</v>
      </c>
      <c r="C147" s="1" t="s">
        <v>2</v>
      </c>
      <c r="D147" s="2" t="s">
        <v>649</v>
      </c>
      <c r="E147" s="3">
        <v>0.21051851772518992</v>
      </c>
      <c r="F147" s="3">
        <v>0.45095484676246983</v>
      </c>
      <c r="G147" s="3">
        <v>2.8652395054719615E-2</v>
      </c>
      <c r="H147" s="3">
        <v>8.9854372097154911E-2</v>
      </c>
      <c r="I147" s="3">
        <v>5.6268056528228937E-4</v>
      </c>
      <c r="J147" s="3">
        <v>8.090349898975795E-3</v>
      </c>
      <c r="K147" s="3">
        <v>0.77483441816635445</v>
      </c>
      <c r="L147" s="3">
        <v>7.1681960304698341E-3</v>
      </c>
      <c r="M147" s="3">
        <v>8.4745681044670722E-3</v>
      </c>
      <c r="N147" s="3">
        <v>0.38825978729844723</v>
      </c>
      <c r="O147" s="4">
        <v>63.914159999999974</v>
      </c>
      <c r="P147" s="4">
        <v>81.802319999999952</v>
      </c>
      <c r="Q147" s="4">
        <v>66.30717999999986</v>
      </c>
      <c r="R147" s="4">
        <v>61.736659999999823</v>
      </c>
      <c r="S147" s="1" t="s">
        <v>4</v>
      </c>
      <c r="T147" s="1" t="s">
        <v>647</v>
      </c>
    </row>
    <row r="148" spans="1:20" x14ac:dyDescent="0.2">
      <c r="A148" s="1" t="s">
        <v>1235</v>
      </c>
      <c r="B148" s="2" t="s">
        <v>7</v>
      </c>
      <c r="C148" s="1" t="s">
        <v>2</v>
      </c>
      <c r="D148" s="2" t="s">
        <v>1236</v>
      </c>
      <c r="E148" s="3">
        <v>1.1072410288714682E-2</v>
      </c>
      <c r="F148" s="3">
        <v>0.10819723307831161</v>
      </c>
      <c r="G148" s="3">
        <v>3.0016840283592194E-2</v>
      </c>
      <c r="H148" s="3">
        <v>9.3236502430031384E-2</v>
      </c>
      <c r="I148" s="3">
        <v>1.80914703124146E-3</v>
      </c>
      <c r="J148" s="3">
        <v>1.6621606469910982E-2</v>
      </c>
      <c r="K148" s="3">
        <v>0.11674853940523977</v>
      </c>
      <c r="L148" s="3">
        <v>1.2224846921551865E-3</v>
      </c>
      <c r="M148" s="3">
        <v>4.3463986463239457E-2</v>
      </c>
      <c r="N148" s="3">
        <v>0.53176295843039501</v>
      </c>
      <c r="O148" s="4">
        <v>386.48150000000015</v>
      </c>
      <c r="P148" s="4">
        <v>453.61950000000007</v>
      </c>
      <c r="Q148" s="4">
        <v>317.51860000000011</v>
      </c>
      <c r="R148" s="4">
        <v>303.92460000000023</v>
      </c>
      <c r="S148" s="1" t="s">
        <v>4</v>
      </c>
      <c r="T148" s="1" t="s">
        <v>1237</v>
      </c>
    </row>
    <row r="149" spans="1:20" x14ac:dyDescent="0.2">
      <c r="A149" s="1" t="s">
        <v>405</v>
      </c>
      <c r="B149" s="2" t="s">
        <v>222</v>
      </c>
      <c r="C149" s="1" t="s">
        <v>2</v>
      </c>
      <c r="D149" s="2" t="s">
        <v>406</v>
      </c>
      <c r="E149" s="3">
        <v>8.3911817706094682E-2</v>
      </c>
      <c r="F149" s="3">
        <v>0.28695821393163096</v>
      </c>
      <c r="G149" s="3">
        <v>5.4095369279570614E-3</v>
      </c>
      <c r="H149" s="3">
        <v>2.4703499138335413E-2</v>
      </c>
      <c r="I149" s="3">
        <v>4.1516086829297851E-4</v>
      </c>
      <c r="J149" s="3">
        <v>6.66395189826402E-3</v>
      </c>
      <c r="K149" s="3">
        <v>0.50791931508672561</v>
      </c>
      <c r="L149" s="3">
        <v>9.0255788135621914E-4</v>
      </c>
      <c r="M149" s="3">
        <v>1.749587135236071E-3</v>
      </c>
      <c r="N149" s="3">
        <v>0.34938843881525894</v>
      </c>
      <c r="O149" s="4">
        <v>2825.476999999999</v>
      </c>
      <c r="P149" s="4">
        <v>3403.6860000000006</v>
      </c>
      <c r="Q149" s="4">
        <v>2936.8139999999999</v>
      </c>
      <c r="R149" s="4">
        <v>2855.3279999999982</v>
      </c>
      <c r="S149" s="1" t="s">
        <v>4</v>
      </c>
      <c r="T149" s="1" t="s">
        <v>407</v>
      </c>
    </row>
    <row r="150" spans="1:20" x14ac:dyDescent="0.2">
      <c r="A150" s="1" t="s">
        <v>1071</v>
      </c>
      <c r="B150" s="2" t="s">
        <v>7</v>
      </c>
      <c r="C150" s="1" t="s">
        <v>2</v>
      </c>
      <c r="D150" s="2" t="s">
        <v>1072</v>
      </c>
      <c r="E150" s="3">
        <v>0.37184842920449412</v>
      </c>
      <c r="F150" s="3">
        <v>0.60183069756814589</v>
      </c>
      <c r="G150" s="3">
        <v>8.171468237285982E-3</v>
      </c>
      <c r="H150" s="3">
        <v>3.4375304708863512E-2</v>
      </c>
      <c r="I150" s="3">
        <v>4.2574190994552358E-3</v>
      </c>
      <c r="J150" s="3">
        <v>2.8369445953018088E-2</v>
      </c>
      <c r="K150" s="3">
        <v>9.131130820256228E-2</v>
      </c>
      <c r="L150" s="3">
        <v>1.3178703582944432E-2</v>
      </c>
      <c r="M150" s="3">
        <v>2.3938812811453813E-3</v>
      </c>
      <c r="N150" s="3">
        <v>0.795497337704834</v>
      </c>
      <c r="O150" s="4">
        <v>146.34550000000002</v>
      </c>
      <c r="P150" s="4">
        <v>185.2067999999999</v>
      </c>
      <c r="Q150" s="4">
        <v>160.97849999999991</v>
      </c>
      <c r="R150" s="4">
        <v>159.25479999999976</v>
      </c>
      <c r="S150" s="1" t="s">
        <v>4</v>
      </c>
      <c r="T150" s="1" t="s">
        <v>1073</v>
      </c>
    </row>
    <row r="151" spans="1:20" x14ac:dyDescent="0.2">
      <c r="A151" s="1" t="s">
        <v>176</v>
      </c>
      <c r="B151" s="2" t="s">
        <v>24</v>
      </c>
      <c r="C151" s="1" t="s">
        <v>2</v>
      </c>
      <c r="D151" s="2" t="s">
        <v>177</v>
      </c>
      <c r="E151" s="3">
        <v>7.2260743699252811E-2</v>
      </c>
      <c r="F151" s="3">
        <v>0.26682206853744478</v>
      </c>
      <c r="G151" s="3">
        <v>1.34903960037644E-2</v>
      </c>
      <c r="H151" s="3">
        <v>5.0497097115112771E-2</v>
      </c>
      <c r="I151" s="3">
        <v>6.5523434308328258E-4</v>
      </c>
      <c r="J151" s="3">
        <v>8.7799569546826647E-3</v>
      </c>
      <c r="K151" s="3">
        <v>0.59356858883996999</v>
      </c>
      <c r="L151" s="3">
        <v>1.6096794787255808E-3</v>
      </c>
      <c r="M151" s="3">
        <v>5.4542371320024322E-3</v>
      </c>
      <c r="N151" s="3">
        <v>0.16004291589547148</v>
      </c>
      <c r="O151" s="4">
        <v>2784.2979999999989</v>
      </c>
      <c r="P151" s="4">
        <v>3274.0089999999982</v>
      </c>
      <c r="Q151" s="4">
        <v>2854.2300000000027</v>
      </c>
      <c r="R151" s="4">
        <v>2763.676000000004</v>
      </c>
      <c r="S151" s="1" t="s">
        <v>4</v>
      </c>
      <c r="T151" s="1" t="s">
        <v>178</v>
      </c>
    </row>
    <row r="152" spans="1:20" x14ac:dyDescent="0.2">
      <c r="A152" s="1" t="s">
        <v>1568</v>
      </c>
      <c r="B152" s="2" t="s">
        <v>24</v>
      </c>
      <c r="C152" s="1" t="s">
        <v>2</v>
      </c>
      <c r="D152" s="2" t="s">
        <v>1569</v>
      </c>
      <c r="E152" s="3">
        <v>0.10381345339879389</v>
      </c>
      <c r="F152" s="3">
        <v>0.31989182231972757</v>
      </c>
      <c r="G152" s="3">
        <v>3.5551587581626313E-3</v>
      </c>
      <c r="H152" s="3">
        <v>1.7629877316170148E-2</v>
      </c>
      <c r="I152" s="3">
        <v>9.5253287830212047E-3</v>
      </c>
      <c r="J152" s="3">
        <v>4.814897247809187E-2</v>
      </c>
      <c r="K152" s="3">
        <v>0.75605696331612349</v>
      </c>
      <c r="L152" s="3">
        <v>5.8970635745478825E-3</v>
      </c>
      <c r="M152" s="3">
        <v>1.1981142032882452E-2</v>
      </c>
      <c r="N152" s="3">
        <v>0.78245886792839203</v>
      </c>
      <c r="O152" s="4">
        <v>663.17160000000035</v>
      </c>
      <c r="P152" s="4">
        <v>743.54630000000043</v>
      </c>
      <c r="Q152" s="4">
        <v>651.76220000000035</v>
      </c>
      <c r="R152" s="4">
        <v>657.14280000000019</v>
      </c>
      <c r="S152" s="1" t="s">
        <v>4</v>
      </c>
      <c r="T152" s="1" t="s">
        <v>1570</v>
      </c>
    </row>
    <row r="153" spans="1:20" x14ac:dyDescent="0.2">
      <c r="A153" s="1" t="s">
        <v>64</v>
      </c>
      <c r="B153" s="2" t="s">
        <v>24</v>
      </c>
      <c r="C153" s="1" t="s">
        <v>2</v>
      </c>
      <c r="D153" s="2" t="s">
        <v>65</v>
      </c>
      <c r="E153" s="3">
        <v>0.32503000330102272</v>
      </c>
      <c r="F153" s="3">
        <v>0.56678425055378612</v>
      </c>
      <c r="G153" s="3">
        <v>7.3363207428762394E-5</v>
      </c>
      <c r="H153" s="3">
        <v>7.3627749580469463E-4</v>
      </c>
      <c r="I153" s="3">
        <v>3.4971405292679686E-3</v>
      </c>
      <c r="J153" s="3">
        <v>2.5149206391084297E-2</v>
      </c>
      <c r="K153" s="3">
        <v>8.5368479557463628E-2</v>
      </c>
      <c r="L153" s="3">
        <v>4.0152839583743966E-2</v>
      </c>
      <c r="M153" s="3">
        <v>1.5387817094348472E-4</v>
      </c>
      <c r="N153" s="3">
        <v>0.23791579210152503</v>
      </c>
      <c r="O153" s="4">
        <v>197.9624</v>
      </c>
      <c r="P153" s="4">
        <v>255.1468000000001</v>
      </c>
      <c r="Q153" s="4">
        <v>213.09359999999998</v>
      </c>
      <c r="R153" s="4">
        <v>223.71210000000013</v>
      </c>
      <c r="S153" s="1" t="s">
        <v>4</v>
      </c>
      <c r="T153" s="1" t="s">
        <v>66</v>
      </c>
    </row>
    <row r="154" spans="1:20" x14ac:dyDescent="0.2">
      <c r="A154" s="1" t="s">
        <v>248</v>
      </c>
      <c r="B154" s="2" t="s">
        <v>1</v>
      </c>
      <c r="C154" s="1" t="s">
        <v>2</v>
      </c>
      <c r="D154" s="2" t="s">
        <v>249</v>
      </c>
      <c r="E154" s="3">
        <v>0.17586556502097739</v>
      </c>
      <c r="F154" s="3">
        <v>0.41385188811745205</v>
      </c>
      <c r="G154" s="3">
        <v>8.1624061913547243E-3</v>
      </c>
      <c r="H154" s="3">
        <v>3.4355728571011268E-2</v>
      </c>
      <c r="I154" s="3">
        <v>8.0173543397557413E-5</v>
      </c>
      <c r="J154" s="3">
        <v>2.3708053978074195E-3</v>
      </c>
      <c r="K154" s="3">
        <v>0.2473706488896299</v>
      </c>
      <c r="L154" s="3">
        <v>1.7225634574279577E-4</v>
      </c>
      <c r="M154" s="3">
        <v>6.3572753352375382E-4</v>
      </c>
      <c r="N154" s="3">
        <v>0.17123507110482494</v>
      </c>
      <c r="O154" s="4">
        <v>573.63459999999975</v>
      </c>
      <c r="P154" s="4">
        <v>709.76189999999986</v>
      </c>
      <c r="Q154" s="4">
        <v>620.42059999999947</v>
      </c>
      <c r="R154" s="4">
        <v>588.22679999999968</v>
      </c>
      <c r="S154" s="1" t="s">
        <v>4</v>
      </c>
      <c r="T154" s="1" t="s">
        <v>250</v>
      </c>
    </row>
    <row r="155" spans="1:20" x14ac:dyDescent="0.2">
      <c r="A155" s="1" t="s">
        <v>256</v>
      </c>
      <c r="B155" s="2" t="s">
        <v>20</v>
      </c>
      <c r="C155" s="1" t="s">
        <v>2</v>
      </c>
      <c r="D155" s="2" t="s">
        <v>257</v>
      </c>
      <c r="E155" s="3">
        <v>3.7571450398157318E-3</v>
      </c>
      <c r="F155" s="3">
        <v>6.170586152852265E-2</v>
      </c>
      <c r="G155" s="3">
        <v>1.7876262038672479E-6</v>
      </c>
      <c r="H155" s="3">
        <v>3.0450209850792269E-5</v>
      </c>
      <c r="I155" s="3">
        <v>2.3541043656703314E-6</v>
      </c>
      <c r="J155" s="3">
        <v>2.268157108482278E-4</v>
      </c>
      <c r="K155" s="3">
        <v>0.64333583871605737</v>
      </c>
      <c r="L155" s="3">
        <v>3.4921986412137322E-5</v>
      </c>
      <c r="M155" s="3">
        <v>1.3548627864527769E-5</v>
      </c>
      <c r="N155" s="3">
        <v>0.94262021758085024</v>
      </c>
      <c r="O155" s="4">
        <v>228.66709999999989</v>
      </c>
      <c r="P155" s="4">
        <v>345.23829999999998</v>
      </c>
      <c r="Q155" s="4">
        <v>214.96320000000023</v>
      </c>
      <c r="R155" s="4">
        <v>215.96310000000048</v>
      </c>
      <c r="S155" s="1" t="s">
        <v>4</v>
      </c>
      <c r="T155" s="1" t="s">
        <v>250</v>
      </c>
    </row>
    <row r="156" spans="1:20" x14ac:dyDescent="0.2">
      <c r="A156" s="1" t="s">
        <v>329</v>
      </c>
      <c r="B156" s="2" t="s">
        <v>7</v>
      </c>
      <c r="C156" s="1" t="s">
        <v>2</v>
      </c>
      <c r="D156" s="2" t="s">
        <v>330</v>
      </c>
      <c r="E156" s="3">
        <v>2.0875468875592297E-3</v>
      </c>
      <c r="F156" s="3">
        <v>4.506441245082847E-2</v>
      </c>
      <c r="G156" s="3">
        <v>1.0296016172672536E-4</v>
      </c>
      <c r="H156" s="3">
        <v>9.7552406119923488E-4</v>
      </c>
      <c r="I156" s="3">
        <v>6.0943458018381449E-6</v>
      </c>
      <c r="J156" s="3">
        <v>4.1298466811934487E-4</v>
      </c>
      <c r="K156" s="3">
        <v>0.17250823407615012</v>
      </c>
      <c r="L156" s="3">
        <v>4.6427469133619269E-5</v>
      </c>
      <c r="M156" s="3">
        <v>1.1814528656661088E-3</v>
      </c>
      <c r="N156" s="3">
        <v>0.45004387557065695</v>
      </c>
      <c r="O156" s="4">
        <v>528.89610000000016</v>
      </c>
      <c r="P156" s="4">
        <v>842.75380000000018</v>
      </c>
      <c r="Q156" s="4">
        <v>354.22040000000118</v>
      </c>
      <c r="R156" s="4">
        <v>321.96070000000185</v>
      </c>
      <c r="S156" s="1" t="s">
        <v>4</v>
      </c>
      <c r="T156" s="1" t="s">
        <v>250</v>
      </c>
    </row>
    <row r="157" spans="1:20" x14ac:dyDescent="0.2">
      <c r="A157" s="1" t="s">
        <v>517</v>
      </c>
      <c r="B157" s="2" t="s">
        <v>20</v>
      </c>
      <c r="C157" s="1" t="s">
        <v>2</v>
      </c>
      <c r="D157" s="2" t="s">
        <v>518</v>
      </c>
      <c r="E157" s="3">
        <v>0.22845920314422796</v>
      </c>
      <c r="F157" s="3">
        <v>0.46994392770304044</v>
      </c>
      <c r="G157" s="3">
        <v>0.19814601637207296</v>
      </c>
      <c r="H157" s="3">
        <v>0.36584116733308369</v>
      </c>
      <c r="I157" s="3">
        <v>5.2235521378721174E-4</v>
      </c>
      <c r="J157" s="3">
        <v>7.7275078127865861E-3</v>
      </c>
      <c r="K157" s="3">
        <v>0.69481646383741713</v>
      </c>
      <c r="L157" s="3">
        <v>3.6264891778455439E-2</v>
      </c>
      <c r="M157" s="3">
        <v>3.1571834507816914E-2</v>
      </c>
      <c r="N157" s="3">
        <v>0.12753191997913038</v>
      </c>
      <c r="O157" s="4">
        <v>286.34560000000005</v>
      </c>
      <c r="P157" s="4">
        <v>332.22590000000002</v>
      </c>
      <c r="Q157" s="4">
        <v>294.7276999999994</v>
      </c>
      <c r="R157" s="4">
        <v>271.94379999999887</v>
      </c>
      <c r="S157" s="1" t="s">
        <v>4</v>
      </c>
      <c r="T157" s="1" t="s">
        <v>250</v>
      </c>
    </row>
    <row r="158" spans="1:20" x14ac:dyDescent="0.2">
      <c r="A158" s="1" t="s">
        <v>999</v>
      </c>
      <c r="B158" s="2" t="s">
        <v>24</v>
      </c>
      <c r="C158" s="1" t="s">
        <v>2</v>
      </c>
      <c r="D158" s="2" t="s">
        <v>1000</v>
      </c>
      <c r="E158" s="3">
        <v>5.6584504717746988E-2</v>
      </c>
      <c r="F158" s="3">
        <v>0.23971896997303738</v>
      </c>
      <c r="G158" s="3">
        <v>2.4588805686795001E-2</v>
      </c>
      <c r="H158" s="3">
        <v>8.0261995928128216E-2</v>
      </c>
      <c r="I158" s="3">
        <v>1.9179617371654246E-3</v>
      </c>
      <c r="J158" s="3">
        <v>1.7199857097503053E-2</v>
      </c>
      <c r="K158" s="3">
        <v>0.76522886865349793</v>
      </c>
      <c r="L158" s="3">
        <v>1.8197470690013463E-3</v>
      </c>
      <c r="M158" s="3">
        <v>7.6983435079937684E-3</v>
      </c>
      <c r="N158" s="3">
        <v>0.28817988310556075</v>
      </c>
      <c r="O158" s="4">
        <v>717.43780000000004</v>
      </c>
      <c r="P158" s="4">
        <v>865.32859999999994</v>
      </c>
      <c r="Q158" s="4">
        <v>729.85740000000044</v>
      </c>
      <c r="R158" s="4">
        <v>703.12279999999953</v>
      </c>
      <c r="S158" s="1" t="s">
        <v>4</v>
      </c>
      <c r="T158" s="1" t="s">
        <v>250</v>
      </c>
    </row>
    <row r="159" spans="1:20" x14ac:dyDescent="0.2">
      <c r="A159" s="1" t="s">
        <v>1349</v>
      </c>
      <c r="B159" s="2" t="s">
        <v>11</v>
      </c>
      <c r="C159" s="1" t="s">
        <v>2</v>
      </c>
      <c r="D159" s="2" t="s">
        <v>1350</v>
      </c>
      <c r="E159" s="3">
        <v>8.9720113193641235E-4</v>
      </c>
      <c r="F159" s="3">
        <v>2.8422310655205129E-2</v>
      </c>
      <c r="G159" s="3">
        <v>5.8021413863576019E-6</v>
      </c>
      <c r="H159" s="3">
        <v>8.3270879970321905E-5</v>
      </c>
      <c r="I159" s="3">
        <v>7.301950445401612E-7</v>
      </c>
      <c r="J159" s="3">
        <v>1.0161446396609778E-4</v>
      </c>
      <c r="K159" s="3">
        <v>0.91956550849166985</v>
      </c>
      <c r="L159" s="3">
        <v>4.5654178831168558E-7</v>
      </c>
      <c r="M159" s="3">
        <v>2.2349232720144458E-6</v>
      </c>
      <c r="N159" s="3">
        <v>0.5391838576217719</v>
      </c>
      <c r="O159" s="4">
        <v>45.561599999999999</v>
      </c>
      <c r="P159" s="4">
        <v>92.626389999999986</v>
      </c>
      <c r="Q159" s="4">
        <v>44.629420000000017</v>
      </c>
      <c r="R159" s="4">
        <v>41.588570000000061</v>
      </c>
      <c r="S159" s="1" t="s">
        <v>4</v>
      </c>
      <c r="T159" s="1" t="s">
        <v>250</v>
      </c>
    </row>
    <row r="160" spans="1:20" x14ac:dyDescent="0.2">
      <c r="A160" s="1" t="s">
        <v>1482</v>
      </c>
      <c r="B160" s="2" t="s">
        <v>1</v>
      </c>
      <c r="C160" s="1" t="s">
        <v>2</v>
      </c>
      <c r="D160" s="2" t="s">
        <v>1483</v>
      </c>
      <c r="E160" s="3">
        <v>0.25019759098673566</v>
      </c>
      <c r="F160" s="3">
        <v>0.49389474311949444</v>
      </c>
      <c r="G160" s="3">
        <v>6.7832704116471982E-7</v>
      </c>
      <c r="H160" s="3">
        <v>1.3624233587104798E-5</v>
      </c>
      <c r="I160" s="3">
        <v>3.0324632594442239E-3</v>
      </c>
      <c r="J160" s="3">
        <v>2.3168613902792977E-2</v>
      </c>
      <c r="K160" s="3">
        <v>0.9991594547257131</v>
      </c>
      <c r="L160" s="3">
        <v>2.7168101422636422E-2</v>
      </c>
      <c r="M160" s="3">
        <v>5.1959710993963509E-4</v>
      </c>
      <c r="N160" s="3">
        <v>0.13616205411444438</v>
      </c>
      <c r="O160" s="4">
        <v>179.65890000000019</v>
      </c>
      <c r="P160" s="4">
        <v>266.65060000000022</v>
      </c>
      <c r="Q160" s="4">
        <v>179.6265999999996</v>
      </c>
      <c r="R160" s="4">
        <v>207.89809999999943</v>
      </c>
      <c r="S160" s="1" t="s">
        <v>4</v>
      </c>
      <c r="T160" s="1" t="s">
        <v>250</v>
      </c>
    </row>
    <row r="161" spans="1:20" x14ac:dyDescent="0.2">
      <c r="A161" s="1" t="s">
        <v>215</v>
      </c>
      <c r="B161" s="2" t="s">
        <v>11</v>
      </c>
      <c r="C161" s="1" t="s">
        <v>2</v>
      </c>
      <c r="D161" s="2" t="s">
        <v>216</v>
      </c>
      <c r="E161" s="3">
        <v>0.25486421647604718</v>
      </c>
      <c r="F161" s="3">
        <v>0.49866400780385828</v>
      </c>
      <c r="G161" s="3">
        <v>1.770761011853341E-3</v>
      </c>
      <c r="H161" s="3">
        <v>1.0050648627365686E-2</v>
      </c>
      <c r="I161" s="3">
        <v>5.4313554366130648E-3</v>
      </c>
      <c r="J161" s="3">
        <v>3.3084961083259798E-2</v>
      </c>
      <c r="K161" s="3">
        <v>0.89780032073921923</v>
      </c>
      <c r="L161" s="3">
        <v>3.3905168756277908E-2</v>
      </c>
      <c r="M161" s="3">
        <v>1.5872894394307523E-2</v>
      </c>
      <c r="N161" s="3">
        <v>0.70539464907302252</v>
      </c>
      <c r="O161" s="4">
        <v>2936.8200000000006</v>
      </c>
      <c r="P161" s="4">
        <v>3401.5340000000001</v>
      </c>
      <c r="Q161" s="4">
        <v>2963.7289999999994</v>
      </c>
      <c r="R161" s="4">
        <v>2995.4549999999967</v>
      </c>
      <c r="S161" s="1" t="s">
        <v>4</v>
      </c>
      <c r="T161" s="1" t="s">
        <v>217</v>
      </c>
    </row>
    <row r="162" spans="1:20" x14ac:dyDescent="0.2">
      <c r="A162" s="1" t="s">
        <v>981</v>
      </c>
      <c r="B162" s="2" t="s">
        <v>24</v>
      </c>
      <c r="C162" s="1" t="s">
        <v>2</v>
      </c>
      <c r="D162" s="2" t="s">
        <v>982</v>
      </c>
      <c r="E162" s="3">
        <v>0.56215197819337903</v>
      </c>
      <c r="F162" s="3">
        <v>0.74860737629203733</v>
      </c>
      <c r="G162" s="3">
        <v>6.8115567246837809E-4</v>
      </c>
      <c r="H162" s="3">
        <v>4.6018605596411539E-3</v>
      </c>
      <c r="I162" s="3">
        <v>1.9900724389451061E-4</v>
      </c>
      <c r="J162" s="3">
        <v>4.1363006652651718E-3</v>
      </c>
      <c r="K162" s="3">
        <v>0.16726305372375327</v>
      </c>
      <c r="L162" s="3">
        <v>2.128754427079789E-2</v>
      </c>
      <c r="M162" s="3">
        <v>5.8475945148236464E-4</v>
      </c>
      <c r="N162" s="3">
        <v>0.75292134411845291</v>
      </c>
      <c r="O162" s="4">
        <v>570.98800000000006</v>
      </c>
      <c r="P162" s="4">
        <v>718.12830000000019</v>
      </c>
      <c r="Q162" s="4">
        <v>629.47530000000052</v>
      </c>
      <c r="R162" s="4">
        <v>621.14830000000097</v>
      </c>
      <c r="S162" s="1" t="s">
        <v>4</v>
      </c>
      <c r="T162" s="1" t="s">
        <v>983</v>
      </c>
    </row>
    <row r="163" spans="1:20" x14ac:dyDescent="0.2">
      <c r="A163" s="1" t="s">
        <v>528</v>
      </c>
      <c r="B163" s="2" t="s">
        <v>20</v>
      </c>
      <c r="C163" s="1" t="s">
        <v>2</v>
      </c>
      <c r="D163" s="2" t="s">
        <v>529</v>
      </c>
      <c r="E163" s="3">
        <v>7.7295751345159191E-3</v>
      </c>
      <c r="F163" s="3">
        <v>8.9173322018182899E-2</v>
      </c>
      <c r="G163" s="3">
        <v>2.8122863389057448E-4</v>
      </c>
      <c r="H163" s="3">
        <v>2.1938085524617085E-3</v>
      </c>
      <c r="I163" s="3">
        <v>4.9136432125997657E-7</v>
      </c>
      <c r="J163" s="3">
        <v>7.8952621764515415E-5</v>
      </c>
      <c r="K163" s="3">
        <v>0.18761850242894573</v>
      </c>
      <c r="L163" s="3">
        <v>6.6912102211433234E-4</v>
      </c>
      <c r="M163" s="3">
        <v>5.0184006927987334E-3</v>
      </c>
      <c r="N163" s="3">
        <v>0.10220996885806088</v>
      </c>
      <c r="O163" s="4">
        <v>298.22579999999982</v>
      </c>
      <c r="P163" s="4">
        <v>408.7806999999998</v>
      </c>
      <c r="Q163" s="4">
        <v>243.68170000000038</v>
      </c>
      <c r="R163" s="4">
        <v>219.33800000000039</v>
      </c>
      <c r="S163" s="1" t="s">
        <v>4</v>
      </c>
      <c r="T163" s="1" t="s">
        <v>530</v>
      </c>
    </row>
    <row r="164" spans="1:20" x14ac:dyDescent="0.2">
      <c r="A164" s="1" t="s">
        <v>598</v>
      </c>
      <c r="B164" s="2" t="s">
        <v>11</v>
      </c>
      <c r="C164" s="1" t="s">
        <v>2</v>
      </c>
      <c r="D164" s="2" t="s">
        <v>599</v>
      </c>
      <c r="E164" s="3">
        <v>1.5046796703612581E-3</v>
      </c>
      <c r="F164" s="3">
        <v>3.8009622920989576E-2</v>
      </c>
      <c r="G164" s="3">
        <v>3.7549408673995032E-9</v>
      </c>
      <c r="H164" s="3">
        <v>1.7162612422078785E-7</v>
      </c>
      <c r="I164" s="3">
        <v>6.9167632791175336E-8</v>
      </c>
      <c r="J164" s="3">
        <v>1.6844480073175918E-5</v>
      </c>
      <c r="K164" s="3">
        <v>0.15650988230707563</v>
      </c>
      <c r="L164" s="3">
        <v>8.5026748270138392E-5</v>
      </c>
      <c r="M164" s="3">
        <v>2.5521353704579835E-5</v>
      </c>
      <c r="N164" s="3">
        <v>0.24848188574909635</v>
      </c>
      <c r="O164" s="4">
        <v>80.474909999999966</v>
      </c>
      <c r="P164" s="4">
        <v>181.36369999999999</v>
      </c>
      <c r="Q164" s="4">
        <v>50.475970000000366</v>
      </c>
      <c r="R164" s="4">
        <v>58.012180000000484</v>
      </c>
      <c r="S164" s="1" t="s">
        <v>4</v>
      </c>
      <c r="T164" s="1" t="s">
        <v>600</v>
      </c>
    </row>
    <row r="165" spans="1:20" x14ac:dyDescent="0.2">
      <c r="A165" s="1" t="s">
        <v>436</v>
      </c>
      <c r="B165" s="2" t="s">
        <v>7</v>
      </c>
      <c r="C165" s="1" t="s">
        <v>2</v>
      </c>
      <c r="D165" s="2" t="s">
        <v>437</v>
      </c>
      <c r="E165" s="3">
        <v>0.30701295977348586</v>
      </c>
      <c r="F165" s="3">
        <v>0.55051817660257141</v>
      </c>
      <c r="G165" s="3">
        <v>3.347410679520473E-7</v>
      </c>
      <c r="H165" s="3">
        <v>7.6611957196778405E-6</v>
      </c>
      <c r="I165" s="3">
        <v>3.4998198241092791E-5</v>
      </c>
      <c r="J165" s="3">
        <v>1.3380269980421485E-3</v>
      </c>
      <c r="K165" s="3">
        <v>0.20406932002861089</v>
      </c>
      <c r="L165" s="3">
        <v>7.0242919136199299E-3</v>
      </c>
      <c r="M165" s="3">
        <v>1.6991934979649388E-5</v>
      </c>
      <c r="N165" s="3">
        <v>0.20067664651675665</v>
      </c>
      <c r="O165" s="4">
        <v>913.57630000000029</v>
      </c>
      <c r="P165" s="4">
        <v>1168.7090000000001</v>
      </c>
      <c r="Q165" s="4">
        <v>981.39949999999999</v>
      </c>
      <c r="R165" s="4">
        <v>1019.4525999999995</v>
      </c>
      <c r="S165" s="1" t="s">
        <v>4</v>
      </c>
      <c r="T165" s="1" t="s">
        <v>438</v>
      </c>
    </row>
    <row r="166" spans="1:20" x14ac:dyDescent="0.2">
      <c r="A166" s="1" t="s">
        <v>67</v>
      </c>
      <c r="B166" s="2" t="s">
        <v>24</v>
      </c>
      <c r="C166" s="1" t="s">
        <v>2</v>
      </c>
      <c r="D166" s="2" t="s">
        <v>68</v>
      </c>
      <c r="E166" s="3">
        <v>0.70238881137543419</v>
      </c>
      <c r="F166" s="3">
        <v>0.84191586665365825</v>
      </c>
      <c r="G166" s="3">
        <v>1.0488712885142232E-7</v>
      </c>
      <c r="H166" s="3">
        <v>2.8329054520442633E-6</v>
      </c>
      <c r="I166" s="3">
        <v>3.968819490792696E-5</v>
      </c>
      <c r="J166" s="3">
        <v>1.4623645528012992E-3</v>
      </c>
      <c r="K166" s="3">
        <v>0.12739868262960141</v>
      </c>
      <c r="L166" s="3">
        <v>4.2093273835421621E-2</v>
      </c>
      <c r="M166" s="3">
        <v>1.2590174323582236E-5</v>
      </c>
      <c r="N166" s="3">
        <v>0.1559589261294948</v>
      </c>
      <c r="O166" s="4">
        <v>534.02919999999995</v>
      </c>
      <c r="P166" s="4">
        <v>869.2654</v>
      </c>
      <c r="Q166" s="4">
        <v>649.63150000000076</v>
      </c>
      <c r="R166" s="4">
        <v>711.73450000000173</v>
      </c>
      <c r="S166" s="1" t="s">
        <v>4</v>
      </c>
      <c r="T166" s="1" t="s">
        <v>69</v>
      </c>
    </row>
    <row r="167" spans="1:20" x14ac:dyDescent="0.2">
      <c r="A167" s="1" t="s">
        <v>678</v>
      </c>
      <c r="B167" s="2" t="s">
        <v>11</v>
      </c>
      <c r="C167" s="1" t="s">
        <v>2</v>
      </c>
      <c r="D167" s="2" t="s">
        <v>679</v>
      </c>
      <c r="E167" s="3">
        <v>0.15441036860317736</v>
      </c>
      <c r="F167" s="3">
        <v>0.38731798506816417</v>
      </c>
      <c r="G167" s="3">
        <v>5.3960210733473801E-5</v>
      </c>
      <c r="H167" s="3">
        <v>5.6787565461979925E-4</v>
      </c>
      <c r="I167" s="3">
        <v>6.8682336966109604E-4</v>
      </c>
      <c r="J167" s="3">
        <v>9.0575403615102117E-3</v>
      </c>
      <c r="K167" s="3">
        <v>0.17415081380375808</v>
      </c>
      <c r="L167" s="3">
        <v>1.6328747324066647E-3</v>
      </c>
      <c r="M167" s="3">
        <v>8.0796146356411992E-5</v>
      </c>
      <c r="N167" s="3">
        <v>0.37991159900827998</v>
      </c>
      <c r="O167" s="4">
        <v>299.40289999999999</v>
      </c>
      <c r="P167" s="4">
        <v>401.37630000000007</v>
      </c>
      <c r="Q167" s="4">
        <v>326.54259999999977</v>
      </c>
      <c r="R167" s="4">
        <v>337.73150000000044</v>
      </c>
      <c r="S167" s="1" t="s">
        <v>4</v>
      </c>
      <c r="T167" s="1" t="s">
        <v>680</v>
      </c>
    </row>
    <row r="168" spans="1:20" x14ac:dyDescent="0.2">
      <c r="A168" s="1" t="s">
        <v>966</v>
      </c>
      <c r="B168" s="2" t="s">
        <v>24</v>
      </c>
      <c r="C168" s="1" t="s">
        <v>2</v>
      </c>
      <c r="D168" s="2" t="s">
        <v>967</v>
      </c>
      <c r="E168" s="3">
        <v>3.4450350610942204E-2</v>
      </c>
      <c r="F168" s="3">
        <v>0.19000790972124709</v>
      </c>
      <c r="G168" s="3">
        <v>2.4916666439605661E-2</v>
      </c>
      <c r="H168" s="3">
        <v>8.0958689248995602E-2</v>
      </c>
      <c r="I168" s="3">
        <v>9.7298438094069722E-3</v>
      </c>
      <c r="J168" s="3">
        <v>4.8605559491479829E-2</v>
      </c>
      <c r="K168" s="3">
        <v>0.42548019217977051</v>
      </c>
      <c r="L168" s="3">
        <v>3.9353835287921548E-3</v>
      </c>
      <c r="M168" s="3">
        <v>3.7416953120292029E-2</v>
      </c>
      <c r="N168" s="3">
        <v>0.67791200655672279</v>
      </c>
      <c r="O168" s="4">
        <v>1082.7321000000006</v>
      </c>
      <c r="P168" s="4">
        <v>1195.7095000000008</v>
      </c>
      <c r="Q168" s="4">
        <v>1040.1456999999996</v>
      </c>
      <c r="R168" s="4">
        <v>1031.2574999999995</v>
      </c>
      <c r="S168" s="1" t="s">
        <v>4</v>
      </c>
      <c r="T168" s="1" t="s">
        <v>968</v>
      </c>
    </row>
    <row r="169" spans="1:20" x14ac:dyDescent="0.2">
      <c r="A169" s="1" t="s">
        <v>1277</v>
      </c>
      <c r="B169" s="2" t="s">
        <v>222</v>
      </c>
      <c r="C169" s="1" t="s">
        <v>2</v>
      </c>
      <c r="D169" s="2" t="s">
        <v>1278</v>
      </c>
      <c r="E169" s="3">
        <v>0.10068586925479173</v>
      </c>
      <c r="F169" s="3">
        <v>0.31538310410771908</v>
      </c>
      <c r="G169" s="3">
        <v>0.2124542638443957</v>
      </c>
      <c r="H169" s="3">
        <v>0.3838757426708499</v>
      </c>
      <c r="I169" s="3">
        <v>8.3234643744317278E-3</v>
      </c>
      <c r="J169" s="3">
        <v>4.4291401754828576E-2</v>
      </c>
      <c r="K169" s="3">
        <v>0.53281365920814938</v>
      </c>
      <c r="L169" s="3">
        <v>3.7682589844854192E-4</v>
      </c>
      <c r="M169" s="3">
        <v>3.965433949929742E-2</v>
      </c>
      <c r="N169" s="3">
        <v>5.2897510330828013E-2</v>
      </c>
      <c r="O169" s="4">
        <v>4984.5130000000008</v>
      </c>
      <c r="P169" s="4">
        <v>5882.4200000000019</v>
      </c>
      <c r="Q169" s="4">
        <v>5196.5870000000032</v>
      </c>
      <c r="R169" s="4">
        <v>4855.4650000000001</v>
      </c>
      <c r="S169" s="1" t="s">
        <v>4</v>
      </c>
      <c r="T169" s="1" t="s">
        <v>1279</v>
      </c>
    </row>
    <row r="170" spans="1:20" x14ac:dyDescent="0.2">
      <c r="A170" s="1" t="s">
        <v>165</v>
      </c>
      <c r="B170" s="2" t="s">
        <v>1</v>
      </c>
      <c r="C170" s="1" t="s">
        <v>2</v>
      </c>
      <c r="D170" s="2" t="s">
        <v>166</v>
      </c>
      <c r="E170" s="3">
        <v>8.3942570675381689E-2</v>
      </c>
      <c r="F170" s="3">
        <v>0.28695821393163096</v>
      </c>
      <c r="G170" s="3">
        <v>8.0328435111092882E-3</v>
      </c>
      <c r="H170" s="3">
        <v>3.3892771782390189E-2</v>
      </c>
      <c r="I170" s="3">
        <v>2.3435015579938824E-3</v>
      </c>
      <c r="J170" s="3">
        <v>1.9574391898656299E-2</v>
      </c>
      <c r="K170" s="3">
        <v>0.79977856257887425</v>
      </c>
      <c r="L170" s="3">
        <v>1.3491646210099472E-3</v>
      </c>
      <c r="M170" s="3">
        <v>3.0141905845206644E-3</v>
      </c>
      <c r="N170" s="3">
        <v>0.70281658600846142</v>
      </c>
      <c r="O170" s="4">
        <v>2146.304000000001</v>
      </c>
      <c r="P170" s="4">
        <v>2451.0110000000013</v>
      </c>
      <c r="Q170" s="4">
        <v>2173.5899999999988</v>
      </c>
      <c r="R170" s="4">
        <v>2149.3879999999986</v>
      </c>
      <c r="S170" s="1" t="s">
        <v>4</v>
      </c>
      <c r="T170" s="1" t="s">
        <v>167</v>
      </c>
    </row>
    <row r="171" spans="1:20" x14ac:dyDescent="0.2">
      <c r="A171" s="1" t="s">
        <v>1672</v>
      </c>
      <c r="B171" s="2" t="s">
        <v>20</v>
      </c>
      <c r="C171" s="1" t="s">
        <v>2</v>
      </c>
      <c r="D171" s="2" t="s">
        <v>1673</v>
      </c>
      <c r="E171" s="3">
        <v>0.69547199906277335</v>
      </c>
      <c r="F171" s="3">
        <v>0.8378779143072107</v>
      </c>
      <c r="G171" s="3">
        <v>9.0495228708253155E-3</v>
      </c>
      <c r="H171" s="3">
        <v>3.7244748736383254E-2</v>
      </c>
      <c r="I171" s="3">
        <v>4.0344914140580494E-3</v>
      </c>
      <c r="J171" s="3">
        <v>2.743878280060922E-2</v>
      </c>
      <c r="K171" s="3">
        <v>0.17506966001205204</v>
      </c>
      <c r="L171" s="3">
        <v>1.0489174842717497E-2</v>
      </c>
      <c r="M171" s="3">
        <v>6.0251926287782235E-3</v>
      </c>
      <c r="N171" s="3">
        <v>0.71946654919658348</v>
      </c>
      <c r="O171" s="4">
        <v>623.59250000000009</v>
      </c>
      <c r="P171" s="4">
        <v>751.75689999999997</v>
      </c>
      <c r="Q171" s="4">
        <v>680.46500000000015</v>
      </c>
      <c r="R171" s="4">
        <v>673.38659999999959</v>
      </c>
      <c r="S171" s="1" t="s">
        <v>4</v>
      </c>
      <c r="T171" s="1" t="s">
        <v>1674</v>
      </c>
    </row>
    <row r="172" spans="1:20" x14ac:dyDescent="0.2">
      <c r="A172" s="1" t="s">
        <v>1285</v>
      </c>
      <c r="B172" s="2" t="s">
        <v>1</v>
      </c>
      <c r="C172" s="1" t="s">
        <v>2</v>
      </c>
      <c r="D172" s="2" t="s">
        <v>1286</v>
      </c>
      <c r="E172" s="3">
        <v>4.1920775665010734E-2</v>
      </c>
      <c r="F172" s="3">
        <v>0.20841378293934845</v>
      </c>
      <c r="G172" s="3">
        <v>9.69616284769651E-2</v>
      </c>
      <c r="H172" s="3">
        <v>0.22178513963046345</v>
      </c>
      <c r="I172" s="3">
        <v>2.1786596282774425E-3</v>
      </c>
      <c r="J172" s="3">
        <v>1.8698562206130077E-2</v>
      </c>
      <c r="K172" s="3">
        <v>0.86695277864473208</v>
      </c>
      <c r="L172" s="3">
        <v>4.5231973515236196E-4</v>
      </c>
      <c r="M172" s="3">
        <v>1.3575544742480943E-2</v>
      </c>
      <c r="N172" s="3">
        <v>0.12873972628641073</v>
      </c>
      <c r="O172" s="4">
        <v>2095.6690000000003</v>
      </c>
      <c r="P172" s="4">
        <v>2497.5750000000003</v>
      </c>
      <c r="Q172" s="4">
        <v>2119.2819999999997</v>
      </c>
      <c r="R172" s="4">
        <v>1988.4549999999995</v>
      </c>
      <c r="S172" s="1" t="s">
        <v>4</v>
      </c>
      <c r="T172" s="1" t="s">
        <v>1287</v>
      </c>
    </row>
    <row r="173" spans="1:20" x14ac:dyDescent="0.2">
      <c r="A173" s="1" t="s">
        <v>843</v>
      </c>
      <c r="B173" s="2" t="s">
        <v>1</v>
      </c>
      <c r="C173" s="1" t="s">
        <v>2</v>
      </c>
      <c r="D173" s="2" t="s">
        <v>844</v>
      </c>
      <c r="E173" s="3">
        <v>0.42352078816039396</v>
      </c>
      <c r="F173" s="3">
        <v>0.64353582575446366</v>
      </c>
      <c r="G173" s="3">
        <v>2.8173314212657563E-2</v>
      </c>
      <c r="H173" s="3">
        <v>8.8762740108849963E-2</v>
      </c>
      <c r="I173" s="3">
        <v>4.1087225421860942E-3</v>
      </c>
      <c r="J173" s="3">
        <v>2.7794509350048815E-2</v>
      </c>
      <c r="K173" s="3">
        <v>0.29584265375998564</v>
      </c>
      <c r="L173" s="3">
        <v>6.9429476258686517E-3</v>
      </c>
      <c r="M173" s="3">
        <v>5.8956759475027303E-3</v>
      </c>
      <c r="N173" s="3">
        <v>0.53779117484395933</v>
      </c>
      <c r="O173" s="4">
        <v>498.16380000000009</v>
      </c>
      <c r="P173" s="4">
        <v>556.96590000000015</v>
      </c>
      <c r="Q173" s="4">
        <v>519.74670000000037</v>
      </c>
      <c r="R173" s="4">
        <v>510.98450000000042</v>
      </c>
      <c r="S173" s="1" t="s">
        <v>4</v>
      </c>
      <c r="T173" s="1" t="s">
        <v>845</v>
      </c>
    </row>
    <row r="174" spans="1:20" x14ac:dyDescent="0.2">
      <c r="A174" s="1" t="s">
        <v>1303</v>
      </c>
      <c r="B174" s="2" t="s">
        <v>1</v>
      </c>
      <c r="C174" s="1" t="s">
        <v>2</v>
      </c>
      <c r="D174" s="2" t="s">
        <v>1304</v>
      </c>
      <c r="E174" s="3">
        <v>0.16755806539791851</v>
      </c>
      <c r="F174" s="3">
        <v>0.404309911579954</v>
      </c>
      <c r="G174" s="3">
        <v>1.9177125764573904E-2</v>
      </c>
      <c r="H174" s="3">
        <v>6.6113495346544301E-2</v>
      </c>
      <c r="I174" s="3">
        <v>9.9793778526397828E-3</v>
      </c>
      <c r="J174" s="3">
        <v>4.9440109094483042E-2</v>
      </c>
      <c r="K174" s="3">
        <v>0.68562899970034008</v>
      </c>
      <c r="L174" s="3">
        <v>7.632071549744014E-3</v>
      </c>
      <c r="M174" s="3">
        <v>6.16659847308558E-3</v>
      </c>
      <c r="N174" s="3">
        <v>0.83777947255598695</v>
      </c>
      <c r="O174" s="4">
        <v>1416.1890000000001</v>
      </c>
      <c r="P174" s="4">
        <v>1545.0540000000001</v>
      </c>
      <c r="Q174" s="4">
        <v>1434.7830000000004</v>
      </c>
      <c r="R174" s="4">
        <v>1427.9440000000004</v>
      </c>
      <c r="S174" s="1" t="s">
        <v>4</v>
      </c>
      <c r="T174" s="1" t="s">
        <v>1305</v>
      </c>
    </row>
    <row r="175" spans="1:20" x14ac:dyDescent="0.2">
      <c r="A175" s="1" t="s">
        <v>975</v>
      </c>
      <c r="B175" s="2" t="s">
        <v>24</v>
      </c>
      <c r="C175" s="1" t="s">
        <v>2</v>
      </c>
      <c r="D175" s="2" t="s">
        <v>976</v>
      </c>
      <c r="E175" s="3">
        <v>0.57529156892737099</v>
      </c>
      <c r="F175" s="3">
        <v>0.75749720311751323</v>
      </c>
      <c r="G175" s="3">
        <v>2.5781970423838342E-3</v>
      </c>
      <c r="H175" s="3">
        <v>1.3612391294916815E-2</v>
      </c>
      <c r="I175" s="3">
        <v>4.5148257483759705E-5</v>
      </c>
      <c r="J175" s="3">
        <v>1.5956479390972307E-3</v>
      </c>
      <c r="K175" s="3">
        <v>0.10934973294366446</v>
      </c>
      <c r="L175" s="3">
        <v>2.2702165174707706E-2</v>
      </c>
      <c r="M175" s="3">
        <v>1.0663996714387447E-3</v>
      </c>
      <c r="N175" s="3">
        <v>0.21712819607887868</v>
      </c>
      <c r="O175" s="4">
        <v>505.79500000000053</v>
      </c>
      <c r="P175" s="4">
        <v>625.48160000000075</v>
      </c>
      <c r="Q175" s="4">
        <v>561.92599999999982</v>
      </c>
      <c r="R175" s="4">
        <v>539.66349999999977</v>
      </c>
      <c r="S175" s="1" t="s">
        <v>4</v>
      </c>
      <c r="T175" s="1" t="s">
        <v>977</v>
      </c>
    </row>
    <row r="176" spans="1:20" x14ac:dyDescent="0.2">
      <c r="A176" s="1" t="s">
        <v>791</v>
      </c>
      <c r="B176" s="2" t="s">
        <v>1</v>
      </c>
      <c r="C176" s="1" t="s">
        <v>2</v>
      </c>
      <c r="D176" s="2" t="s">
        <v>792</v>
      </c>
      <c r="E176" s="3">
        <v>1.5556790238295528E-2</v>
      </c>
      <c r="F176" s="3">
        <v>0.12762350398124189</v>
      </c>
      <c r="G176" s="3">
        <v>0.14014596680754721</v>
      </c>
      <c r="H176" s="3">
        <v>0.28706992228445671</v>
      </c>
      <c r="I176" s="3">
        <v>9.3613692146611756E-3</v>
      </c>
      <c r="J176" s="3">
        <v>4.7663656834003441E-2</v>
      </c>
      <c r="K176" s="3">
        <v>0.98830756035044998</v>
      </c>
      <c r="L176" s="3">
        <v>7.1066834695482286E-4</v>
      </c>
      <c r="M176" s="3">
        <v>2.622312776430245E-2</v>
      </c>
      <c r="N176" s="3">
        <v>0.13863317588693136</v>
      </c>
      <c r="O176" s="4">
        <v>208.01150000000001</v>
      </c>
      <c r="P176" s="4">
        <v>253.51060000000001</v>
      </c>
      <c r="Q176" s="4">
        <v>208.21040000000002</v>
      </c>
      <c r="R176" s="4">
        <v>194.77489999999986</v>
      </c>
      <c r="S176" s="1" t="s">
        <v>4</v>
      </c>
      <c r="T176" s="1" t="s">
        <v>793</v>
      </c>
    </row>
    <row r="177" spans="1:20" x14ac:dyDescent="0.2">
      <c r="A177" s="1" t="s">
        <v>685</v>
      </c>
      <c r="B177" s="2" t="s">
        <v>11</v>
      </c>
      <c r="C177" s="1" t="s">
        <v>2</v>
      </c>
      <c r="D177" s="2" t="s">
        <v>686</v>
      </c>
      <c r="E177" s="3">
        <v>0.64147849768374576</v>
      </c>
      <c r="F177" s="3">
        <v>0.8034461479346563</v>
      </c>
      <c r="G177" s="3">
        <v>1.5780335630239563E-6</v>
      </c>
      <c r="H177" s="3">
        <v>2.7388898789856776E-5</v>
      </c>
      <c r="I177" s="3">
        <v>3.4998086448928772E-4</v>
      </c>
      <c r="J177" s="3">
        <v>5.9645797199086269E-3</v>
      </c>
      <c r="K177" s="3">
        <v>0.20350501843638502</v>
      </c>
      <c r="L177" s="3">
        <v>2.5462533889239764E-2</v>
      </c>
      <c r="M177" s="3">
        <v>1.7405234007111757E-5</v>
      </c>
      <c r="N177" s="3">
        <v>0.2698167994936792</v>
      </c>
      <c r="O177" s="4">
        <v>198.85919999999999</v>
      </c>
      <c r="P177" s="4">
        <v>262.50549999999998</v>
      </c>
      <c r="Q177" s="4">
        <v>218.85480000000004</v>
      </c>
      <c r="R177" s="4">
        <v>231.3475</v>
      </c>
      <c r="S177" s="1" t="s">
        <v>4</v>
      </c>
      <c r="T177" s="1" t="s">
        <v>687</v>
      </c>
    </row>
    <row r="178" spans="1:20" x14ac:dyDescent="0.2">
      <c r="A178" s="1" t="s">
        <v>748</v>
      </c>
      <c r="B178" s="2" t="s">
        <v>1</v>
      </c>
      <c r="C178" s="1" t="s">
        <v>2</v>
      </c>
      <c r="D178" s="2" t="s">
        <v>749</v>
      </c>
      <c r="E178" s="3">
        <v>0.14035032853622886</v>
      </c>
      <c r="F178" s="3">
        <v>0.36983931123866554</v>
      </c>
      <c r="G178" s="3">
        <v>4.5772583040060488E-2</v>
      </c>
      <c r="H178" s="3">
        <v>0.12801210824733228</v>
      </c>
      <c r="I178" s="3">
        <v>6.2301036950499519E-4</v>
      </c>
      <c r="J178" s="3">
        <v>8.5855345880679543E-3</v>
      </c>
      <c r="K178" s="3">
        <v>0.45597212082747984</v>
      </c>
      <c r="L178" s="3">
        <v>3.3356794564702466E-4</v>
      </c>
      <c r="M178" s="3">
        <v>7.7692880467827574E-3</v>
      </c>
      <c r="N178" s="3">
        <v>6.8870901447365962E-2</v>
      </c>
      <c r="O178" s="4">
        <v>2708.5269999999996</v>
      </c>
      <c r="P178" s="4">
        <v>3218.3419999999996</v>
      </c>
      <c r="Q178" s="4">
        <v>2847.4010000000003</v>
      </c>
      <c r="R178" s="4">
        <v>2696.2430000000022</v>
      </c>
      <c r="S178" s="1" t="s">
        <v>4</v>
      </c>
      <c r="T178" s="1" t="s">
        <v>750</v>
      </c>
    </row>
    <row r="179" spans="1:20" x14ac:dyDescent="0.2">
      <c r="A179" s="1" t="s">
        <v>423</v>
      </c>
      <c r="B179" s="2" t="s">
        <v>11</v>
      </c>
      <c r="C179" s="1" t="s">
        <v>2</v>
      </c>
      <c r="D179" s="2" t="s">
        <v>424</v>
      </c>
      <c r="E179" s="3">
        <v>3.6977785930505443E-2</v>
      </c>
      <c r="F179" s="3">
        <v>0.19727590922807353</v>
      </c>
      <c r="G179" s="3">
        <v>0.1560157390085668</v>
      </c>
      <c r="H179" s="3">
        <v>0.30984471307180456</v>
      </c>
      <c r="I179" s="3">
        <v>4.3356266603221949E-3</v>
      </c>
      <c r="J179" s="3">
        <v>2.8694300266573981E-2</v>
      </c>
      <c r="K179" s="3">
        <v>0.97375154181076851</v>
      </c>
      <c r="L179" s="3">
        <v>1.6736230960600808E-3</v>
      </c>
      <c r="M179" s="3">
        <v>1.1517301986001286E-2</v>
      </c>
      <c r="N179" s="3">
        <v>0.24866763323330299</v>
      </c>
      <c r="O179" s="4">
        <v>1382.1540000000002</v>
      </c>
      <c r="P179" s="4">
        <v>1545.8740000000005</v>
      </c>
      <c r="Q179" s="4">
        <v>1379.9419999999998</v>
      </c>
      <c r="R179" s="4">
        <v>1320.8610000000019</v>
      </c>
      <c r="S179" s="1" t="s">
        <v>4</v>
      </c>
      <c r="T179" s="1" t="s">
        <v>425</v>
      </c>
    </row>
    <row r="180" spans="1:20" x14ac:dyDescent="0.2">
      <c r="A180" s="1" t="s">
        <v>972</v>
      </c>
      <c r="B180" s="2" t="s">
        <v>24</v>
      </c>
      <c r="C180" s="1" t="s">
        <v>2</v>
      </c>
      <c r="D180" s="2" t="s">
        <v>973</v>
      </c>
      <c r="E180" s="3">
        <v>0.13554520387426339</v>
      </c>
      <c r="F180" s="3">
        <v>0.36403505490740445</v>
      </c>
      <c r="G180" s="3">
        <v>1.6467498801296155E-5</v>
      </c>
      <c r="H180" s="3">
        <v>2.0598911421910264E-4</v>
      </c>
      <c r="I180" s="3">
        <v>1.8988926033183737E-3</v>
      </c>
      <c r="J180" s="3">
        <v>1.7107595442381603E-2</v>
      </c>
      <c r="K180" s="3">
        <v>0.97851579778678899</v>
      </c>
      <c r="L180" s="3">
        <v>1.1774117323528717E-3</v>
      </c>
      <c r="M180" s="3">
        <v>7.6732455193688996E-4</v>
      </c>
      <c r="N180" s="3">
        <v>0.24804775758050746</v>
      </c>
      <c r="O180" s="4">
        <v>212.07250000000005</v>
      </c>
      <c r="P180" s="4">
        <v>262.41309999999999</v>
      </c>
      <c r="Q180" s="4">
        <v>212.53640000000036</v>
      </c>
      <c r="R180" s="4">
        <v>222.8304000000004</v>
      </c>
      <c r="S180" s="1" t="s">
        <v>4</v>
      </c>
      <c r="T180" s="1" t="s">
        <v>974</v>
      </c>
    </row>
    <row r="181" spans="1:20" x14ac:dyDescent="0.2">
      <c r="A181" s="1" t="s">
        <v>1322</v>
      </c>
      <c r="B181" s="2" t="s">
        <v>20</v>
      </c>
      <c r="C181" s="1" t="s">
        <v>2</v>
      </c>
      <c r="D181" s="2" t="s">
        <v>1323</v>
      </c>
      <c r="E181" s="3">
        <v>0.10937441678442528</v>
      </c>
      <c r="F181" s="3">
        <v>0.32793009603040352</v>
      </c>
      <c r="G181" s="3">
        <v>0.65335465993979736</v>
      </c>
      <c r="H181" s="3">
        <v>0.77984268110136945</v>
      </c>
      <c r="I181" s="3">
        <v>1.4656642472840392E-3</v>
      </c>
      <c r="J181" s="3">
        <v>1.4560800327557634E-2</v>
      </c>
      <c r="K181" s="3">
        <v>0.90741396437725375</v>
      </c>
      <c r="L181" s="3">
        <v>2.6980115012032978E-3</v>
      </c>
      <c r="M181" s="3">
        <v>3.2678660771325085E-2</v>
      </c>
      <c r="N181" s="3">
        <v>9.3290615605580385E-2</v>
      </c>
      <c r="O181" s="4">
        <v>346.81649999999991</v>
      </c>
      <c r="P181" s="4">
        <v>394.51439999999997</v>
      </c>
      <c r="Q181" s="4">
        <v>350.38790000000029</v>
      </c>
      <c r="R181" s="4">
        <v>313.56560000000036</v>
      </c>
      <c r="S181" s="1" t="s">
        <v>4</v>
      </c>
      <c r="T181" s="1" t="s">
        <v>1324</v>
      </c>
    </row>
    <row r="182" spans="1:20" x14ac:dyDescent="0.2">
      <c r="A182" s="1" t="s">
        <v>618</v>
      </c>
      <c r="B182" s="2" t="s">
        <v>11</v>
      </c>
      <c r="C182" s="1" t="s">
        <v>2</v>
      </c>
      <c r="D182" s="2" t="s">
        <v>619</v>
      </c>
      <c r="E182" s="3">
        <v>8.6980868549360157E-2</v>
      </c>
      <c r="F182" s="3">
        <v>0.29235231348570084</v>
      </c>
      <c r="G182" s="3">
        <v>3.9828409946121206E-3</v>
      </c>
      <c r="H182" s="3">
        <v>1.9392864649179792E-2</v>
      </c>
      <c r="I182" s="3">
        <v>1.0924299958225954E-3</v>
      </c>
      <c r="J182" s="3">
        <v>1.2067054510907846E-2</v>
      </c>
      <c r="K182" s="3">
        <v>0.76613281472808015</v>
      </c>
      <c r="L182" s="3">
        <v>1.1548327009666991E-3</v>
      </c>
      <c r="M182" s="3">
        <v>2.9181509703928121E-3</v>
      </c>
      <c r="N182" s="3">
        <v>0.80961178265530509</v>
      </c>
      <c r="O182" s="4">
        <v>719.71449999999936</v>
      </c>
      <c r="P182" s="4">
        <v>818.8727999999993</v>
      </c>
      <c r="Q182" s="4">
        <v>705.3541000000007</v>
      </c>
      <c r="R182" s="4">
        <v>698.00400000000104</v>
      </c>
      <c r="S182" s="1" t="s">
        <v>4</v>
      </c>
      <c r="T182" s="1" t="s">
        <v>369</v>
      </c>
    </row>
    <row r="183" spans="1:20" x14ac:dyDescent="0.2">
      <c r="A183" s="1" t="s">
        <v>451</v>
      </c>
      <c r="B183" s="2" t="s">
        <v>24</v>
      </c>
      <c r="C183" s="1" t="s">
        <v>2</v>
      </c>
      <c r="D183" s="2" t="s">
        <v>452</v>
      </c>
      <c r="E183" s="3">
        <v>0.6820068123141334</v>
      </c>
      <c r="F183" s="3">
        <v>0.83006076657255068</v>
      </c>
      <c r="G183" s="3">
        <v>1.2140171342073671E-4</v>
      </c>
      <c r="H183" s="3">
        <v>1.1189633976201078E-3</v>
      </c>
      <c r="I183" s="3">
        <v>2.5379320916086212E-4</v>
      </c>
      <c r="J183" s="3">
        <v>4.8392839096947377E-3</v>
      </c>
      <c r="K183" s="3">
        <v>0.13537744932104856</v>
      </c>
      <c r="L183" s="3">
        <v>1.0402399886441207E-2</v>
      </c>
      <c r="M183" s="3">
        <v>5.9909931893734113E-4</v>
      </c>
      <c r="N183" s="3">
        <v>0.76826782499909663</v>
      </c>
      <c r="O183" s="4">
        <v>771.88369999999986</v>
      </c>
      <c r="P183" s="4">
        <v>909.04099999999983</v>
      </c>
      <c r="Q183" s="4">
        <v>828.06029999999964</v>
      </c>
      <c r="R183" s="4">
        <v>832.37359999999944</v>
      </c>
      <c r="S183" s="1" t="s">
        <v>4</v>
      </c>
      <c r="T183" s="1" t="s">
        <v>453</v>
      </c>
    </row>
    <row r="184" spans="1:20" x14ac:dyDescent="0.2">
      <c r="A184" s="1" t="s">
        <v>376</v>
      </c>
      <c r="B184" s="2" t="s">
        <v>11</v>
      </c>
      <c r="C184" s="1" t="s">
        <v>2</v>
      </c>
      <c r="D184" s="2" t="s">
        <v>377</v>
      </c>
      <c r="E184" s="3">
        <v>0.59014056263999592</v>
      </c>
      <c r="F184" s="3">
        <v>0.7685877802153025</v>
      </c>
      <c r="G184" s="3">
        <v>0.25194743104030393</v>
      </c>
      <c r="H184" s="3">
        <v>0.4299328784821107</v>
      </c>
      <c r="I184" s="3">
        <v>3.0224297552739147E-3</v>
      </c>
      <c r="J184" s="3">
        <v>2.3103281101372847E-2</v>
      </c>
      <c r="K184" s="3">
        <v>0.10754922327049299</v>
      </c>
      <c r="L184" s="3">
        <v>2.4183424374615868E-2</v>
      </c>
      <c r="M184" s="3">
        <v>2.6400218782858236E-2</v>
      </c>
      <c r="N184" s="3">
        <v>5.513652817823822E-2</v>
      </c>
      <c r="O184" s="4">
        <v>1839.7890000000004</v>
      </c>
      <c r="P184" s="4">
        <v>1973.5889999999997</v>
      </c>
      <c r="Q184" s="4">
        <v>1917.9990000000003</v>
      </c>
      <c r="R184" s="4">
        <v>1855.0730000000001</v>
      </c>
      <c r="S184" s="1" t="s">
        <v>4</v>
      </c>
      <c r="T184" s="1" t="s">
        <v>378</v>
      </c>
    </row>
    <row r="185" spans="1:20" x14ac:dyDescent="0.2">
      <c r="A185" s="1" t="s">
        <v>958</v>
      </c>
      <c r="B185" s="2" t="s">
        <v>24</v>
      </c>
      <c r="C185" s="1" t="s">
        <v>2</v>
      </c>
      <c r="D185" s="2" t="s">
        <v>959</v>
      </c>
      <c r="E185" s="3">
        <v>0.14156009348964316</v>
      </c>
      <c r="F185" s="3">
        <v>0.37075375854975273</v>
      </c>
      <c r="G185" s="3">
        <v>4.8537066381007188E-2</v>
      </c>
      <c r="H185" s="3">
        <v>0.13394223112257211</v>
      </c>
      <c r="I185" s="3">
        <v>1.6017784981773044E-3</v>
      </c>
      <c r="J185" s="3">
        <v>1.533496294385225E-2</v>
      </c>
      <c r="K185" s="3">
        <v>0.14236738924618042</v>
      </c>
      <c r="L185" s="3">
        <v>4.0184867007968632E-2</v>
      </c>
      <c r="M185" s="3">
        <v>6.7277363897965976E-3</v>
      </c>
      <c r="N185" s="3">
        <v>0.16957195230409994</v>
      </c>
      <c r="O185" s="4">
        <v>237.5942</v>
      </c>
      <c r="P185" s="4">
        <v>281.19400000000007</v>
      </c>
      <c r="Q185" s="4">
        <v>250.2385000000001</v>
      </c>
      <c r="R185" s="4">
        <v>239.00780000000049</v>
      </c>
      <c r="S185" s="1" t="s">
        <v>4</v>
      </c>
      <c r="T185" s="1" t="s">
        <v>960</v>
      </c>
    </row>
    <row r="186" spans="1:20" x14ac:dyDescent="0.2">
      <c r="A186" s="1" t="s">
        <v>410</v>
      </c>
      <c r="B186" s="2" t="s">
        <v>11</v>
      </c>
      <c r="C186" s="1" t="s">
        <v>2</v>
      </c>
      <c r="D186" s="2" t="s">
        <v>411</v>
      </c>
      <c r="E186" s="3">
        <v>9.0175690336894654E-2</v>
      </c>
      <c r="F186" s="3">
        <v>0.29701570363289098</v>
      </c>
      <c r="G186" s="3">
        <v>3.2540210381550548E-3</v>
      </c>
      <c r="H186" s="3">
        <v>1.6408014202744962E-2</v>
      </c>
      <c r="I186" s="3">
        <v>3.2277114979231415E-4</v>
      </c>
      <c r="J186" s="3">
        <v>5.6402691346313181E-3</v>
      </c>
      <c r="K186" s="3">
        <v>5.8489710434803326E-2</v>
      </c>
      <c r="L186" s="3">
        <v>3.5184937173736337E-3</v>
      </c>
      <c r="M186" s="3">
        <v>7.0561290066830935E-4</v>
      </c>
      <c r="N186" s="3">
        <v>0.30699494916699421</v>
      </c>
      <c r="O186" s="4">
        <v>740.50449999999978</v>
      </c>
      <c r="P186" s="4">
        <v>928.53960000000006</v>
      </c>
      <c r="Q186" s="4">
        <v>798.61779999999965</v>
      </c>
      <c r="R186" s="4">
        <v>775.99370000000022</v>
      </c>
      <c r="S186" s="1" t="s">
        <v>4</v>
      </c>
      <c r="T186" s="1" t="s">
        <v>412</v>
      </c>
    </row>
    <row r="187" spans="1:20" x14ac:dyDescent="0.2">
      <c r="A187" s="1" t="s">
        <v>1366</v>
      </c>
      <c r="B187" s="2" t="s">
        <v>1</v>
      </c>
      <c r="C187" s="1" t="s">
        <v>2</v>
      </c>
      <c r="D187" s="2" t="s">
        <v>1367</v>
      </c>
      <c r="E187" s="3">
        <v>0.36215386963457008</v>
      </c>
      <c r="F187" s="3">
        <v>0.59423098676615826</v>
      </c>
      <c r="G187" s="3">
        <v>4.7189256079431871E-4</v>
      </c>
      <c r="H187" s="3">
        <v>3.3862419210590475E-3</v>
      </c>
      <c r="I187" s="3">
        <v>1.2405932547383638E-3</v>
      </c>
      <c r="J187" s="3">
        <v>1.3103955422425163E-2</v>
      </c>
      <c r="K187" s="3">
        <v>0.2920703710606416</v>
      </c>
      <c r="L187" s="3">
        <v>1.2280039323572856E-3</v>
      </c>
      <c r="M187" s="3">
        <v>6.5528230051870473E-4</v>
      </c>
      <c r="N187" s="3">
        <v>0.75684925876224318</v>
      </c>
      <c r="O187" s="4">
        <v>186.9926999999999</v>
      </c>
      <c r="P187" s="4">
        <v>237.15819999999988</v>
      </c>
      <c r="Q187" s="4">
        <v>202.22840000000005</v>
      </c>
      <c r="R187" s="4">
        <v>204.65329999999994</v>
      </c>
      <c r="S187" s="1" t="s">
        <v>4</v>
      </c>
      <c r="T187" s="1" t="s">
        <v>412</v>
      </c>
    </row>
    <row r="188" spans="1:20" x14ac:dyDescent="0.2">
      <c r="A188" s="1" t="s">
        <v>289</v>
      </c>
      <c r="B188" s="2" t="s">
        <v>1</v>
      </c>
      <c r="C188" s="1" t="s">
        <v>2</v>
      </c>
      <c r="D188" s="2" t="s">
        <v>290</v>
      </c>
      <c r="E188" s="3">
        <v>2.5167522497132229E-2</v>
      </c>
      <c r="F188" s="3">
        <v>0.16210894058111772</v>
      </c>
      <c r="G188" s="3">
        <v>1.0008473767304613E-3</v>
      </c>
      <c r="H188" s="3">
        <v>6.3205863912969892E-3</v>
      </c>
      <c r="I188" s="3">
        <v>3.2967919798997142E-3</v>
      </c>
      <c r="J188" s="3">
        <v>2.4352194690272187E-2</v>
      </c>
      <c r="K188" s="3">
        <v>0.10359776070356352</v>
      </c>
      <c r="L188" s="3">
        <v>2.678458385829045E-2</v>
      </c>
      <c r="M188" s="3">
        <v>1.4077964335744467E-2</v>
      </c>
      <c r="N188" s="3">
        <v>0.69004858254670975</v>
      </c>
      <c r="O188" s="4">
        <v>97.504699999999957</v>
      </c>
      <c r="P188" s="4">
        <v>158.42376999999993</v>
      </c>
      <c r="Q188" s="4">
        <v>70.65761000000002</v>
      </c>
      <c r="R188" s="4">
        <v>74.734150000000042</v>
      </c>
      <c r="S188" s="1" t="s">
        <v>4</v>
      </c>
      <c r="T188" s="1" t="s">
        <v>76</v>
      </c>
    </row>
    <row r="189" spans="1:20" x14ac:dyDescent="0.2">
      <c r="A189" s="1" t="s">
        <v>536</v>
      </c>
      <c r="B189" s="2" t="s">
        <v>20</v>
      </c>
      <c r="C189" s="1" t="s">
        <v>2</v>
      </c>
      <c r="D189" s="2" t="s">
        <v>537</v>
      </c>
      <c r="E189" s="3">
        <v>0.23440614679461202</v>
      </c>
      <c r="F189" s="3">
        <v>0.47676552315552956</v>
      </c>
      <c r="G189" s="3">
        <v>1.1562858384122483E-7</v>
      </c>
      <c r="H189" s="3">
        <v>3.0649440607981806E-6</v>
      </c>
      <c r="I189" s="3">
        <v>2.0963973006952718E-7</v>
      </c>
      <c r="J189" s="3">
        <v>4.1360061175489252E-5</v>
      </c>
      <c r="K189" s="3">
        <v>0.66523400206425376</v>
      </c>
      <c r="L189" s="3">
        <v>3.0304480230729958E-2</v>
      </c>
      <c r="M189" s="3">
        <v>5.068979116305591E-4</v>
      </c>
      <c r="N189" s="3">
        <v>0.92817590061021016</v>
      </c>
      <c r="O189" s="4">
        <v>192.75620000000092</v>
      </c>
      <c r="P189" s="4">
        <v>366.50450000000097</v>
      </c>
      <c r="Q189" s="4">
        <v>214.43039999999883</v>
      </c>
      <c r="R189" s="4">
        <v>217.29869999999869</v>
      </c>
      <c r="S189" s="1" t="s">
        <v>4</v>
      </c>
      <c r="T189" s="1" t="s">
        <v>76</v>
      </c>
    </row>
    <row r="190" spans="1:20" x14ac:dyDescent="0.2">
      <c r="A190" s="1" t="s">
        <v>741</v>
      </c>
      <c r="B190" s="2" t="s">
        <v>1</v>
      </c>
      <c r="C190" s="1" t="s">
        <v>2</v>
      </c>
      <c r="D190" s="2" t="s">
        <v>742</v>
      </c>
      <c r="E190" s="3">
        <v>5.4096308933890599E-2</v>
      </c>
      <c r="F190" s="3">
        <v>0.23459796078008313</v>
      </c>
      <c r="G190" s="3">
        <v>1.4861020633850317E-2</v>
      </c>
      <c r="H190" s="3">
        <v>5.452968244933367E-2</v>
      </c>
      <c r="I190" s="3">
        <v>4.3684761791224448E-3</v>
      </c>
      <c r="J190" s="3">
        <v>2.8838233683948507E-2</v>
      </c>
      <c r="K190" s="3">
        <v>0.94210140104206597</v>
      </c>
      <c r="L190" s="3">
        <v>3.6063800458718729E-3</v>
      </c>
      <c r="M190" s="3">
        <v>1.3145314941665254E-2</v>
      </c>
      <c r="N190" s="3">
        <v>0.5396343910754029</v>
      </c>
      <c r="O190" s="4">
        <v>2858.0649999999996</v>
      </c>
      <c r="P190" s="4">
        <v>3418.0969999999998</v>
      </c>
      <c r="Q190" s="4">
        <v>2844.7470000000008</v>
      </c>
      <c r="R190" s="4">
        <v>2795.0800000000031</v>
      </c>
      <c r="S190" s="1" t="s">
        <v>4</v>
      </c>
      <c r="T190" s="1" t="s">
        <v>76</v>
      </c>
    </row>
    <row r="191" spans="1:20" x14ac:dyDescent="0.2">
      <c r="A191" s="1" t="s">
        <v>767</v>
      </c>
      <c r="B191" s="2" t="s">
        <v>1</v>
      </c>
      <c r="C191" s="1" t="s">
        <v>2</v>
      </c>
      <c r="D191" s="2" t="s">
        <v>768</v>
      </c>
      <c r="E191" s="3">
        <v>3.0031335589199817E-2</v>
      </c>
      <c r="F191" s="3">
        <v>0.17756767697013215</v>
      </c>
      <c r="G191" s="3">
        <v>3.5210229322458759E-4</v>
      </c>
      <c r="H191" s="3">
        <v>2.6447548637100831E-3</v>
      </c>
      <c r="I191" s="3">
        <v>2.8373688186027863E-4</v>
      </c>
      <c r="J191" s="3">
        <v>5.1844349832055126E-3</v>
      </c>
      <c r="K191" s="3">
        <v>0.68143491141638335</v>
      </c>
      <c r="L191" s="3">
        <v>2.2708982406320437E-3</v>
      </c>
      <c r="M191" s="3">
        <v>9.0701040092202342E-4</v>
      </c>
      <c r="N191" s="3">
        <v>0.95966591865493422</v>
      </c>
      <c r="O191" s="4">
        <v>320.66160000000031</v>
      </c>
      <c r="P191" s="4">
        <v>413.57740000000047</v>
      </c>
      <c r="Q191" s="4">
        <v>307.4423000000001</v>
      </c>
      <c r="R191" s="4">
        <v>306.53529999999995</v>
      </c>
      <c r="S191" s="1" t="s">
        <v>4</v>
      </c>
      <c r="T191" s="1" t="s">
        <v>76</v>
      </c>
    </row>
    <row r="192" spans="1:20" x14ac:dyDescent="0.2">
      <c r="A192" s="1" t="s">
        <v>796</v>
      </c>
      <c r="B192" s="2" t="s">
        <v>1</v>
      </c>
      <c r="C192" s="1" t="s">
        <v>2</v>
      </c>
      <c r="D192" s="2" t="s">
        <v>797</v>
      </c>
      <c r="E192" s="3">
        <v>8.5625129552214969E-3</v>
      </c>
      <c r="F192" s="3">
        <v>9.4115181184825286E-2</v>
      </c>
      <c r="G192" s="3">
        <v>1.2218939887222283E-4</v>
      </c>
      <c r="H192" s="3">
        <v>1.1248501694995541E-3</v>
      </c>
      <c r="I192" s="3">
        <v>3.9121727241775925E-6</v>
      </c>
      <c r="J192" s="3">
        <v>3.1430476329397919E-4</v>
      </c>
      <c r="K192" s="3">
        <v>0.51039771263376554</v>
      </c>
      <c r="L192" s="3">
        <v>8.4491883913213634E-5</v>
      </c>
      <c r="M192" s="3">
        <v>1.7365094928821769E-4</v>
      </c>
      <c r="N192" s="3">
        <v>0.46424164412021751</v>
      </c>
      <c r="O192" s="4">
        <v>58.157100000000007</v>
      </c>
      <c r="P192" s="4">
        <v>93.213930000000005</v>
      </c>
      <c r="Q192" s="4">
        <v>51.339280000000102</v>
      </c>
      <c r="R192" s="4">
        <v>46.992230000000156</v>
      </c>
      <c r="S192" s="1" t="s">
        <v>4</v>
      </c>
      <c r="T192" s="1" t="s">
        <v>76</v>
      </c>
    </row>
    <row r="193" spans="1:20" x14ac:dyDescent="0.2">
      <c r="A193" s="1" t="s">
        <v>909</v>
      </c>
      <c r="B193" s="2" t="s">
        <v>1</v>
      </c>
      <c r="C193" s="1" t="s">
        <v>2</v>
      </c>
      <c r="D193" s="2" t="s">
        <v>910</v>
      </c>
      <c r="E193" s="3">
        <v>3.0179637509779901E-2</v>
      </c>
      <c r="F193" s="3">
        <v>0.17765972142925676</v>
      </c>
      <c r="G193" s="3">
        <v>3.2357006260500513E-7</v>
      </c>
      <c r="H193" s="3">
        <v>7.4382935040731707E-6</v>
      </c>
      <c r="I193" s="3">
        <v>1.9853717216958925E-6</v>
      </c>
      <c r="J193" s="3">
        <v>2.0448339222276223E-4</v>
      </c>
      <c r="K193" s="3">
        <v>0.6932934654749604</v>
      </c>
      <c r="L193" s="3">
        <v>2.1284386862628391E-4</v>
      </c>
      <c r="M193" s="3">
        <v>8.5567301792010825E-7</v>
      </c>
      <c r="N193" s="3">
        <v>0.7065055895300385</v>
      </c>
      <c r="O193" s="4">
        <v>112.74058999999998</v>
      </c>
      <c r="P193" s="4">
        <v>194.10920000000004</v>
      </c>
      <c r="Q193" s="4">
        <v>119.89349999999982</v>
      </c>
      <c r="R193" s="4">
        <v>124.28539999999967</v>
      </c>
      <c r="S193" s="1" t="s">
        <v>4</v>
      </c>
      <c r="T193" s="1" t="s">
        <v>76</v>
      </c>
    </row>
    <row r="194" spans="1:20" x14ac:dyDescent="0.2">
      <c r="A194" s="1" t="s">
        <v>1047</v>
      </c>
      <c r="B194" s="2" t="s">
        <v>7</v>
      </c>
      <c r="C194" s="1" t="s">
        <v>2</v>
      </c>
      <c r="D194" s="2" t="s">
        <v>1048</v>
      </c>
      <c r="E194" s="3">
        <v>1.5277447117750377E-3</v>
      </c>
      <c r="F194" s="3">
        <v>3.8118727440590479E-2</v>
      </c>
      <c r="G194" s="3">
        <v>2.83276546719288E-3</v>
      </c>
      <c r="H194" s="3">
        <v>1.4692673068774784E-2</v>
      </c>
      <c r="I194" s="3">
        <v>3.0698415901380966E-3</v>
      </c>
      <c r="J194" s="3">
        <v>2.3385411057620906E-2</v>
      </c>
      <c r="K194" s="3">
        <v>0.38224929844898881</v>
      </c>
      <c r="L194" s="3">
        <v>9.0224549131166735E-5</v>
      </c>
      <c r="M194" s="3">
        <v>7.3142547663721457E-4</v>
      </c>
      <c r="N194" s="3">
        <v>0.97935831775784132</v>
      </c>
      <c r="O194" s="4">
        <v>388.4199000000001</v>
      </c>
      <c r="P194" s="4">
        <v>481.81069999999994</v>
      </c>
      <c r="Q194" s="4">
        <v>366.64580000000007</v>
      </c>
      <c r="R194" s="4">
        <v>367.09859999999981</v>
      </c>
      <c r="S194" s="1" t="s">
        <v>4</v>
      </c>
      <c r="T194" s="1" t="s">
        <v>76</v>
      </c>
    </row>
    <row r="195" spans="1:20" x14ac:dyDescent="0.2">
      <c r="A195" s="1" t="s">
        <v>1386</v>
      </c>
      <c r="B195" s="2" t="s">
        <v>1</v>
      </c>
      <c r="C195" s="1" t="s">
        <v>2</v>
      </c>
      <c r="D195" s="2" t="s">
        <v>1387</v>
      </c>
      <c r="E195" s="3">
        <v>4.2840013666597294E-2</v>
      </c>
      <c r="F195" s="3">
        <v>0.21063231956075251</v>
      </c>
      <c r="G195" s="3">
        <v>1.2749726897210345E-6</v>
      </c>
      <c r="H195" s="3">
        <v>2.2973091724846294E-5</v>
      </c>
      <c r="I195" s="3">
        <v>1.3550007521742453E-3</v>
      </c>
      <c r="J195" s="3">
        <v>1.3855017123005743E-2</v>
      </c>
      <c r="K195" s="3">
        <v>0.63942015867602831</v>
      </c>
      <c r="L195" s="3">
        <v>6.7625023961636376E-3</v>
      </c>
      <c r="M195" s="3">
        <v>1.6768851469867161E-5</v>
      </c>
      <c r="N195" s="3">
        <v>0.20128177699546224</v>
      </c>
      <c r="O195" s="4">
        <v>12.73595700000001</v>
      </c>
      <c r="P195" s="4">
        <v>35.428770000000014</v>
      </c>
      <c r="Q195" s="4">
        <v>9.9766009999999632</v>
      </c>
      <c r="R195" s="4">
        <v>16.008851999999926</v>
      </c>
      <c r="S195" s="1" t="s">
        <v>4</v>
      </c>
      <c r="T195" s="1" t="s">
        <v>76</v>
      </c>
    </row>
    <row r="196" spans="1:20" x14ac:dyDescent="0.2">
      <c r="A196" s="1" t="s">
        <v>1556</v>
      </c>
      <c r="B196" s="2" t="s">
        <v>1</v>
      </c>
      <c r="C196" s="1" t="s">
        <v>2</v>
      </c>
      <c r="D196" s="2" t="s">
        <v>1557</v>
      </c>
      <c r="E196" s="3">
        <v>0.22596492749055896</v>
      </c>
      <c r="F196" s="3">
        <v>0.4677442588343072</v>
      </c>
      <c r="G196" s="3">
        <v>2.3491806019709918E-4</v>
      </c>
      <c r="H196" s="3">
        <v>1.9040212616911012E-3</v>
      </c>
      <c r="I196" s="3">
        <v>2.1053206574412877E-4</v>
      </c>
      <c r="J196" s="3">
        <v>4.3005934163669601E-3</v>
      </c>
      <c r="K196" s="3">
        <v>0.38476756734758699</v>
      </c>
      <c r="L196" s="3">
        <v>3.4749457101603712E-3</v>
      </c>
      <c r="M196" s="3">
        <v>2.2777851536467486E-4</v>
      </c>
      <c r="N196" s="3">
        <v>0.97767527712068736</v>
      </c>
      <c r="O196" s="4">
        <v>2145.9029999999998</v>
      </c>
      <c r="P196" s="4">
        <v>2549.956000000001</v>
      </c>
      <c r="Q196" s="4">
        <v>2247.4730000000004</v>
      </c>
      <c r="R196" s="4">
        <v>2245.5410000000011</v>
      </c>
      <c r="S196" s="1" t="s">
        <v>4</v>
      </c>
      <c r="T196" s="1" t="s">
        <v>76</v>
      </c>
    </row>
    <row r="197" spans="1:20" x14ac:dyDescent="0.2">
      <c r="A197" s="1" t="s">
        <v>1662</v>
      </c>
      <c r="B197" s="2" t="s">
        <v>1364</v>
      </c>
      <c r="C197" s="1" t="s">
        <v>2</v>
      </c>
      <c r="D197" s="2" t="s">
        <v>1663</v>
      </c>
      <c r="E197" s="3">
        <v>0.46124896557632866</v>
      </c>
      <c r="F197" s="3">
        <v>0.6709786057064151</v>
      </c>
      <c r="G197" s="3">
        <v>1.5677854798966323E-3</v>
      </c>
      <c r="H197" s="3">
        <v>9.1313544430750796E-3</v>
      </c>
      <c r="I197" s="3">
        <v>8.7698800603228586E-3</v>
      </c>
      <c r="J197" s="3">
        <v>4.5938504319899549E-2</v>
      </c>
      <c r="K197" s="3">
        <v>0.29569101674852649</v>
      </c>
      <c r="L197" s="3">
        <v>1.4908591747581338E-2</v>
      </c>
      <c r="M197" s="3">
        <v>2.3119572966825725E-3</v>
      </c>
      <c r="N197" s="3">
        <v>0.51216583083863565</v>
      </c>
      <c r="O197" s="4">
        <v>149.77770000000001</v>
      </c>
      <c r="P197" s="4">
        <v>218.94789999999998</v>
      </c>
      <c r="Q197" s="4">
        <v>171.13670000000005</v>
      </c>
      <c r="R197" s="4">
        <v>178.62620000000004</v>
      </c>
      <c r="S197" s="1" t="s">
        <v>4</v>
      </c>
      <c r="T197" s="1" t="s">
        <v>76</v>
      </c>
    </row>
    <row r="198" spans="1:20" x14ac:dyDescent="0.2">
      <c r="A198" s="1" t="s">
        <v>245</v>
      </c>
      <c r="B198" s="2" t="s">
        <v>1</v>
      </c>
      <c r="C198" s="1" t="s">
        <v>2</v>
      </c>
      <c r="D198" s="2" t="s">
        <v>246</v>
      </c>
      <c r="E198" s="3">
        <v>0.16121021114603373</v>
      </c>
      <c r="F198" s="3">
        <v>0.39605205698078105</v>
      </c>
      <c r="G198" s="3">
        <v>1.5760983787017396E-3</v>
      </c>
      <c r="H198" s="3">
        <v>9.1626517457834081E-3</v>
      </c>
      <c r="I198" s="3">
        <v>1.1270289219126766E-3</v>
      </c>
      <c r="J198" s="3">
        <v>1.2266670933611017E-2</v>
      </c>
      <c r="K198" s="3">
        <v>0.98924679989133568</v>
      </c>
      <c r="L198" s="3">
        <v>2.6571790550110941E-2</v>
      </c>
      <c r="M198" s="3">
        <v>3.1919422948400951E-4</v>
      </c>
      <c r="N198" s="3">
        <v>0.95635585183337057</v>
      </c>
      <c r="O198" s="4">
        <v>5643.06</v>
      </c>
      <c r="P198" s="4">
        <v>6372.5989999999983</v>
      </c>
      <c r="Q198" s="4">
        <v>5646.5010000000038</v>
      </c>
      <c r="R198" s="4">
        <v>5633.3670000000075</v>
      </c>
      <c r="S198" s="1" t="s">
        <v>4</v>
      </c>
      <c r="T198" s="1" t="s">
        <v>247</v>
      </c>
    </row>
    <row r="199" spans="1:20" x14ac:dyDescent="0.2">
      <c r="A199" s="1" t="s">
        <v>501</v>
      </c>
      <c r="B199" s="2" t="s">
        <v>20</v>
      </c>
      <c r="C199" s="1" t="s">
        <v>2</v>
      </c>
      <c r="D199" s="2" t="s">
        <v>502</v>
      </c>
      <c r="E199" s="3">
        <v>4.7437692270803416E-3</v>
      </c>
      <c r="F199" s="3">
        <v>6.9758379545790117E-2</v>
      </c>
      <c r="G199" s="3">
        <v>3.3244394786541428E-4</v>
      </c>
      <c r="H199" s="3">
        <v>2.5238535662105927E-3</v>
      </c>
      <c r="I199" s="3">
        <v>3.822262575355612E-3</v>
      </c>
      <c r="J199" s="3">
        <v>2.6477237555330033E-2</v>
      </c>
      <c r="K199" s="3">
        <v>0.19878911645879271</v>
      </c>
      <c r="L199" s="3">
        <v>9.6939886698167211E-4</v>
      </c>
      <c r="M199" s="3">
        <v>9.8736328278881819E-4</v>
      </c>
      <c r="N199" s="3">
        <v>0.47890396960798087</v>
      </c>
      <c r="O199" s="4">
        <v>637.52289999999971</v>
      </c>
      <c r="P199" s="4">
        <v>784.65609999999958</v>
      </c>
      <c r="Q199" s="4">
        <v>585.05710000000056</v>
      </c>
      <c r="R199" s="4">
        <v>604.01380000000154</v>
      </c>
      <c r="S199" s="1" t="s">
        <v>4</v>
      </c>
      <c r="T199" s="1" t="s">
        <v>503</v>
      </c>
    </row>
    <row r="200" spans="1:20" x14ac:dyDescent="0.2">
      <c r="A200" s="1" t="s">
        <v>1006</v>
      </c>
      <c r="B200" s="2" t="s">
        <v>24</v>
      </c>
      <c r="C200" s="1" t="s">
        <v>2</v>
      </c>
      <c r="D200" s="2" t="s">
        <v>1007</v>
      </c>
      <c r="E200" s="3">
        <v>0.67661993978157442</v>
      </c>
      <c r="F200" s="3">
        <v>0.82653800309080794</v>
      </c>
      <c r="G200" s="3">
        <v>6.8741097833948548E-3</v>
      </c>
      <c r="H200" s="3">
        <v>2.9960815180087308E-2</v>
      </c>
      <c r="I200" s="3">
        <v>1.6262565487237097E-3</v>
      </c>
      <c r="J200" s="3">
        <v>1.5502651112175986E-2</v>
      </c>
      <c r="K200" s="3">
        <v>6.9426363115840148E-2</v>
      </c>
      <c r="L200" s="3">
        <v>7.0571680148659079E-3</v>
      </c>
      <c r="M200" s="3">
        <v>2.6561104936293797E-3</v>
      </c>
      <c r="N200" s="3">
        <v>0.296091945146986</v>
      </c>
      <c r="O200" s="4">
        <v>1392.0125000000003</v>
      </c>
      <c r="P200" s="4">
        <v>1629.884</v>
      </c>
      <c r="Q200" s="4">
        <v>1508.8620000000001</v>
      </c>
      <c r="R200" s="4">
        <v>1487.6939999999995</v>
      </c>
      <c r="S200" s="1" t="s">
        <v>4</v>
      </c>
      <c r="T200" s="1" t="s">
        <v>1008</v>
      </c>
    </row>
    <row r="201" spans="1:20" x14ac:dyDescent="0.2">
      <c r="A201" s="1" t="s">
        <v>1139</v>
      </c>
      <c r="B201" s="2" t="s">
        <v>7</v>
      </c>
      <c r="C201" s="1" t="s">
        <v>2</v>
      </c>
      <c r="D201" s="2" t="s">
        <v>1140</v>
      </c>
      <c r="E201" s="3">
        <v>5.0410548880480181E-2</v>
      </c>
      <c r="F201" s="3">
        <v>0.22776746775730594</v>
      </c>
      <c r="G201" s="3">
        <v>1.320718636243091E-4</v>
      </c>
      <c r="H201" s="3">
        <v>1.1933171399701344E-3</v>
      </c>
      <c r="I201" s="3">
        <v>7.7937953571275873E-4</v>
      </c>
      <c r="J201" s="3">
        <v>9.7884040641571766E-3</v>
      </c>
      <c r="K201" s="3">
        <v>0.69228583732157278</v>
      </c>
      <c r="L201" s="3">
        <v>4.9288271736311496E-3</v>
      </c>
      <c r="M201" s="3">
        <v>3.3600528423101216E-4</v>
      </c>
      <c r="N201" s="3">
        <v>0.54119072922924927</v>
      </c>
      <c r="O201" s="4">
        <v>193.17590000000001</v>
      </c>
      <c r="P201" s="4">
        <v>285.14710000000008</v>
      </c>
      <c r="Q201" s="4">
        <v>202.34690000000009</v>
      </c>
      <c r="R201" s="4">
        <v>209.75270000000029</v>
      </c>
      <c r="S201" s="1" t="s">
        <v>4</v>
      </c>
      <c r="T201" s="1" t="s">
        <v>1141</v>
      </c>
    </row>
    <row r="202" spans="1:20" x14ac:dyDescent="0.2">
      <c r="A202" s="1" t="s">
        <v>364</v>
      </c>
      <c r="B202" s="2" t="s">
        <v>7</v>
      </c>
      <c r="C202" s="1" t="s">
        <v>2</v>
      </c>
      <c r="D202" s="2" t="s">
        <v>365</v>
      </c>
      <c r="E202" s="3">
        <v>0.23961616318177936</v>
      </c>
      <c r="F202" s="3">
        <v>0.48220239113637359</v>
      </c>
      <c r="G202" s="3">
        <v>0.13775076366934069</v>
      </c>
      <c r="H202" s="3">
        <v>0.28343437199276905</v>
      </c>
      <c r="I202" s="3">
        <v>4.6347319805424914E-3</v>
      </c>
      <c r="J202" s="3">
        <v>3.0002374323630603E-2</v>
      </c>
      <c r="K202" s="3">
        <v>0.18966406478775766</v>
      </c>
      <c r="L202" s="3">
        <v>3.7733334934516149E-3</v>
      </c>
      <c r="M202" s="3">
        <v>1.1395986558882175E-2</v>
      </c>
      <c r="N202" s="3">
        <v>0.17585124740100733</v>
      </c>
      <c r="O202" s="4">
        <v>488.50239999999985</v>
      </c>
      <c r="P202" s="4">
        <v>551.21780000000012</v>
      </c>
      <c r="Q202" s="4">
        <v>514.31430000000023</v>
      </c>
      <c r="R202" s="4">
        <v>493.21379999999874</v>
      </c>
      <c r="S202" s="1" t="s">
        <v>4</v>
      </c>
      <c r="T202" s="1" t="s">
        <v>366</v>
      </c>
    </row>
    <row r="203" spans="1:20" x14ac:dyDescent="0.2">
      <c r="A203" s="1" t="s">
        <v>212</v>
      </c>
      <c r="B203" s="2" t="s">
        <v>1</v>
      </c>
      <c r="C203" s="1" t="s">
        <v>2</v>
      </c>
      <c r="D203" s="2" t="s">
        <v>213</v>
      </c>
      <c r="E203" s="3">
        <v>6.8454251679128672E-3</v>
      </c>
      <c r="F203" s="3">
        <v>8.3484191445297298E-2</v>
      </c>
      <c r="G203" s="3">
        <v>6.9684747467306453E-4</v>
      </c>
      <c r="H203" s="3">
        <v>4.6835121777724815E-3</v>
      </c>
      <c r="I203" s="3">
        <v>6.2546803646325493E-3</v>
      </c>
      <c r="J203" s="3">
        <v>3.6402333145318488E-2</v>
      </c>
      <c r="K203" s="3">
        <v>0.46594798903269441</v>
      </c>
      <c r="L203" s="3">
        <v>8.4808170696770932E-5</v>
      </c>
      <c r="M203" s="3">
        <v>1.3087433089153668E-3</v>
      </c>
      <c r="N203" s="3">
        <v>0.460116353459748</v>
      </c>
      <c r="O203" s="4">
        <v>767.13850000000002</v>
      </c>
      <c r="P203" s="4">
        <v>948.2919000000004</v>
      </c>
      <c r="Q203" s="4">
        <v>727.5684</v>
      </c>
      <c r="R203" s="4">
        <v>750.43110000000081</v>
      </c>
      <c r="S203" s="1" t="s">
        <v>4</v>
      </c>
      <c r="T203" s="1" t="s">
        <v>214</v>
      </c>
    </row>
    <row r="204" spans="1:20" x14ac:dyDescent="0.2">
      <c r="A204" s="1" t="s">
        <v>697</v>
      </c>
      <c r="B204" s="2" t="s">
        <v>11</v>
      </c>
      <c r="C204" s="1" t="s">
        <v>2</v>
      </c>
      <c r="D204" s="2" t="s">
        <v>698</v>
      </c>
      <c r="E204" s="3">
        <v>0.9962653855760224</v>
      </c>
      <c r="F204" s="3">
        <v>0.99857185206352972</v>
      </c>
      <c r="G204" s="3">
        <v>0.53700568730273002</v>
      </c>
      <c r="H204" s="3">
        <v>0.69303391921009772</v>
      </c>
      <c r="I204" s="3">
        <v>4.0168280394611558E-3</v>
      </c>
      <c r="J204" s="3">
        <v>2.738682494446263E-2</v>
      </c>
      <c r="K204" s="3">
        <v>0.110765053999761</v>
      </c>
      <c r="L204" s="3">
        <v>3.3825005568770376E-2</v>
      </c>
      <c r="M204" s="3">
        <v>1.9110076339652275E-2</v>
      </c>
      <c r="N204" s="3">
        <v>0.12749337441538733</v>
      </c>
      <c r="O204" s="4">
        <v>815.70970000000034</v>
      </c>
      <c r="P204" s="4">
        <v>890.73060000000021</v>
      </c>
      <c r="Q204" s="4">
        <v>878.13330000000042</v>
      </c>
      <c r="R204" s="4">
        <v>828.05760000000032</v>
      </c>
      <c r="S204" s="1" t="s">
        <v>4</v>
      </c>
      <c r="T204" s="1" t="s">
        <v>699</v>
      </c>
    </row>
    <row r="205" spans="1:20" x14ac:dyDescent="0.2">
      <c r="A205" s="1" t="s">
        <v>1129</v>
      </c>
      <c r="B205" s="2" t="s">
        <v>7</v>
      </c>
      <c r="C205" s="1" t="s">
        <v>2</v>
      </c>
      <c r="D205" s="2" t="s">
        <v>1130</v>
      </c>
      <c r="E205" s="3">
        <v>4.3775977670961974E-2</v>
      </c>
      <c r="F205" s="3">
        <v>0.21328302218806294</v>
      </c>
      <c r="G205" s="3">
        <v>1.5618550284061056E-3</v>
      </c>
      <c r="H205" s="3">
        <v>9.1002140085000224E-3</v>
      </c>
      <c r="I205" s="3">
        <v>1.0132037979441417E-2</v>
      </c>
      <c r="J205" s="3">
        <v>4.9858726464993619E-2</v>
      </c>
      <c r="K205" s="3">
        <v>0.76022415767097073</v>
      </c>
      <c r="L205" s="3">
        <v>2.8677188001840332E-4</v>
      </c>
      <c r="M205" s="3">
        <v>5.205894309021122E-3</v>
      </c>
      <c r="N205" s="3">
        <v>0.47679550986372543</v>
      </c>
      <c r="O205" s="4">
        <v>1482.4820000000002</v>
      </c>
      <c r="P205" s="4">
        <v>1844.8510000000006</v>
      </c>
      <c r="Q205" s="4">
        <v>1443.8720000000003</v>
      </c>
      <c r="R205" s="4">
        <v>1487.0340000000026</v>
      </c>
      <c r="S205" s="1" t="s">
        <v>4</v>
      </c>
      <c r="T205" s="1" t="s">
        <v>1131</v>
      </c>
    </row>
    <row r="206" spans="1:20" x14ac:dyDescent="0.2">
      <c r="A206" s="1" t="s">
        <v>531</v>
      </c>
      <c r="B206" s="2" t="s">
        <v>20</v>
      </c>
      <c r="C206" s="1" t="s">
        <v>2</v>
      </c>
      <c r="D206" s="2" t="s">
        <v>532</v>
      </c>
      <c r="E206" s="3">
        <v>0.26077382094318324</v>
      </c>
      <c r="F206" s="3">
        <v>0.50472420162282317</v>
      </c>
      <c r="G206" s="3">
        <v>2.5801263993434703E-8</v>
      </c>
      <c r="H206" s="3">
        <v>8.6613521850210177E-7</v>
      </c>
      <c r="I206" s="3">
        <v>4.2972578293039355E-6</v>
      </c>
      <c r="J206" s="3">
        <v>3.2671736842698117E-4</v>
      </c>
      <c r="K206" s="3">
        <v>0.39881650786211065</v>
      </c>
      <c r="L206" s="3">
        <v>2.4941651659698461E-2</v>
      </c>
      <c r="M206" s="3">
        <v>1.4621804204347015E-4</v>
      </c>
      <c r="N206" s="3">
        <v>0.20332828286086502</v>
      </c>
      <c r="O206" s="4">
        <v>417.72010000000057</v>
      </c>
      <c r="P206" s="4">
        <v>522.25710000000072</v>
      </c>
      <c r="Q206" s="4">
        <v>436.07590000000022</v>
      </c>
      <c r="R206" s="4">
        <v>451.37549999999993</v>
      </c>
      <c r="S206" s="1" t="s">
        <v>4</v>
      </c>
      <c r="T206" s="1" t="s">
        <v>533</v>
      </c>
    </row>
    <row r="207" spans="1:20" x14ac:dyDescent="0.2">
      <c r="A207" s="1" t="s">
        <v>352</v>
      </c>
      <c r="B207" s="2" t="s">
        <v>7</v>
      </c>
      <c r="C207" s="1" t="s">
        <v>2</v>
      </c>
      <c r="D207" s="2" t="s">
        <v>353</v>
      </c>
      <c r="E207" s="3">
        <v>5.0270861171228615E-2</v>
      </c>
      <c r="F207" s="3">
        <v>0.22743734171691413</v>
      </c>
      <c r="G207" s="3">
        <v>1.8094663997476609E-2</v>
      </c>
      <c r="H207" s="3">
        <v>6.3333355729771029E-2</v>
      </c>
      <c r="I207" s="3">
        <v>9.1779719720484782E-3</v>
      </c>
      <c r="J207" s="3">
        <v>4.7101348759187069E-2</v>
      </c>
      <c r="K207" s="3">
        <v>0.53031628588891233</v>
      </c>
      <c r="L207" s="3">
        <v>1.3012957763687175E-2</v>
      </c>
      <c r="M207" s="3">
        <v>1.921172777030242E-2</v>
      </c>
      <c r="N207" s="3">
        <v>0.82369087774332228</v>
      </c>
      <c r="O207" s="4">
        <v>519.65639999999962</v>
      </c>
      <c r="P207" s="4">
        <v>590.07189999999946</v>
      </c>
      <c r="Q207" s="4">
        <v>502.80739999999992</v>
      </c>
      <c r="R207" s="4">
        <v>498.9864</v>
      </c>
      <c r="S207" s="1" t="s">
        <v>4</v>
      </c>
      <c r="T207" s="1" t="s">
        <v>354</v>
      </c>
    </row>
    <row r="208" spans="1:20" x14ac:dyDescent="0.2">
      <c r="A208" s="1" t="s">
        <v>1484</v>
      </c>
      <c r="B208" s="2" t="s">
        <v>24</v>
      </c>
      <c r="C208" s="1" t="s">
        <v>2</v>
      </c>
      <c r="D208" s="2" t="s">
        <v>1485</v>
      </c>
      <c r="E208" s="3">
        <v>0.3120125387545104</v>
      </c>
      <c r="F208" s="3">
        <v>0.55438069186363415</v>
      </c>
      <c r="G208" s="3">
        <v>9.9529035306753994E-7</v>
      </c>
      <c r="H208" s="3">
        <v>1.881526133496012E-5</v>
      </c>
      <c r="I208" s="3">
        <v>5.4321986549454556E-4</v>
      </c>
      <c r="J208" s="3">
        <v>7.9201354757698662E-3</v>
      </c>
      <c r="K208" s="3">
        <v>0.62575321615589552</v>
      </c>
      <c r="L208" s="3">
        <v>9.8028983344729623E-3</v>
      </c>
      <c r="M208" s="3">
        <v>4.9456391968096891E-4</v>
      </c>
      <c r="N208" s="3">
        <v>0.10173968619798568</v>
      </c>
      <c r="O208" s="4">
        <v>61.632279999999973</v>
      </c>
      <c r="P208" s="4">
        <v>94.420979999999972</v>
      </c>
      <c r="Q208" s="4">
        <v>66.481360000000123</v>
      </c>
      <c r="R208" s="4">
        <v>74.00006000000019</v>
      </c>
      <c r="S208" s="1" t="s">
        <v>4</v>
      </c>
      <c r="T208" s="1" t="s">
        <v>1486</v>
      </c>
    </row>
    <row r="209" spans="1:20" x14ac:dyDescent="0.2">
      <c r="A209" s="1" t="s">
        <v>581</v>
      </c>
      <c r="B209" s="2" t="s">
        <v>11</v>
      </c>
      <c r="C209" s="1" t="s">
        <v>2</v>
      </c>
      <c r="D209" s="2" t="s">
        <v>582</v>
      </c>
      <c r="E209" s="3">
        <v>0.39593689746217375</v>
      </c>
      <c r="F209" s="3">
        <v>0.6210821743000644</v>
      </c>
      <c r="G209" s="3">
        <v>5.7715365805125263E-2</v>
      </c>
      <c r="H209" s="3">
        <v>0.15207974496004772</v>
      </c>
      <c r="I209" s="3">
        <v>3.8722814156519651E-3</v>
      </c>
      <c r="J209" s="3">
        <v>2.6700023558593085E-2</v>
      </c>
      <c r="K209" s="3">
        <v>0.24969302647492109</v>
      </c>
      <c r="L209" s="3">
        <v>8.4377384267096157E-3</v>
      </c>
      <c r="M209" s="3">
        <v>5.1492225669879255E-3</v>
      </c>
      <c r="N209" s="3">
        <v>0.31242074605181136</v>
      </c>
      <c r="O209" s="4">
        <v>648.58199999999999</v>
      </c>
      <c r="P209" s="4">
        <v>717.96990000000005</v>
      </c>
      <c r="Q209" s="4">
        <v>680.03229999999928</v>
      </c>
      <c r="R209" s="4">
        <v>664.20180000000062</v>
      </c>
      <c r="S209" s="1" t="s">
        <v>4</v>
      </c>
      <c r="T209" s="1" t="s">
        <v>583</v>
      </c>
    </row>
    <row r="210" spans="1:20" x14ac:dyDescent="0.2">
      <c r="A210" s="1" t="s">
        <v>735</v>
      </c>
      <c r="B210" s="2" t="s">
        <v>11</v>
      </c>
      <c r="C210" s="1" t="s">
        <v>2</v>
      </c>
      <c r="D210" s="2" t="s">
        <v>736</v>
      </c>
      <c r="E210" s="3">
        <v>0.21571723910083407</v>
      </c>
      <c r="F210" s="3">
        <v>0.45706482988384989</v>
      </c>
      <c r="G210" s="3">
        <v>3.5269571712837483E-3</v>
      </c>
      <c r="H210" s="3">
        <v>1.7529067114677454E-2</v>
      </c>
      <c r="I210" s="3">
        <v>4.7650838560858895E-4</v>
      </c>
      <c r="J210" s="3">
        <v>7.3243192288909931E-3</v>
      </c>
      <c r="K210" s="3">
        <v>0.19192868030889321</v>
      </c>
      <c r="L210" s="3">
        <v>6.4257758592235377E-3</v>
      </c>
      <c r="M210" s="3">
        <v>1.6115877848345175E-3</v>
      </c>
      <c r="N210" s="3">
        <v>0.43922834069645733</v>
      </c>
      <c r="O210" s="4">
        <v>1776.3789999999999</v>
      </c>
      <c r="P210" s="4">
        <v>2112.3950000000004</v>
      </c>
      <c r="Q210" s="4">
        <v>1879.2369999999987</v>
      </c>
      <c r="R210" s="4">
        <v>1843.1390000000022</v>
      </c>
      <c r="S210" s="1" t="s">
        <v>4</v>
      </c>
      <c r="T210" s="1" t="s">
        <v>737</v>
      </c>
    </row>
    <row r="211" spans="1:20" x14ac:dyDescent="0.2">
      <c r="A211" s="1" t="s">
        <v>344</v>
      </c>
      <c r="B211" s="2" t="s">
        <v>1</v>
      </c>
      <c r="C211" s="1" t="s">
        <v>2</v>
      </c>
      <c r="D211" s="2" t="s">
        <v>345</v>
      </c>
      <c r="E211" s="3">
        <v>0.49182673009760891</v>
      </c>
      <c r="F211" s="3">
        <v>0.69725408543763256</v>
      </c>
      <c r="G211" s="3">
        <v>2.2338823163740315E-3</v>
      </c>
      <c r="H211" s="3">
        <v>1.212723433751503E-2</v>
      </c>
      <c r="I211" s="3">
        <v>6.3626528540742318E-4</v>
      </c>
      <c r="J211" s="3">
        <v>8.6837397008407164E-3</v>
      </c>
      <c r="K211" s="3">
        <v>0.19416613394537374</v>
      </c>
      <c r="L211" s="3">
        <v>1.2519006554957834E-2</v>
      </c>
      <c r="M211" s="3">
        <v>1.4720459358811945E-3</v>
      </c>
      <c r="N211" s="3">
        <v>0.70180389527179232</v>
      </c>
      <c r="O211" s="4">
        <v>250.13640000000001</v>
      </c>
      <c r="P211" s="4">
        <v>305.9778</v>
      </c>
      <c r="Q211" s="4">
        <v>271.32240000000024</v>
      </c>
      <c r="R211" s="4">
        <v>267.60890000000069</v>
      </c>
      <c r="S211" s="1" t="s">
        <v>4</v>
      </c>
      <c r="T211" s="1" t="s">
        <v>346</v>
      </c>
    </row>
    <row r="212" spans="1:20" x14ac:dyDescent="0.2">
      <c r="A212" s="1" t="s">
        <v>780</v>
      </c>
      <c r="B212" s="2" t="s">
        <v>1</v>
      </c>
      <c r="C212" s="1" t="s">
        <v>2</v>
      </c>
      <c r="D212" s="2" t="s">
        <v>781</v>
      </c>
      <c r="E212" s="3">
        <v>0.87816322818191106</v>
      </c>
      <c r="F212" s="3">
        <v>0.94250461881581493</v>
      </c>
      <c r="G212" s="3">
        <v>2.7826249212236096E-3</v>
      </c>
      <c r="H212" s="3">
        <v>1.4471135142539599E-2</v>
      </c>
      <c r="I212" s="3">
        <v>1.848334549824023E-3</v>
      </c>
      <c r="J212" s="3">
        <v>1.6846866838337558E-2</v>
      </c>
      <c r="K212" s="3">
        <v>7.6693819271384384E-2</v>
      </c>
      <c r="L212" s="3">
        <v>3.8145380380856769E-2</v>
      </c>
      <c r="M212" s="3">
        <v>1.561121780091549E-3</v>
      </c>
      <c r="N212" s="3">
        <v>0.85978472391788463</v>
      </c>
      <c r="O212" s="4">
        <v>573.00289999999995</v>
      </c>
      <c r="P212" s="4">
        <v>701.27539999999976</v>
      </c>
      <c r="Q212" s="4">
        <v>635.55699999999968</v>
      </c>
      <c r="R212" s="4">
        <v>632.51709999999991</v>
      </c>
      <c r="S212" s="1" t="s">
        <v>4</v>
      </c>
      <c r="T212" s="1" t="s">
        <v>346</v>
      </c>
    </row>
    <row r="213" spans="1:20" x14ac:dyDescent="0.2">
      <c r="A213" s="1" t="s">
        <v>715</v>
      </c>
      <c r="B213" s="2" t="s">
        <v>11</v>
      </c>
      <c r="C213" s="1" t="s">
        <v>2</v>
      </c>
      <c r="D213" s="2" t="s">
        <v>716</v>
      </c>
      <c r="E213" s="3">
        <v>0.79681182739780698</v>
      </c>
      <c r="F213" s="3">
        <v>0.89772366212391341</v>
      </c>
      <c r="G213" s="3">
        <v>5.3332908668073777E-3</v>
      </c>
      <c r="H213" s="3">
        <v>2.4441244178200469E-2</v>
      </c>
      <c r="I213" s="3">
        <v>7.0267645825738154E-4</v>
      </c>
      <c r="J213" s="3">
        <v>9.2110305116901159E-3</v>
      </c>
      <c r="K213" s="3">
        <v>6.6335180735395488E-2</v>
      </c>
      <c r="L213" s="3">
        <v>3.613318595106059E-2</v>
      </c>
      <c r="M213" s="3">
        <v>3.1472187432621773E-3</v>
      </c>
      <c r="N213" s="3">
        <v>0.43649627975201766</v>
      </c>
      <c r="O213" s="4">
        <v>630.03320000000019</v>
      </c>
      <c r="P213" s="4">
        <v>762.72980000000041</v>
      </c>
      <c r="Q213" s="4">
        <v>696.49160000000052</v>
      </c>
      <c r="R213" s="4">
        <v>681.20950000000107</v>
      </c>
      <c r="S213" s="1" t="s">
        <v>4</v>
      </c>
      <c r="T213" s="1" t="s">
        <v>717</v>
      </c>
    </row>
    <row r="214" spans="1:20" x14ac:dyDescent="0.2">
      <c r="A214" s="1" t="s">
        <v>1038</v>
      </c>
      <c r="B214" s="2" t="s">
        <v>24</v>
      </c>
      <c r="C214" s="1" t="s">
        <v>2</v>
      </c>
      <c r="D214" s="2" t="s">
        <v>1039</v>
      </c>
      <c r="E214" s="3">
        <v>0.20930982564586964</v>
      </c>
      <c r="F214" s="3">
        <v>0.44970760479543526</v>
      </c>
      <c r="G214" s="3">
        <v>7.6159583304445284E-3</v>
      </c>
      <c r="H214" s="3">
        <v>3.2628456992388241E-2</v>
      </c>
      <c r="I214" s="3">
        <v>3.4664774445292263E-3</v>
      </c>
      <c r="J214" s="3">
        <v>2.5047991400293242E-2</v>
      </c>
      <c r="K214" s="3">
        <v>0.14573888864218043</v>
      </c>
      <c r="L214" s="3">
        <v>2.0496225109764312E-2</v>
      </c>
      <c r="M214" s="3">
        <v>1.1227163244980642E-3</v>
      </c>
      <c r="N214" s="3">
        <v>0.7840711229174685</v>
      </c>
      <c r="O214" s="4">
        <v>100.06645000000002</v>
      </c>
      <c r="P214" s="4">
        <v>129.81769999999997</v>
      </c>
      <c r="Q214" s="4">
        <v>110.00893999999994</v>
      </c>
      <c r="R214" s="4">
        <v>108.45522000000005</v>
      </c>
      <c r="S214" s="1" t="s">
        <v>4</v>
      </c>
      <c r="T214" s="1" t="s">
        <v>1040</v>
      </c>
    </row>
    <row r="215" spans="1:20" x14ac:dyDescent="0.2">
      <c r="A215" s="1" t="s">
        <v>692</v>
      </c>
      <c r="B215" s="2" t="s">
        <v>11</v>
      </c>
      <c r="C215" s="1" t="s">
        <v>2</v>
      </c>
      <c r="D215" s="2" t="s">
        <v>693</v>
      </c>
      <c r="E215" s="3">
        <v>1.3769920454574189E-3</v>
      </c>
      <c r="F215" s="3">
        <v>3.6437687640915671E-2</v>
      </c>
      <c r="G215" s="3">
        <v>4.1709583338827043E-3</v>
      </c>
      <c r="H215" s="3">
        <v>2.0082964656130933E-2</v>
      </c>
      <c r="I215" s="3">
        <v>1.6696863220683868E-3</v>
      </c>
      <c r="J215" s="3">
        <v>1.5762405218508708E-2</v>
      </c>
      <c r="K215" s="3">
        <v>0.92586610948948889</v>
      </c>
      <c r="L215" s="3">
        <v>2.7307622250769955E-5</v>
      </c>
      <c r="M215" s="3">
        <v>1.2301206396631171E-3</v>
      </c>
      <c r="N215" s="3">
        <v>0.64421182973569713</v>
      </c>
      <c r="O215" s="4">
        <v>8342.8459999999995</v>
      </c>
      <c r="P215" s="4">
        <v>10309.562000000002</v>
      </c>
      <c r="Q215" s="4">
        <v>8375.0999999999985</v>
      </c>
      <c r="R215" s="4">
        <v>8268.2590000000055</v>
      </c>
      <c r="S215" s="1" t="s">
        <v>4</v>
      </c>
      <c r="T215" s="1" t="s">
        <v>694</v>
      </c>
    </row>
    <row r="216" spans="1:20" x14ac:dyDescent="0.2">
      <c r="A216" s="1" t="s">
        <v>584</v>
      </c>
      <c r="B216" s="2" t="s">
        <v>11</v>
      </c>
      <c r="C216" s="1" t="s">
        <v>2</v>
      </c>
      <c r="D216" s="2" t="s">
        <v>585</v>
      </c>
      <c r="E216" s="3">
        <v>0.39988758294004134</v>
      </c>
      <c r="F216" s="3">
        <v>0.62495215759585732</v>
      </c>
      <c r="G216" s="3">
        <v>6.6684391783359137E-3</v>
      </c>
      <c r="H216" s="3">
        <v>2.9203229287312039E-2</v>
      </c>
      <c r="I216" s="3">
        <v>3.0020460535087274E-3</v>
      </c>
      <c r="J216" s="3">
        <v>2.3049206793097056E-2</v>
      </c>
      <c r="K216" s="3">
        <v>0.2078431951330646</v>
      </c>
      <c r="L216" s="3">
        <v>1.7492258821861797E-2</v>
      </c>
      <c r="M216" s="3">
        <v>5.147773177819356E-3</v>
      </c>
      <c r="N216" s="3">
        <v>0.7144127406826275</v>
      </c>
      <c r="O216" s="4">
        <v>432.18080000000003</v>
      </c>
      <c r="P216" s="4">
        <v>541.44420000000002</v>
      </c>
      <c r="Q216" s="4">
        <v>469.93889999999999</v>
      </c>
      <c r="R216" s="4">
        <v>464.29379999999969</v>
      </c>
      <c r="S216" s="1" t="s">
        <v>4</v>
      </c>
      <c r="T216" s="1" t="s">
        <v>586</v>
      </c>
    </row>
    <row r="217" spans="1:20" x14ac:dyDescent="0.2">
      <c r="A217" s="1" t="s">
        <v>1203</v>
      </c>
      <c r="B217" s="2" t="s">
        <v>7</v>
      </c>
      <c r="C217" s="1" t="s">
        <v>2</v>
      </c>
      <c r="D217" s="2" t="s">
        <v>1204</v>
      </c>
      <c r="E217" s="3">
        <v>0.4067292142108877</v>
      </c>
      <c r="F217" s="3">
        <v>0.63102543626228302</v>
      </c>
      <c r="G217" s="3">
        <v>6.3823646108216916E-3</v>
      </c>
      <c r="H217" s="3">
        <v>2.8228017827544517E-2</v>
      </c>
      <c r="I217" s="3">
        <v>6.2865651097187914E-3</v>
      </c>
      <c r="J217" s="3">
        <v>3.6533334750215168E-2</v>
      </c>
      <c r="K217" s="3">
        <v>0.50842675130551895</v>
      </c>
      <c r="L217" s="3">
        <v>4.2117237281851953E-2</v>
      </c>
      <c r="M217" s="3">
        <v>4.3768570497792064E-3</v>
      </c>
      <c r="N217" s="3">
        <v>0.99688053419633971</v>
      </c>
      <c r="O217" s="4">
        <v>625.20660000000021</v>
      </c>
      <c r="P217" s="4">
        <v>723.76700000000005</v>
      </c>
      <c r="Q217" s="4">
        <v>649.62640000000044</v>
      </c>
      <c r="R217" s="4">
        <v>649.52369999999985</v>
      </c>
      <c r="S217" s="1" t="s">
        <v>4</v>
      </c>
      <c r="T217" s="1" t="s">
        <v>1205</v>
      </c>
    </row>
    <row r="218" spans="1:20" x14ac:dyDescent="0.2">
      <c r="A218" s="1" t="s">
        <v>1573</v>
      </c>
      <c r="B218" s="2" t="s">
        <v>20</v>
      </c>
      <c r="C218" s="1" t="s">
        <v>2</v>
      </c>
      <c r="D218" s="2" t="s">
        <v>1574</v>
      </c>
      <c r="E218" s="3">
        <v>0.21058545446563626</v>
      </c>
      <c r="F218" s="3">
        <v>0.45097346706532104</v>
      </c>
      <c r="G218" s="3">
        <v>8.9564506280254239E-4</v>
      </c>
      <c r="H218" s="3">
        <v>5.7755581087465561E-3</v>
      </c>
      <c r="I218" s="3">
        <v>5.7663645304366143E-3</v>
      </c>
      <c r="J218" s="3">
        <v>3.4421508070235571E-2</v>
      </c>
      <c r="K218" s="3">
        <v>0.42731977636658847</v>
      </c>
      <c r="L218" s="3">
        <v>5.2847365596083032E-3</v>
      </c>
      <c r="M218" s="3">
        <v>1.4183843396358216E-3</v>
      </c>
      <c r="N218" s="3">
        <v>0.4765578964498659</v>
      </c>
      <c r="O218" s="4">
        <v>723.39040000000011</v>
      </c>
      <c r="P218" s="4">
        <v>864.41459999999995</v>
      </c>
      <c r="Q218" s="4">
        <v>755.0214000000002</v>
      </c>
      <c r="R218" s="4">
        <v>770.29690000000141</v>
      </c>
      <c r="S218" s="1" t="s">
        <v>4</v>
      </c>
      <c r="T218" s="1" t="s">
        <v>1205</v>
      </c>
    </row>
    <row r="219" spans="1:20" x14ac:dyDescent="0.2">
      <c r="A219" s="1" t="s">
        <v>1092</v>
      </c>
      <c r="B219" s="2" t="s">
        <v>7</v>
      </c>
      <c r="C219" s="1" t="s">
        <v>2</v>
      </c>
      <c r="D219" s="2" t="s">
        <v>1093</v>
      </c>
      <c r="E219" s="3">
        <v>7.3127367916373712E-2</v>
      </c>
      <c r="F219" s="3">
        <v>0.26836900314212403</v>
      </c>
      <c r="G219" s="3">
        <v>0.16397897590845878</v>
      </c>
      <c r="H219" s="3">
        <v>0.32071480970124716</v>
      </c>
      <c r="I219" s="3">
        <v>2.8124676803972111E-3</v>
      </c>
      <c r="J219" s="3">
        <v>2.2058696188803031E-2</v>
      </c>
      <c r="K219" s="3">
        <v>0.49162568328791112</v>
      </c>
      <c r="L219" s="3">
        <v>2.3209196742164802E-3</v>
      </c>
      <c r="M219" s="3">
        <v>1.8203521236854585E-2</v>
      </c>
      <c r="N219" s="3">
        <v>5.5713393179591453E-2</v>
      </c>
      <c r="O219" s="4">
        <v>635.54600000000005</v>
      </c>
      <c r="P219" s="4">
        <v>747.10660000000018</v>
      </c>
      <c r="Q219" s="4">
        <v>661.75590000000011</v>
      </c>
      <c r="R219" s="4">
        <v>617.98210000000051</v>
      </c>
      <c r="S219" s="1" t="s">
        <v>4</v>
      </c>
      <c r="T219" s="1" t="s">
        <v>1094</v>
      </c>
    </row>
    <row r="220" spans="1:20" x14ac:dyDescent="0.2">
      <c r="A220" s="1" t="s">
        <v>462</v>
      </c>
      <c r="B220" s="2" t="s">
        <v>24</v>
      </c>
      <c r="C220" s="1" t="s">
        <v>2</v>
      </c>
      <c r="D220" s="2" t="s">
        <v>463</v>
      </c>
      <c r="E220" s="3">
        <v>3.7393119563029639E-2</v>
      </c>
      <c r="F220" s="3">
        <v>0.19798859555366313</v>
      </c>
      <c r="G220" s="3">
        <v>0.14587086228917645</v>
      </c>
      <c r="H220" s="3">
        <v>0.29549561471784563</v>
      </c>
      <c r="I220" s="3">
        <v>6.5481522725263433E-3</v>
      </c>
      <c r="J220" s="3">
        <v>3.750808574773818E-2</v>
      </c>
      <c r="K220" s="3">
        <v>0.99400126387912868</v>
      </c>
      <c r="L220" s="3">
        <v>5.7920372994195163E-5</v>
      </c>
      <c r="M220" s="3">
        <v>2.7629425153769312E-2</v>
      </c>
      <c r="N220" s="3">
        <v>0.1481788863704383</v>
      </c>
      <c r="O220" s="4">
        <v>374.96699999999993</v>
      </c>
      <c r="P220" s="4">
        <v>443.8060999999999</v>
      </c>
      <c r="Q220" s="4">
        <v>375.19819999999999</v>
      </c>
      <c r="R220" s="4">
        <v>352.81059999999979</v>
      </c>
      <c r="S220" s="1" t="s">
        <v>4</v>
      </c>
      <c r="T220" s="1" t="s">
        <v>464</v>
      </c>
    </row>
    <row r="221" spans="1:20" x14ac:dyDescent="0.2">
      <c r="A221" s="1" t="s">
        <v>1615</v>
      </c>
      <c r="B221" s="2" t="s">
        <v>1</v>
      </c>
      <c r="C221" s="1" t="s">
        <v>2</v>
      </c>
      <c r="D221" s="2" t="s">
        <v>1616</v>
      </c>
      <c r="E221" s="3">
        <v>3.212810764307495E-2</v>
      </c>
      <c r="F221" s="3">
        <v>0.18284920627112444</v>
      </c>
      <c r="G221" s="3">
        <v>4.3461542053579187E-3</v>
      </c>
      <c r="H221" s="3">
        <v>2.0775741383962099E-2</v>
      </c>
      <c r="I221" s="3">
        <v>1.7266513629157927E-4</v>
      </c>
      <c r="J221" s="3">
        <v>3.8010717715262071E-3</v>
      </c>
      <c r="K221" s="3">
        <v>0.37397693655218245</v>
      </c>
      <c r="L221" s="3">
        <v>2.2586428610258291E-4</v>
      </c>
      <c r="M221" s="3">
        <v>9.015699672984351E-4</v>
      </c>
      <c r="N221" s="3">
        <v>0.18156158051268667</v>
      </c>
      <c r="O221" s="4">
        <v>1930.4759999999997</v>
      </c>
      <c r="P221" s="4">
        <v>2422.4180000000001</v>
      </c>
      <c r="Q221" s="4">
        <v>2019.8639999999996</v>
      </c>
      <c r="R221" s="4">
        <v>1938.6840000000013</v>
      </c>
      <c r="S221" s="1" t="s">
        <v>4</v>
      </c>
      <c r="T221" s="1" t="s">
        <v>1617</v>
      </c>
    </row>
    <row r="222" spans="1:20" x14ac:dyDescent="0.2">
      <c r="A222" s="1" t="s">
        <v>1407</v>
      </c>
      <c r="B222" s="2" t="s">
        <v>7</v>
      </c>
      <c r="C222" s="1" t="s">
        <v>2</v>
      </c>
      <c r="D222" s="2" t="s">
        <v>1408</v>
      </c>
      <c r="E222" s="3">
        <v>2.9817687332976011E-3</v>
      </c>
      <c r="F222" s="3">
        <v>5.4546769339408933E-2</v>
      </c>
      <c r="G222" s="3">
        <v>2.3424988525866124E-8</v>
      </c>
      <c r="H222" s="3">
        <v>7.9716565756364495E-7</v>
      </c>
      <c r="I222" s="3">
        <v>9.8558997492129172E-9</v>
      </c>
      <c r="J222" s="3">
        <v>3.746684231493476E-6</v>
      </c>
      <c r="K222" s="3">
        <v>0.29258023080923501</v>
      </c>
      <c r="L222" s="3">
        <v>3.8706613888400129E-4</v>
      </c>
      <c r="M222" s="3">
        <v>9.326025216415891E-5</v>
      </c>
      <c r="N222" s="3">
        <v>0.2838573309879554</v>
      </c>
      <c r="O222" s="4">
        <v>173.8780210000003</v>
      </c>
      <c r="P222" s="4">
        <v>602.55600000000038</v>
      </c>
      <c r="Q222" s="4">
        <v>74.2935099999996</v>
      </c>
      <c r="R222" s="4">
        <v>64.791719999999344</v>
      </c>
      <c r="S222" s="1" t="s">
        <v>4</v>
      </c>
      <c r="T222" s="1" t="s">
        <v>1409</v>
      </c>
    </row>
    <row r="223" spans="1:20" x14ac:dyDescent="0.2">
      <c r="A223" s="1" t="s">
        <v>428</v>
      </c>
      <c r="B223" s="2" t="s">
        <v>24</v>
      </c>
      <c r="C223" s="1" t="s">
        <v>2</v>
      </c>
      <c r="D223" s="2" t="s">
        <v>429</v>
      </c>
      <c r="E223" s="3">
        <v>0.93095051540695939</v>
      </c>
      <c r="F223" s="3">
        <v>0.96738180667689788</v>
      </c>
      <c r="G223" s="3">
        <v>6.3313836432240074E-8</v>
      </c>
      <c r="H223" s="3">
        <v>1.8583982196476343E-6</v>
      </c>
      <c r="I223" s="3">
        <v>7.2843404878958321E-6</v>
      </c>
      <c r="J223" s="3">
        <v>4.7109431885620102E-4</v>
      </c>
      <c r="K223" s="3">
        <v>7.7760512680415173E-2</v>
      </c>
      <c r="L223" s="3">
        <v>1.5296675480389215E-3</v>
      </c>
      <c r="M223" s="3">
        <v>2.1809790532734016E-6</v>
      </c>
      <c r="N223" s="3">
        <v>0.15914191382996989</v>
      </c>
      <c r="O223" s="4">
        <v>508.20919999999995</v>
      </c>
      <c r="P223" s="4">
        <v>636.97280000000001</v>
      </c>
      <c r="Q223" s="4">
        <v>562.25840000000028</v>
      </c>
      <c r="R223" s="4">
        <v>580.30460000000073</v>
      </c>
      <c r="S223" s="1" t="s">
        <v>4</v>
      </c>
      <c r="T223" s="1" t="s">
        <v>430</v>
      </c>
    </row>
    <row r="224" spans="1:20" x14ac:dyDescent="0.2">
      <c r="A224" s="1" t="s">
        <v>576</v>
      </c>
      <c r="B224" s="2" t="s">
        <v>11</v>
      </c>
      <c r="C224" s="1" t="s">
        <v>2</v>
      </c>
      <c r="D224" s="2" t="s">
        <v>577</v>
      </c>
      <c r="E224" s="3">
        <v>0.26069801864242825</v>
      </c>
      <c r="F224" s="3">
        <v>0.50468753180485493</v>
      </c>
      <c r="G224" s="3">
        <v>1.8394208009378313E-3</v>
      </c>
      <c r="H224" s="3">
        <v>1.036323540759564E-2</v>
      </c>
      <c r="I224" s="3">
        <v>9.3849771396927991E-4</v>
      </c>
      <c r="J224" s="3">
        <v>1.0940482700018845E-2</v>
      </c>
      <c r="K224" s="3">
        <v>0.5069725744556558</v>
      </c>
      <c r="L224" s="3">
        <v>1.2254145835009863E-2</v>
      </c>
      <c r="M224" s="3">
        <v>3.281891016051937E-3</v>
      </c>
      <c r="N224" s="3">
        <v>0.83629010664700132</v>
      </c>
      <c r="O224" s="4">
        <v>944.40660000000014</v>
      </c>
      <c r="P224" s="4">
        <v>1138.7969000000003</v>
      </c>
      <c r="Q224" s="4">
        <v>986.2173999999992</v>
      </c>
      <c r="R224" s="4">
        <v>979.20669999999848</v>
      </c>
      <c r="S224" s="1" t="s">
        <v>4</v>
      </c>
      <c r="T224" s="1" t="s">
        <v>578</v>
      </c>
    </row>
    <row r="225" spans="1:20" x14ac:dyDescent="0.2">
      <c r="A225" s="1" t="s">
        <v>1721</v>
      </c>
      <c r="B225" s="2" t="s">
        <v>24</v>
      </c>
      <c r="C225" s="1" t="s">
        <v>2</v>
      </c>
      <c r="D225" s="2" t="s">
        <v>1722</v>
      </c>
      <c r="E225" s="3">
        <v>0.27566127531198659</v>
      </c>
      <c r="F225" s="3">
        <v>0.51870779150218804</v>
      </c>
      <c r="G225" s="3">
        <v>1.3746199443750013E-5</v>
      </c>
      <c r="H225" s="3">
        <v>1.7648127226547588E-4</v>
      </c>
      <c r="I225" s="3">
        <v>1.4657959523891907E-3</v>
      </c>
      <c r="J225" s="3">
        <v>1.4560800327557634E-2</v>
      </c>
      <c r="K225" s="3">
        <v>0.57221404197463022</v>
      </c>
      <c r="L225" s="3">
        <v>3.5501571211150974E-2</v>
      </c>
      <c r="M225" s="3">
        <v>2.9450779744465204E-4</v>
      </c>
      <c r="N225" s="3">
        <v>0.31621521470684599</v>
      </c>
      <c r="O225" s="4">
        <v>496.14869999999962</v>
      </c>
      <c r="P225" s="4">
        <v>586.21229999999946</v>
      </c>
      <c r="Q225" s="4">
        <v>508.31369999999959</v>
      </c>
      <c r="R225" s="4">
        <v>526.03849999999989</v>
      </c>
      <c r="S225" s="1" t="s">
        <v>4</v>
      </c>
      <c r="T225" s="1" t="s">
        <v>1723</v>
      </c>
    </row>
    <row r="226" spans="1:20" x14ac:dyDescent="0.2">
      <c r="A226" s="1" t="s">
        <v>381</v>
      </c>
      <c r="B226" s="2" t="s">
        <v>7</v>
      </c>
      <c r="C226" s="1" t="s">
        <v>2</v>
      </c>
      <c r="D226" s="2" t="s">
        <v>382</v>
      </c>
      <c r="E226" s="3">
        <v>0.69736813300373002</v>
      </c>
      <c r="F226" s="3">
        <v>0.83860656747134754</v>
      </c>
      <c r="G226" s="3">
        <v>1.5066758629358854E-5</v>
      </c>
      <c r="H226" s="3">
        <v>1.9045458231726448E-4</v>
      </c>
      <c r="I226" s="3">
        <v>5.0352552762556813E-4</v>
      </c>
      <c r="J226" s="3">
        <v>7.5908231020502025E-3</v>
      </c>
      <c r="K226" s="3">
        <v>0.10096796344025327</v>
      </c>
      <c r="L226" s="3">
        <v>4.0737790339984467E-2</v>
      </c>
      <c r="M226" s="3">
        <v>1.541018163706879E-4</v>
      </c>
      <c r="N226" s="3">
        <v>0.30992246425625136</v>
      </c>
      <c r="O226" s="4">
        <v>607.71910000000003</v>
      </c>
      <c r="P226" s="4">
        <v>756.45809999999994</v>
      </c>
      <c r="Q226" s="4">
        <v>661.52650000000006</v>
      </c>
      <c r="R226" s="4">
        <v>682.49650000000054</v>
      </c>
      <c r="S226" s="1" t="s">
        <v>4</v>
      </c>
      <c r="T226" s="1" t="s">
        <v>383</v>
      </c>
    </row>
    <row r="227" spans="1:20" x14ac:dyDescent="0.2">
      <c r="A227" s="1" t="s">
        <v>1410</v>
      </c>
      <c r="B227" s="2" t="s">
        <v>7</v>
      </c>
      <c r="C227" s="1" t="s">
        <v>2</v>
      </c>
      <c r="D227" s="2" t="s">
        <v>1411</v>
      </c>
      <c r="E227" s="3">
        <v>0.77962360357340799</v>
      </c>
      <c r="F227" s="3">
        <v>0.88880688044935885</v>
      </c>
      <c r="G227" s="3">
        <v>6.0731300674959576E-2</v>
      </c>
      <c r="H227" s="3">
        <v>0.15775967538665331</v>
      </c>
      <c r="I227" s="3">
        <v>3.4769153191671659E-3</v>
      </c>
      <c r="J227" s="3">
        <v>2.5088519520620117E-2</v>
      </c>
      <c r="K227" s="3">
        <v>9.3545878471879895E-2</v>
      </c>
      <c r="L227" s="3">
        <v>2.9884009272950394E-2</v>
      </c>
      <c r="M227" s="3">
        <v>1.0441710750352141E-2</v>
      </c>
      <c r="N227" s="3">
        <v>0.20490447709644644</v>
      </c>
      <c r="O227" s="4">
        <v>356.15799999999996</v>
      </c>
      <c r="P227" s="4">
        <v>428.25200000000001</v>
      </c>
      <c r="Q227" s="4">
        <v>405.20709999999997</v>
      </c>
      <c r="R227" s="4">
        <v>387.86920000000043</v>
      </c>
      <c r="S227" s="1" t="s">
        <v>4</v>
      </c>
      <c r="T227" s="1" t="s">
        <v>1412</v>
      </c>
    </row>
    <row r="228" spans="1:20" x14ac:dyDescent="0.2">
      <c r="A228" s="1" t="s">
        <v>194</v>
      </c>
      <c r="B228" s="2" t="s">
        <v>7</v>
      </c>
      <c r="C228" s="1" t="s">
        <v>2</v>
      </c>
      <c r="D228" s="2" t="s">
        <v>195</v>
      </c>
      <c r="E228" s="3">
        <v>0.31993014774199746</v>
      </c>
      <c r="F228" s="3">
        <v>0.56261212712476283</v>
      </c>
      <c r="G228" s="3">
        <v>1.1401425031194525E-4</v>
      </c>
      <c r="H228" s="3">
        <v>1.0615448658076337E-3</v>
      </c>
      <c r="I228" s="3">
        <v>7.4621194720560337E-3</v>
      </c>
      <c r="J228" s="3">
        <v>4.1111556766159539E-2</v>
      </c>
      <c r="K228" s="3">
        <v>0.48463746726089074</v>
      </c>
      <c r="L228" s="3">
        <v>9.4042902912933758E-3</v>
      </c>
      <c r="M228" s="3">
        <v>1.9743871235345443E-3</v>
      </c>
      <c r="N228" s="3">
        <v>8.2882578960937758E-2</v>
      </c>
      <c r="O228" s="4">
        <v>677.23120000000017</v>
      </c>
      <c r="P228" s="4">
        <v>844.62420000000043</v>
      </c>
      <c r="Q228" s="4">
        <v>708.52419999999995</v>
      </c>
      <c r="R228" s="4">
        <v>744.83419999999967</v>
      </c>
      <c r="S228" s="1" t="s">
        <v>4</v>
      </c>
      <c r="T228" s="1" t="s">
        <v>196</v>
      </c>
    </row>
    <row r="229" spans="1:20" x14ac:dyDescent="0.2">
      <c r="A229" s="1" t="s">
        <v>700</v>
      </c>
      <c r="B229" s="2" t="s">
        <v>11</v>
      </c>
      <c r="C229" s="1" t="s">
        <v>2</v>
      </c>
      <c r="D229" s="2" t="s">
        <v>701</v>
      </c>
      <c r="E229" s="3">
        <v>5.3063781852651697E-2</v>
      </c>
      <c r="F229" s="3">
        <v>0.23277571178030659</v>
      </c>
      <c r="G229" s="3">
        <v>2.6291404671405116E-2</v>
      </c>
      <c r="H229" s="3">
        <v>8.4195157840254803E-2</v>
      </c>
      <c r="I229" s="3">
        <v>5.9014507386559211E-3</v>
      </c>
      <c r="J229" s="3">
        <v>3.4973388293798931E-2</v>
      </c>
      <c r="K229" s="3">
        <v>0.78808806701957956</v>
      </c>
      <c r="L229" s="3">
        <v>4.3786455866225123E-3</v>
      </c>
      <c r="M229" s="3">
        <v>7.8154609747351778E-3</v>
      </c>
      <c r="N229" s="3">
        <v>0.67032551195708934</v>
      </c>
      <c r="O229" s="4">
        <v>290.51259999999996</v>
      </c>
      <c r="P229" s="4">
        <v>327.35960000000006</v>
      </c>
      <c r="Q229" s="4">
        <v>286.4233999999999</v>
      </c>
      <c r="R229" s="4">
        <v>282.03630000000015</v>
      </c>
      <c r="S229" s="1" t="s">
        <v>4</v>
      </c>
      <c r="T229" s="1" t="s">
        <v>702</v>
      </c>
    </row>
    <row r="230" spans="1:20" x14ac:dyDescent="0.2">
      <c r="A230" s="1" t="s">
        <v>1165</v>
      </c>
      <c r="B230" s="2" t="s">
        <v>7</v>
      </c>
      <c r="C230" s="1" t="s">
        <v>2</v>
      </c>
      <c r="D230" s="2" t="s">
        <v>1166</v>
      </c>
      <c r="E230" s="3">
        <v>0.21087509812146898</v>
      </c>
      <c r="F230" s="3">
        <v>0.45109789724419647</v>
      </c>
      <c r="G230" s="3">
        <v>1.718100225775504E-2</v>
      </c>
      <c r="H230" s="3">
        <v>6.0708025660705066E-2</v>
      </c>
      <c r="I230" s="3">
        <v>1.5472533261386855E-3</v>
      </c>
      <c r="J230" s="3">
        <v>1.5025227626914363E-2</v>
      </c>
      <c r="K230" s="3">
        <v>0.48384385050137191</v>
      </c>
      <c r="L230" s="3">
        <v>1.6032067923177566E-3</v>
      </c>
      <c r="M230" s="3">
        <v>8.196589727480847E-3</v>
      </c>
      <c r="N230" s="3">
        <v>0.2254809691039964</v>
      </c>
      <c r="O230" s="4">
        <v>453.0849</v>
      </c>
      <c r="P230" s="4">
        <v>531.84689999999989</v>
      </c>
      <c r="Q230" s="4">
        <v>474.8257000000001</v>
      </c>
      <c r="R230" s="4">
        <v>462.12740000000042</v>
      </c>
      <c r="S230" s="1" t="s">
        <v>4</v>
      </c>
      <c r="T230" s="1" t="s">
        <v>1167</v>
      </c>
    </row>
    <row r="231" spans="1:20" x14ac:dyDescent="0.2">
      <c r="A231" s="1" t="s">
        <v>816</v>
      </c>
      <c r="B231" s="2" t="s">
        <v>1</v>
      </c>
      <c r="C231" s="1" t="s">
        <v>2</v>
      </c>
      <c r="D231" s="2" t="s">
        <v>817</v>
      </c>
      <c r="E231" s="3">
        <v>0.27345209030274908</v>
      </c>
      <c r="F231" s="3">
        <v>0.51623356098094075</v>
      </c>
      <c r="G231" s="3">
        <v>2.6731382065978281E-3</v>
      </c>
      <c r="H231" s="3">
        <v>1.4009257595169385E-2</v>
      </c>
      <c r="I231" s="3">
        <v>4.4074810330257979E-4</v>
      </c>
      <c r="J231" s="3">
        <v>6.9459048918847407E-3</v>
      </c>
      <c r="K231" s="3">
        <v>0.2306060181637779</v>
      </c>
      <c r="L231" s="3">
        <v>7.4035179079614188E-3</v>
      </c>
      <c r="M231" s="3">
        <v>1.3353171825293676E-3</v>
      </c>
      <c r="N231" s="3">
        <v>0.56157294167812855</v>
      </c>
      <c r="O231" s="4">
        <v>177.80610000000004</v>
      </c>
      <c r="P231" s="4">
        <v>224.92210000000003</v>
      </c>
      <c r="Q231" s="4">
        <v>192.39520000000022</v>
      </c>
      <c r="R231" s="4">
        <v>187.94730000000027</v>
      </c>
      <c r="S231" s="1" t="s">
        <v>4</v>
      </c>
      <c r="T231" s="1" t="s">
        <v>818</v>
      </c>
    </row>
    <row r="232" spans="1:20" x14ac:dyDescent="0.2">
      <c r="A232" s="1" t="s">
        <v>545</v>
      </c>
      <c r="B232" s="2" t="s">
        <v>20</v>
      </c>
      <c r="C232" s="1" t="s">
        <v>2</v>
      </c>
      <c r="D232" s="2" t="s">
        <v>546</v>
      </c>
      <c r="E232" s="3">
        <v>0.58864157815005891</v>
      </c>
      <c r="F232" s="3">
        <v>0.76748934557861959</v>
      </c>
      <c r="G232" s="3">
        <v>6.7781638781307163E-2</v>
      </c>
      <c r="H232" s="3">
        <v>0.17055935131505545</v>
      </c>
      <c r="I232" s="3">
        <v>3.5345434137294585E-3</v>
      </c>
      <c r="J232" s="3">
        <v>2.5270364057975843E-2</v>
      </c>
      <c r="K232" s="3">
        <v>0.12320449966184488</v>
      </c>
      <c r="L232" s="3">
        <v>3.8302257510539575E-2</v>
      </c>
      <c r="M232" s="3">
        <v>8.3464807200792895E-3</v>
      </c>
      <c r="N232" s="3">
        <v>0.39990618314138027</v>
      </c>
      <c r="O232" s="4">
        <v>181.42549999999997</v>
      </c>
      <c r="P232" s="4">
        <v>210.60419999999991</v>
      </c>
      <c r="Q232" s="4">
        <v>204.62119999999987</v>
      </c>
      <c r="R232" s="4">
        <v>197.24629999999991</v>
      </c>
      <c r="S232" s="1" t="s">
        <v>4</v>
      </c>
      <c r="T232" s="1" t="s">
        <v>547</v>
      </c>
    </row>
    <row r="233" spans="1:20" x14ac:dyDescent="0.2">
      <c r="A233" s="1" t="s">
        <v>1162</v>
      </c>
      <c r="B233" s="2" t="s">
        <v>7</v>
      </c>
      <c r="C233" s="1" t="s">
        <v>2</v>
      </c>
      <c r="D233" s="2" t="s">
        <v>1163</v>
      </c>
      <c r="E233" s="3">
        <v>0.86231776181899134</v>
      </c>
      <c r="F233" s="3">
        <v>0.93515757276028388</v>
      </c>
      <c r="G233" s="3">
        <v>0.22867654363297063</v>
      </c>
      <c r="H233" s="3">
        <v>0.40400732362995695</v>
      </c>
      <c r="I233" s="3">
        <v>2.2500130989228668E-3</v>
      </c>
      <c r="J233" s="3">
        <v>1.9098285225877424E-2</v>
      </c>
      <c r="K233" s="3">
        <v>0.20389005817138206</v>
      </c>
      <c r="L233" s="3">
        <v>1.7003613791763413E-2</v>
      </c>
      <c r="M233" s="3">
        <v>1.7614393323907126E-2</v>
      </c>
      <c r="N233" s="3">
        <v>0.170346870492606</v>
      </c>
      <c r="O233" s="4">
        <v>415.33540000000022</v>
      </c>
      <c r="P233" s="4">
        <v>455.91310000000044</v>
      </c>
      <c r="Q233" s="4">
        <v>442.54770000000008</v>
      </c>
      <c r="R233" s="4">
        <v>423.71499999999958</v>
      </c>
      <c r="S233" s="1" t="s">
        <v>4</v>
      </c>
      <c r="T233" s="1" t="s">
        <v>1164</v>
      </c>
    </row>
    <row r="234" spans="1:20" x14ac:dyDescent="0.2">
      <c r="A234" s="1" t="s">
        <v>525</v>
      </c>
      <c r="B234" s="2" t="s">
        <v>20</v>
      </c>
      <c r="C234" s="1" t="s">
        <v>2</v>
      </c>
      <c r="D234" s="2" t="s">
        <v>526</v>
      </c>
      <c r="E234" s="3">
        <v>1.8298230904794092E-2</v>
      </c>
      <c r="F234" s="3">
        <v>0.1373777586137383</v>
      </c>
      <c r="G234" s="3">
        <v>6.4859947195491574E-3</v>
      </c>
      <c r="H234" s="3">
        <v>2.8548634199066131E-2</v>
      </c>
      <c r="I234" s="3">
        <v>2.5580263055696214E-3</v>
      </c>
      <c r="J234" s="3">
        <v>2.0794505028002869E-2</v>
      </c>
      <c r="K234" s="3">
        <v>0.85920730407847656</v>
      </c>
      <c r="L234" s="3">
        <v>8.0610337589092669E-5</v>
      </c>
      <c r="M234" s="3">
        <v>3.115233964034752E-3</v>
      </c>
      <c r="N234" s="3">
        <v>0.65904145660354241</v>
      </c>
      <c r="O234" s="4">
        <v>4895.3389999999999</v>
      </c>
      <c r="P234" s="4">
        <v>5797.6149999999998</v>
      </c>
      <c r="Q234" s="4">
        <v>4936.3809999999985</v>
      </c>
      <c r="R234" s="4">
        <v>4882.8960000000025</v>
      </c>
      <c r="S234" s="1" t="s">
        <v>4</v>
      </c>
      <c r="T234" s="1" t="s">
        <v>527</v>
      </c>
    </row>
    <row r="235" spans="1:20" x14ac:dyDescent="0.2">
      <c r="A235" s="1" t="s">
        <v>914</v>
      </c>
      <c r="B235" s="2" t="s">
        <v>24</v>
      </c>
      <c r="C235" s="1" t="s">
        <v>2</v>
      </c>
      <c r="D235" s="2" t="s">
        <v>915</v>
      </c>
      <c r="E235" s="3">
        <v>0.48555369669354154</v>
      </c>
      <c r="F235" s="3">
        <v>0.69220158388964947</v>
      </c>
      <c r="G235" s="3">
        <v>1.2663507711016266E-3</v>
      </c>
      <c r="H235" s="3">
        <v>7.6978717310413223E-3</v>
      </c>
      <c r="I235" s="3">
        <v>2.3844062776858647E-3</v>
      </c>
      <c r="J235" s="3">
        <v>1.983004262148734E-2</v>
      </c>
      <c r="K235" s="3">
        <v>0.43303561079273434</v>
      </c>
      <c r="L235" s="3">
        <v>4.1402253784080724E-2</v>
      </c>
      <c r="M235" s="3">
        <v>3.7387615945753761E-3</v>
      </c>
      <c r="N235" s="3">
        <v>0.87574972919740479</v>
      </c>
      <c r="O235" s="4">
        <v>491.63820000000004</v>
      </c>
      <c r="P235" s="4">
        <v>575.44330000000002</v>
      </c>
      <c r="Q235" s="4">
        <v>514.28989999999988</v>
      </c>
      <c r="R235" s="4">
        <v>517.24479999999983</v>
      </c>
      <c r="S235" s="1" t="s">
        <v>4</v>
      </c>
      <c r="T235" s="1" t="s">
        <v>916</v>
      </c>
    </row>
    <row r="236" spans="1:20" x14ac:dyDescent="0.2">
      <c r="A236" s="1" t="s">
        <v>751</v>
      </c>
      <c r="B236" s="2" t="s">
        <v>1</v>
      </c>
      <c r="C236" s="1" t="s">
        <v>2</v>
      </c>
      <c r="D236" s="2" t="s">
        <v>752</v>
      </c>
      <c r="E236" s="3">
        <v>0.58803339398982846</v>
      </c>
      <c r="F236" s="3">
        <v>0.76716781158335756</v>
      </c>
      <c r="G236" s="3">
        <v>0.1452502346198723</v>
      </c>
      <c r="H236" s="3">
        <v>0.29458297420759011</v>
      </c>
      <c r="I236" s="3">
        <v>1.7179095795692794E-3</v>
      </c>
      <c r="J236" s="3">
        <v>1.6039287271704363E-2</v>
      </c>
      <c r="K236" s="3">
        <v>0.16052525428529107</v>
      </c>
      <c r="L236" s="3">
        <v>2.4057426010779925E-2</v>
      </c>
      <c r="M236" s="3">
        <v>2.0774446315418155E-2</v>
      </c>
      <c r="N236" s="3">
        <v>8.6021693316167047E-2</v>
      </c>
      <c r="O236" s="4">
        <v>1724.4390000000003</v>
      </c>
      <c r="P236" s="4">
        <v>1934.1510000000007</v>
      </c>
      <c r="Q236" s="4">
        <v>1836.0020000000002</v>
      </c>
      <c r="R236" s="4">
        <v>1752.8539999999985</v>
      </c>
      <c r="S236" s="1" t="s">
        <v>4</v>
      </c>
      <c r="T236" s="1" t="s">
        <v>514</v>
      </c>
    </row>
    <row r="237" spans="1:20" x14ac:dyDescent="0.2">
      <c r="A237" s="1" t="s">
        <v>1566</v>
      </c>
      <c r="B237" s="2" t="s">
        <v>24</v>
      </c>
      <c r="C237" s="1" t="s">
        <v>2</v>
      </c>
      <c r="D237" s="2" t="s">
        <v>1567</v>
      </c>
      <c r="E237" s="3">
        <v>0.10041344940108565</v>
      </c>
      <c r="F237" s="3">
        <v>0.31483484658324701</v>
      </c>
      <c r="G237" s="3">
        <v>0.13899618571408223</v>
      </c>
      <c r="H237" s="3">
        <v>0.28546508769794249</v>
      </c>
      <c r="I237" s="3">
        <v>7.9025077793216224E-3</v>
      </c>
      <c r="J237" s="3">
        <v>4.2856119084379543E-2</v>
      </c>
      <c r="K237" s="3">
        <v>0.8214247790045357</v>
      </c>
      <c r="L237" s="3">
        <v>2.1007561154230296E-2</v>
      </c>
      <c r="M237" s="3">
        <v>3.0240261769056583E-2</v>
      </c>
      <c r="N237" s="3">
        <v>0.42040590153237534</v>
      </c>
      <c r="O237" s="4">
        <v>548.47660000000053</v>
      </c>
      <c r="P237" s="4">
        <v>588.22070000000076</v>
      </c>
      <c r="Q237" s="4">
        <v>543.51400000000024</v>
      </c>
      <c r="R237" s="4">
        <v>531.38420000000031</v>
      </c>
      <c r="S237" s="1" t="s">
        <v>4</v>
      </c>
      <c r="T237" s="1" t="s">
        <v>514</v>
      </c>
    </row>
    <row r="238" spans="1:20" x14ac:dyDescent="0.2">
      <c r="A238" s="1" t="s">
        <v>800</v>
      </c>
      <c r="B238" s="2" t="s">
        <v>1</v>
      </c>
      <c r="C238" s="1" t="s">
        <v>2</v>
      </c>
      <c r="D238" s="2" t="s">
        <v>801</v>
      </c>
      <c r="E238" s="3">
        <v>0.74053616133986033</v>
      </c>
      <c r="F238" s="3">
        <v>0.86586621235131755</v>
      </c>
      <c r="G238" s="3">
        <v>3.9430596570125256E-3</v>
      </c>
      <c r="H238" s="3">
        <v>1.9235799927694159E-2</v>
      </c>
      <c r="I238" s="3">
        <v>1.227876617239524E-3</v>
      </c>
      <c r="J238" s="3">
        <v>1.3009982975047737E-2</v>
      </c>
      <c r="K238" s="3">
        <v>8.6797375753662309E-2</v>
      </c>
      <c r="L238" s="3">
        <v>3.8161859523476657E-2</v>
      </c>
      <c r="M238" s="3">
        <v>2.5169873878890373E-3</v>
      </c>
      <c r="N238" s="3">
        <v>0.65557822276755617</v>
      </c>
      <c r="O238" s="4">
        <v>612.92760000000021</v>
      </c>
      <c r="P238" s="4">
        <v>732.93320000000051</v>
      </c>
      <c r="Q238" s="4">
        <v>668.82749999999999</v>
      </c>
      <c r="R238" s="4">
        <v>660.74320000000046</v>
      </c>
      <c r="S238" s="1" t="s">
        <v>4</v>
      </c>
      <c r="T238" s="1" t="s">
        <v>802</v>
      </c>
    </row>
    <row r="239" spans="1:20" x14ac:dyDescent="0.2">
      <c r="A239" s="1" t="s">
        <v>1433</v>
      </c>
      <c r="B239" s="2" t="s">
        <v>11</v>
      </c>
      <c r="C239" s="1" t="s">
        <v>2</v>
      </c>
      <c r="D239" s="2" t="s">
        <v>1434</v>
      </c>
      <c r="E239" s="3">
        <v>2.8466467144239665E-4</v>
      </c>
      <c r="F239" s="3">
        <v>1.4989133679395925E-2</v>
      </c>
      <c r="G239" s="3">
        <v>6.0261193608730941E-4</v>
      </c>
      <c r="H239" s="3">
        <v>4.1485466589473519E-3</v>
      </c>
      <c r="I239" s="3">
        <v>5.136087475388413E-4</v>
      </c>
      <c r="J239" s="3">
        <v>7.6584980658173912E-3</v>
      </c>
      <c r="K239" s="3">
        <v>0.4272908043008613</v>
      </c>
      <c r="L239" s="3">
        <v>1.0991852753321539E-3</v>
      </c>
      <c r="M239" s="3">
        <v>1.1334657388308075E-4</v>
      </c>
      <c r="N239" s="3">
        <v>0.95795674370287187</v>
      </c>
      <c r="O239" s="4">
        <v>18.86006900000001</v>
      </c>
      <c r="P239" s="4">
        <v>37.062949999999987</v>
      </c>
      <c r="Q239" s="4">
        <v>15.68099</v>
      </c>
      <c r="R239" s="4">
        <v>15.541008999999999</v>
      </c>
      <c r="S239" s="1" t="s">
        <v>4</v>
      </c>
      <c r="T239" s="1" t="s">
        <v>642</v>
      </c>
    </row>
    <row r="240" spans="1:20" x14ac:dyDescent="0.2">
      <c r="A240" s="1" t="s">
        <v>1523</v>
      </c>
      <c r="B240" s="2" t="s">
        <v>20</v>
      </c>
      <c r="C240" s="1" t="s">
        <v>2</v>
      </c>
      <c r="D240" s="2" t="s">
        <v>1524</v>
      </c>
      <c r="E240" s="3">
        <v>1.5016534200822556E-2</v>
      </c>
      <c r="F240" s="3">
        <v>0.12546276480914459</v>
      </c>
      <c r="G240" s="3">
        <v>4.2323224717588805E-4</v>
      </c>
      <c r="H240" s="3">
        <v>3.0781604313968227E-3</v>
      </c>
      <c r="I240" s="3">
        <v>6.3149337006813543E-4</v>
      </c>
      <c r="J240" s="3">
        <v>8.6337330402473326E-3</v>
      </c>
      <c r="K240" s="3">
        <v>0.31458544358633</v>
      </c>
      <c r="L240" s="3">
        <v>2.5550075719108513E-3</v>
      </c>
      <c r="M240" s="3">
        <v>2.484770529296698E-4</v>
      </c>
      <c r="N240" s="3">
        <v>0.94051336032748545</v>
      </c>
      <c r="O240" s="4">
        <v>7178.8320000000022</v>
      </c>
      <c r="P240" s="4">
        <v>8578.4460000000036</v>
      </c>
      <c r="Q240" s="4">
        <v>6730.2830000000076</v>
      </c>
      <c r="R240" s="4">
        <v>6757.0100000000093</v>
      </c>
      <c r="S240" s="1" t="s">
        <v>4</v>
      </c>
      <c r="T240" s="1" t="s">
        <v>1525</v>
      </c>
    </row>
    <row r="241" spans="1:20" x14ac:dyDescent="0.2">
      <c r="A241" s="1" t="s">
        <v>283</v>
      </c>
      <c r="B241" s="2" t="s">
        <v>1</v>
      </c>
      <c r="C241" s="1" t="s">
        <v>2</v>
      </c>
      <c r="D241" s="2" t="s">
        <v>284</v>
      </c>
      <c r="E241" s="3">
        <v>0.75694893575861655</v>
      </c>
      <c r="F241" s="3">
        <v>0.8760840894777403</v>
      </c>
      <c r="G241" s="3">
        <v>2.8871306996317792E-2</v>
      </c>
      <c r="H241" s="3">
        <v>9.0372363453007462E-2</v>
      </c>
      <c r="I241" s="3">
        <v>4.0290353398367146E-3</v>
      </c>
      <c r="J241" s="3">
        <v>2.743878280060922E-2</v>
      </c>
      <c r="K241" s="3">
        <v>0.18420812299309153</v>
      </c>
      <c r="L241" s="3">
        <v>2.3139411079960991E-2</v>
      </c>
      <c r="M241" s="3">
        <v>3.0106743700621078E-3</v>
      </c>
      <c r="N241" s="3">
        <v>0.5585947130282638</v>
      </c>
      <c r="O241" s="4">
        <v>159.45409999999993</v>
      </c>
      <c r="P241" s="4">
        <v>189.89149999999995</v>
      </c>
      <c r="Q241" s="4">
        <v>174.78980000000001</v>
      </c>
      <c r="R241" s="4">
        <v>170.14599999999987</v>
      </c>
      <c r="S241" s="1" t="s">
        <v>4</v>
      </c>
      <c r="T241" s="1" t="s">
        <v>88</v>
      </c>
    </row>
    <row r="242" spans="1:20" x14ac:dyDescent="0.2">
      <c r="A242" s="1" t="s">
        <v>471</v>
      </c>
      <c r="B242" s="2" t="s">
        <v>11</v>
      </c>
      <c r="C242" s="1" t="s">
        <v>2</v>
      </c>
      <c r="D242" s="2" t="s">
        <v>472</v>
      </c>
      <c r="E242" s="3">
        <v>0.81172180985882525</v>
      </c>
      <c r="F242" s="3">
        <v>0.90730752498993483</v>
      </c>
      <c r="G242" s="3">
        <v>5.9397577529865216E-4</v>
      </c>
      <c r="H242" s="3">
        <v>4.0945185465744325E-3</v>
      </c>
      <c r="I242" s="3">
        <v>1.5609628509547927E-5</v>
      </c>
      <c r="J242" s="3">
        <v>7.8603413529802671E-4</v>
      </c>
      <c r="K242" s="3">
        <v>6.5666520371914588E-2</v>
      </c>
      <c r="L242" s="3">
        <v>7.2874399143424444E-3</v>
      </c>
      <c r="M242" s="3">
        <v>5.7083966586642934E-4</v>
      </c>
      <c r="N242" s="3">
        <v>0.28847519681972367</v>
      </c>
      <c r="O242" s="4">
        <v>492.49459999999988</v>
      </c>
      <c r="P242" s="4">
        <v>599.53089999999963</v>
      </c>
      <c r="Q242" s="4">
        <v>548.46869999999979</v>
      </c>
      <c r="R242" s="4">
        <v>532.67679999999996</v>
      </c>
      <c r="S242" s="1" t="s">
        <v>4</v>
      </c>
      <c r="T242" s="1" t="s">
        <v>88</v>
      </c>
    </row>
    <row r="243" spans="1:20" x14ac:dyDescent="0.2">
      <c r="A243" s="1" t="s">
        <v>480</v>
      </c>
      <c r="B243" s="2" t="s">
        <v>20</v>
      </c>
      <c r="C243" s="1" t="s">
        <v>2</v>
      </c>
      <c r="D243" s="2" t="s">
        <v>481</v>
      </c>
      <c r="E243" s="3">
        <v>0.222338697067753</v>
      </c>
      <c r="F243" s="3">
        <v>0.46384298387069978</v>
      </c>
      <c r="G243" s="3">
        <v>1.7356815985229206E-5</v>
      </c>
      <c r="H243" s="3">
        <v>2.1555644139106166E-4</v>
      </c>
      <c r="I243" s="3">
        <v>7.0753173997231537E-4</v>
      </c>
      <c r="J243" s="3">
        <v>9.2435789599400724E-3</v>
      </c>
      <c r="K243" s="3">
        <v>0.45134450277146476</v>
      </c>
      <c r="L243" s="3">
        <v>6.5342521343757952E-3</v>
      </c>
      <c r="M243" s="3">
        <v>2.6112160811633052E-4</v>
      </c>
      <c r="N243" s="3">
        <v>0.30237717997060687</v>
      </c>
      <c r="O243" s="4">
        <v>1057.2858999999992</v>
      </c>
      <c r="P243" s="4">
        <v>1300.216999999999</v>
      </c>
      <c r="Q243" s="4">
        <v>1100.4696000000008</v>
      </c>
      <c r="R243" s="4">
        <v>1137.4580000000024</v>
      </c>
      <c r="S243" s="1" t="s">
        <v>4</v>
      </c>
      <c r="T243" s="1" t="s">
        <v>88</v>
      </c>
    </row>
    <row r="244" spans="1:20" x14ac:dyDescent="0.2">
      <c r="A244" s="1" t="s">
        <v>487</v>
      </c>
      <c r="B244" s="2" t="s">
        <v>20</v>
      </c>
      <c r="C244" s="1" t="s">
        <v>2</v>
      </c>
      <c r="D244" s="2" t="s">
        <v>488</v>
      </c>
      <c r="E244" s="3">
        <v>0.43479917953508174</v>
      </c>
      <c r="F244" s="3">
        <v>0.65142555149800863</v>
      </c>
      <c r="G244" s="3">
        <v>3.3901872123771724E-4</v>
      </c>
      <c r="H244" s="3">
        <v>2.5650222277723597E-3</v>
      </c>
      <c r="I244" s="3">
        <v>5.454811624836021E-4</v>
      </c>
      <c r="J244" s="3">
        <v>7.937935103058992E-3</v>
      </c>
      <c r="K244" s="3">
        <v>0.1603018377271227</v>
      </c>
      <c r="L244" s="3">
        <v>1.0442705353756606E-2</v>
      </c>
      <c r="M244" s="3">
        <v>3.1770601075824196E-4</v>
      </c>
      <c r="N244" s="3">
        <v>0.89372643500189697</v>
      </c>
      <c r="O244" s="4">
        <v>1788.3940000000005</v>
      </c>
      <c r="P244" s="4">
        <v>2186.7660000000014</v>
      </c>
      <c r="Q244" s="4">
        <v>1924.12</v>
      </c>
      <c r="R244" s="4">
        <v>1932.9769999999983</v>
      </c>
      <c r="S244" s="1" t="s">
        <v>4</v>
      </c>
      <c r="T244" s="1" t="s">
        <v>88</v>
      </c>
    </row>
    <row r="245" spans="1:20" x14ac:dyDescent="0.2">
      <c r="A245" s="1" t="s">
        <v>507</v>
      </c>
      <c r="B245" s="2" t="s">
        <v>20</v>
      </c>
      <c r="C245" s="1" t="s">
        <v>2</v>
      </c>
      <c r="D245" s="2" t="s">
        <v>508</v>
      </c>
      <c r="E245" s="3">
        <v>0.19696738040027006</v>
      </c>
      <c r="F245" s="3">
        <v>0.43574383481752882</v>
      </c>
      <c r="G245" s="3">
        <v>7.6791024825420299E-3</v>
      </c>
      <c r="H245" s="3">
        <v>3.2826794101179391E-2</v>
      </c>
      <c r="I245" s="3">
        <v>4.6508941741410202E-3</v>
      </c>
      <c r="J245" s="3">
        <v>3.0068955617145024E-2</v>
      </c>
      <c r="K245" s="3">
        <v>0.65929378417575579</v>
      </c>
      <c r="L245" s="3">
        <v>1.8178068924167463E-2</v>
      </c>
      <c r="M245" s="3">
        <v>1.2388379070640481E-2</v>
      </c>
      <c r="N245" s="3">
        <v>0.8259009617750499</v>
      </c>
      <c r="O245" s="4">
        <v>405.01449999999994</v>
      </c>
      <c r="P245" s="4">
        <v>495.86480000000006</v>
      </c>
      <c r="Q245" s="4">
        <v>417.40320000000003</v>
      </c>
      <c r="R245" s="4">
        <v>414.29729999999989</v>
      </c>
      <c r="S245" s="1" t="s">
        <v>4</v>
      </c>
      <c r="T245" s="1" t="s">
        <v>88</v>
      </c>
    </row>
    <row r="246" spans="1:20" x14ac:dyDescent="0.2">
      <c r="A246" s="1" t="s">
        <v>538</v>
      </c>
      <c r="B246" s="2" t="s">
        <v>20</v>
      </c>
      <c r="C246" s="1" t="s">
        <v>2</v>
      </c>
      <c r="D246" s="2" t="s">
        <v>539</v>
      </c>
      <c r="E246" s="3">
        <v>8.4779614547084159E-2</v>
      </c>
      <c r="F246" s="3">
        <v>0.28814598924595669</v>
      </c>
      <c r="G246" s="3">
        <v>8.1410624044325086E-2</v>
      </c>
      <c r="H246" s="3">
        <v>0.1959335988812308</v>
      </c>
      <c r="I246" s="3">
        <v>1.5381774543684922E-3</v>
      </c>
      <c r="J246" s="3">
        <v>1.4965064796371609E-2</v>
      </c>
      <c r="K246" s="3">
        <v>0.86059317192139195</v>
      </c>
      <c r="L246" s="3">
        <v>8.3655592456159025E-3</v>
      </c>
      <c r="M246" s="3">
        <v>1.8489759375428731E-2</v>
      </c>
      <c r="N246" s="3">
        <v>0.14325339358998557</v>
      </c>
      <c r="O246" s="4">
        <v>791.53439999999989</v>
      </c>
      <c r="P246" s="4">
        <v>907.10299999999984</v>
      </c>
      <c r="Q246" s="4">
        <v>798.45549999999992</v>
      </c>
      <c r="R246" s="4">
        <v>761.46740000000068</v>
      </c>
      <c r="S246" s="1" t="s">
        <v>4</v>
      </c>
      <c r="T246" s="1" t="s">
        <v>88</v>
      </c>
    </row>
    <row r="247" spans="1:20" x14ac:dyDescent="0.2">
      <c r="A247" s="1" t="s">
        <v>562</v>
      </c>
      <c r="B247" s="2" t="s">
        <v>20</v>
      </c>
      <c r="C247" s="1" t="s">
        <v>2</v>
      </c>
      <c r="D247" s="2" t="s">
        <v>563</v>
      </c>
      <c r="E247" s="3">
        <v>0.69093951954408861</v>
      </c>
      <c r="F247" s="3">
        <v>0.83506384550357982</v>
      </c>
      <c r="G247" s="3">
        <v>4.7724371180854708E-2</v>
      </c>
      <c r="H247" s="3">
        <v>0.13233091073204081</v>
      </c>
      <c r="I247" s="3">
        <v>9.7142369146362378E-4</v>
      </c>
      <c r="J247" s="3">
        <v>1.118465601483511E-2</v>
      </c>
      <c r="K247" s="3">
        <v>0.23242597097040896</v>
      </c>
      <c r="L247" s="3">
        <v>3.1486085212052636E-2</v>
      </c>
      <c r="M247" s="3">
        <v>4.1225080075136889E-3</v>
      </c>
      <c r="N247" s="3">
        <v>0.34558234034858015</v>
      </c>
      <c r="O247" s="4">
        <v>179.95829999999995</v>
      </c>
      <c r="P247" s="4">
        <v>208.70479999999992</v>
      </c>
      <c r="Q247" s="4">
        <v>194.74880000000013</v>
      </c>
      <c r="R247" s="4">
        <v>186.68630000000036</v>
      </c>
      <c r="S247" s="1" t="s">
        <v>4</v>
      </c>
      <c r="T247" s="1" t="s">
        <v>88</v>
      </c>
    </row>
    <row r="248" spans="1:20" x14ac:dyDescent="0.2">
      <c r="A248" s="1" t="s">
        <v>574</v>
      </c>
      <c r="B248" s="2" t="s">
        <v>20</v>
      </c>
      <c r="C248" s="1" t="s">
        <v>2</v>
      </c>
      <c r="D248" s="2" t="s">
        <v>575</v>
      </c>
      <c r="E248" s="3">
        <v>0.11538717892754402</v>
      </c>
      <c r="F248" s="3">
        <v>0.33550385442240432</v>
      </c>
      <c r="G248" s="3">
        <v>2.5841299424659522E-3</v>
      </c>
      <c r="H248" s="3">
        <v>1.3629864393663055E-2</v>
      </c>
      <c r="I248" s="3">
        <v>4.667142125981967E-3</v>
      </c>
      <c r="J248" s="3">
        <v>3.0120942929836414E-2</v>
      </c>
      <c r="K248" s="3">
        <v>0.80209802405410036</v>
      </c>
      <c r="L248" s="3">
        <v>2.760238753184307E-3</v>
      </c>
      <c r="M248" s="3">
        <v>1.2160100119778527E-3</v>
      </c>
      <c r="N248" s="3">
        <v>0.8770557228113276</v>
      </c>
      <c r="O248" s="4">
        <v>1708.1650000000004</v>
      </c>
      <c r="P248" s="4">
        <v>1949.528</v>
      </c>
      <c r="Q248" s="4">
        <v>1727.261999999999</v>
      </c>
      <c r="R248" s="4">
        <v>1736.1049999999991</v>
      </c>
      <c r="S248" s="1" t="s">
        <v>4</v>
      </c>
      <c r="T248" s="1" t="s">
        <v>88</v>
      </c>
    </row>
    <row r="249" spans="1:20" x14ac:dyDescent="0.2">
      <c r="A249" s="1" t="s">
        <v>589</v>
      </c>
      <c r="B249" s="2" t="s">
        <v>11</v>
      </c>
      <c r="C249" s="1" t="s">
        <v>2</v>
      </c>
      <c r="D249" s="2" t="s">
        <v>590</v>
      </c>
      <c r="E249" s="3">
        <v>8.8180614533520183E-4</v>
      </c>
      <c r="F249" s="3">
        <v>2.8221418031200114E-2</v>
      </c>
      <c r="G249" s="3">
        <v>1.2944048814939816E-4</v>
      </c>
      <c r="H249" s="3">
        <v>1.1756756691704662E-3</v>
      </c>
      <c r="I249" s="3">
        <v>8.9782826409872665E-4</v>
      </c>
      <c r="J249" s="3">
        <v>1.0617262006253987E-2</v>
      </c>
      <c r="K249" s="3">
        <v>0.20160277599030796</v>
      </c>
      <c r="L249" s="3">
        <v>8.4625010962848283E-4</v>
      </c>
      <c r="M249" s="3">
        <v>4.7562215339112845E-4</v>
      </c>
      <c r="N249" s="3">
        <v>0.14144017444871482</v>
      </c>
      <c r="O249" s="4">
        <v>1.7218673</v>
      </c>
      <c r="P249" s="4">
        <v>9.7224820000000012</v>
      </c>
      <c r="Q249" s="4">
        <v>0.64960400000000185</v>
      </c>
      <c r="R249" s="4">
        <v>1.3572561999999961</v>
      </c>
      <c r="S249" s="1" t="s">
        <v>4</v>
      </c>
      <c r="T249" s="1" t="s">
        <v>88</v>
      </c>
    </row>
    <row r="250" spans="1:20" x14ac:dyDescent="0.2">
      <c r="A250" s="1" t="s">
        <v>596</v>
      </c>
      <c r="B250" s="2" t="s">
        <v>11</v>
      </c>
      <c r="C250" s="1" t="s">
        <v>2</v>
      </c>
      <c r="D250" s="2" t="s">
        <v>597</v>
      </c>
      <c r="E250" s="3">
        <v>0.68584696791247013</v>
      </c>
      <c r="F250" s="3">
        <v>0.83223299539014117</v>
      </c>
      <c r="G250" s="3">
        <v>2.1225155622155707E-3</v>
      </c>
      <c r="H250" s="3">
        <v>1.1668969154388673E-2</v>
      </c>
      <c r="I250" s="3">
        <v>5.6921930828351883E-3</v>
      </c>
      <c r="J250" s="3">
        <v>3.4108397300501962E-2</v>
      </c>
      <c r="K250" s="3">
        <v>0.19205506010688944</v>
      </c>
      <c r="L250" s="3">
        <v>9.9262735232045693E-3</v>
      </c>
      <c r="M250" s="3">
        <v>9.2432718652330243E-5</v>
      </c>
      <c r="N250" s="3">
        <v>0.80940615219249545</v>
      </c>
      <c r="O250" s="4">
        <v>48.430049999999994</v>
      </c>
      <c r="P250" s="4">
        <v>63.475009999999997</v>
      </c>
      <c r="Q250" s="4">
        <v>54.411590000000004</v>
      </c>
      <c r="R250" s="4">
        <v>55.332350000000012</v>
      </c>
      <c r="S250" s="1" t="s">
        <v>4</v>
      </c>
      <c r="T250" s="1" t="s">
        <v>88</v>
      </c>
    </row>
    <row r="251" spans="1:20" x14ac:dyDescent="0.2">
      <c r="A251" s="1" t="s">
        <v>607</v>
      </c>
      <c r="B251" s="2" t="s">
        <v>11</v>
      </c>
      <c r="C251" s="1" t="s">
        <v>2</v>
      </c>
      <c r="D251" s="2" t="s">
        <v>608</v>
      </c>
      <c r="E251" s="3">
        <v>0.26106707128014617</v>
      </c>
      <c r="F251" s="3">
        <v>0.50481565865146139</v>
      </c>
      <c r="G251" s="3">
        <v>1.4810047450213465E-4</v>
      </c>
      <c r="H251" s="3">
        <v>1.3085566868425572E-3</v>
      </c>
      <c r="I251" s="3">
        <v>8.063775999746588E-6</v>
      </c>
      <c r="J251" s="3">
        <v>5.0883405964392836E-4</v>
      </c>
      <c r="K251" s="3">
        <v>0.27584504104928542</v>
      </c>
      <c r="L251" s="3">
        <v>4.8023393865369302E-2</v>
      </c>
      <c r="M251" s="3">
        <v>4.4001502705825505E-3</v>
      </c>
      <c r="N251" s="3">
        <v>0.17250243462024717</v>
      </c>
      <c r="O251" s="4">
        <v>0.78936500000000298</v>
      </c>
      <c r="P251" s="4">
        <v>5.2929573000000039</v>
      </c>
      <c r="Q251" s="4">
        <v>1.777926699999991</v>
      </c>
      <c r="R251" s="4">
        <v>1.2898375999999871</v>
      </c>
      <c r="S251" s="1" t="s">
        <v>4</v>
      </c>
      <c r="T251" s="1" t="s">
        <v>88</v>
      </c>
    </row>
    <row r="252" spans="1:20" x14ac:dyDescent="0.2">
      <c r="A252" s="1" t="s">
        <v>613</v>
      </c>
      <c r="B252" s="2" t="s">
        <v>11</v>
      </c>
      <c r="C252" s="1" t="s">
        <v>2</v>
      </c>
      <c r="D252" s="2" t="s">
        <v>614</v>
      </c>
      <c r="E252" s="3">
        <v>9.4409088847141387E-2</v>
      </c>
      <c r="F252" s="3">
        <v>0.30413089219919198</v>
      </c>
      <c r="G252" s="3">
        <v>1.4643586521646381E-3</v>
      </c>
      <c r="H252" s="3">
        <v>8.6321837944924543E-3</v>
      </c>
      <c r="I252" s="3">
        <v>9.0908115690918421E-3</v>
      </c>
      <c r="J252" s="3">
        <v>4.6917016263531605E-2</v>
      </c>
      <c r="K252" s="3">
        <v>0.85303889435178781</v>
      </c>
      <c r="L252" s="3">
        <v>8.7524979213947814E-3</v>
      </c>
      <c r="M252" s="3">
        <v>9.8374334065885662E-4</v>
      </c>
      <c r="N252" s="3">
        <v>0.61806698573645347</v>
      </c>
      <c r="O252" s="4">
        <v>443.11609999999996</v>
      </c>
      <c r="P252" s="4">
        <v>492.40569999999985</v>
      </c>
      <c r="Q252" s="4">
        <v>445.56289999999996</v>
      </c>
      <c r="R252" s="4">
        <v>451.21030000000036</v>
      </c>
      <c r="S252" s="1" t="s">
        <v>4</v>
      </c>
      <c r="T252" s="1" t="s">
        <v>88</v>
      </c>
    </row>
    <row r="253" spans="1:20" x14ac:dyDescent="0.2">
      <c r="A253" s="1" t="s">
        <v>632</v>
      </c>
      <c r="B253" s="2" t="s">
        <v>11</v>
      </c>
      <c r="C253" s="1" t="s">
        <v>2</v>
      </c>
      <c r="D253" s="2" t="s">
        <v>633</v>
      </c>
      <c r="E253" s="3">
        <v>0.88135495795871854</v>
      </c>
      <c r="F253" s="3">
        <v>0.94333938748527391</v>
      </c>
      <c r="G253" s="3">
        <v>0.22565899437327785</v>
      </c>
      <c r="H253" s="3">
        <v>0.40021860335706744</v>
      </c>
      <c r="I253" s="3">
        <v>8.3445044613064597E-5</v>
      </c>
      <c r="J253" s="3">
        <v>2.4102204825412607E-3</v>
      </c>
      <c r="K253" s="3">
        <v>8.5897894040798062E-2</v>
      </c>
      <c r="L253" s="3">
        <v>3.8764759279859541E-2</v>
      </c>
      <c r="M253" s="3">
        <v>1.2883099075290309E-3</v>
      </c>
      <c r="N253" s="3">
        <v>0.12711558560421043</v>
      </c>
      <c r="O253" s="4">
        <v>283.69820000000004</v>
      </c>
      <c r="P253" s="4">
        <v>325.48499999999996</v>
      </c>
      <c r="Q253" s="4">
        <v>314.37949999999955</v>
      </c>
      <c r="R253" s="4">
        <v>290.33519999999919</v>
      </c>
      <c r="S253" s="1" t="s">
        <v>4</v>
      </c>
      <c r="T253" s="1" t="s">
        <v>88</v>
      </c>
    </row>
    <row r="254" spans="1:20" x14ac:dyDescent="0.2">
      <c r="A254" s="1" t="s">
        <v>653</v>
      </c>
      <c r="B254" s="2" t="s">
        <v>11</v>
      </c>
      <c r="C254" s="1" t="s">
        <v>2</v>
      </c>
      <c r="D254" s="2" t="s">
        <v>654</v>
      </c>
      <c r="E254" s="3">
        <v>0.11524951005437378</v>
      </c>
      <c r="F254" s="3">
        <v>0.33536332654936402</v>
      </c>
      <c r="G254" s="3">
        <v>5.8004044492663311E-3</v>
      </c>
      <c r="H254" s="3">
        <v>2.6121093252315816E-2</v>
      </c>
      <c r="I254" s="3">
        <v>1.9613311692696505E-6</v>
      </c>
      <c r="J254" s="3">
        <v>2.0379538402824515E-4</v>
      </c>
      <c r="K254" s="3">
        <v>0.1409720979968434</v>
      </c>
      <c r="L254" s="3">
        <v>9.7022022642621799E-4</v>
      </c>
      <c r="M254" s="3">
        <v>7.0372486718802451E-5</v>
      </c>
      <c r="N254" s="3">
        <v>5.6570466611607917E-2</v>
      </c>
      <c r="O254" s="4">
        <v>283.84100000000012</v>
      </c>
      <c r="P254" s="4">
        <v>377.33550000000014</v>
      </c>
      <c r="Q254" s="4">
        <v>317.8952000000001</v>
      </c>
      <c r="R254" s="4">
        <v>286.72900000000033</v>
      </c>
      <c r="S254" s="1" t="s">
        <v>4</v>
      </c>
      <c r="T254" s="1" t="s">
        <v>88</v>
      </c>
    </row>
    <row r="255" spans="1:20" x14ac:dyDescent="0.2">
      <c r="A255" s="1" t="s">
        <v>666</v>
      </c>
      <c r="B255" s="2" t="s">
        <v>11</v>
      </c>
      <c r="C255" s="1" t="s">
        <v>2</v>
      </c>
      <c r="D255" s="2" t="s">
        <v>667</v>
      </c>
      <c r="E255" s="3">
        <v>7.9668780064090037E-3</v>
      </c>
      <c r="F255" s="3">
        <v>9.0372460413312025E-2</v>
      </c>
      <c r="G255" s="3">
        <v>0.11780402221159092</v>
      </c>
      <c r="H255" s="3">
        <v>0.25455337448909693</v>
      </c>
      <c r="I255" s="3">
        <v>3.119776590394301E-3</v>
      </c>
      <c r="J255" s="3">
        <v>2.3627229318700475E-2</v>
      </c>
      <c r="K255" s="3">
        <v>0.19691764954857049</v>
      </c>
      <c r="L255" s="3">
        <v>1.3325637696453045E-3</v>
      </c>
      <c r="M255" s="3">
        <v>3.7602118026048403E-2</v>
      </c>
      <c r="N255" s="3">
        <v>0.23003188409357112</v>
      </c>
      <c r="O255" s="4">
        <v>6.2309360999999939</v>
      </c>
      <c r="P255" s="4">
        <v>9.4861639999999898</v>
      </c>
      <c r="Q255" s="4">
        <v>3.8925640000000055</v>
      </c>
      <c r="R255" s="4">
        <v>2.8043136000000097</v>
      </c>
      <c r="S255" s="1" t="s">
        <v>4</v>
      </c>
      <c r="T255" s="1" t="s">
        <v>88</v>
      </c>
    </row>
    <row r="256" spans="1:20" x14ac:dyDescent="0.2">
      <c r="A256" s="1" t="s">
        <v>673</v>
      </c>
      <c r="B256" s="2" t="s">
        <v>11</v>
      </c>
      <c r="C256" s="1" t="s">
        <v>2</v>
      </c>
      <c r="D256" s="2" t="s">
        <v>674</v>
      </c>
      <c r="E256" s="3">
        <v>0.24773111132483883</v>
      </c>
      <c r="F256" s="3">
        <v>0.49142638425721497</v>
      </c>
      <c r="G256" s="3">
        <v>4.9035939931199304E-7</v>
      </c>
      <c r="H256" s="3">
        <v>1.0450045535206314E-5</v>
      </c>
      <c r="I256" s="3">
        <v>6.0962213122024176E-5</v>
      </c>
      <c r="J256" s="3">
        <v>1.9671988689852356E-3</v>
      </c>
      <c r="K256" s="3">
        <v>0.15142534788529616</v>
      </c>
      <c r="L256" s="3">
        <v>2.6287778122409122E-2</v>
      </c>
      <c r="M256" s="3">
        <v>7.5397057121889518E-5</v>
      </c>
      <c r="N256" s="3">
        <v>0.13648630104448078</v>
      </c>
      <c r="O256" s="4">
        <v>653.6836000000003</v>
      </c>
      <c r="P256" s="4">
        <v>927.71850000000029</v>
      </c>
      <c r="Q256" s="4">
        <v>712.62500000000057</v>
      </c>
      <c r="R256" s="4">
        <v>756.19360000000052</v>
      </c>
      <c r="S256" s="1" t="s">
        <v>4</v>
      </c>
      <c r="T256" s="1" t="s">
        <v>88</v>
      </c>
    </row>
    <row r="257" spans="1:20" x14ac:dyDescent="0.2">
      <c r="A257" s="1" t="s">
        <v>690</v>
      </c>
      <c r="B257" s="2" t="s">
        <v>11</v>
      </c>
      <c r="C257" s="1" t="s">
        <v>2</v>
      </c>
      <c r="D257" s="2" t="s">
        <v>691</v>
      </c>
      <c r="E257" s="3">
        <v>8.3734928365490346E-2</v>
      </c>
      <c r="F257" s="3">
        <v>0.28670751175407128</v>
      </c>
      <c r="G257" s="3">
        <v>1.6450112374531464E-2</v>
      </c>
      <c r="H257" s="3">
        <v>5.8738111690385883E-2</v>
      </c>
      <c r="I257" s="3">
        <v>2.9518958705238756E-4</v>
      </c>
      <c r="J257" s="3">
        <v>5.3372272308114211E-3</v>
      </c>
      <c r="K257" s="3">
        <v>0.97603482170591882</v>
      </c>
      <c r="L257" s="3">
        <v>3.4113248408290963E-3</v>
      </c>
      <c r="M257" s="3">
        <v>3.7981138280430583E-3</v>
      </c>
      <c r="N257" s="3">
        <v>0.35838990214138178</v>
      </c>
      <c r="O257" s="4">
        <v>962.18539999999973</v>
      </c>
      <c r="P257" s="4">
        <v>1092.5167999999996</v>
      </c>
      <c r="Q257" s="4">
        <v>963.70469999999921</v>
      </c>
      <c r="R257" s="4">
        <v>932.90879999999891</v>
      </c>
      <c r="S257" s="1" t="s">
        <v>4</v>
      </c>
      <c r="T257" s="1" t="s">
        <v>88</v>
      </c>
    </row>
    <row r="258" spans="1:20" x14ac:dyDescent="0.2">
      <c r="A258" s="1" t="s">
        <v>746</v>
      </c>
      <c r="B258" s="2" t="s">
        <v>1</v>
      </c>
      <c r="C258" s="1" t="s">
        <v>2</v>
      </c>
      <c r="D258" s="2" t="s">
        <v>747</v>
      </c>
      <c r="E258" s="3">
        <v>0.51374050269560123</v>
      </c>
      <c r="F258" s="3">
        <v>0.71250543277276035</v>
      </c>
      <c r="G258" s="3">
        <v>1.6703527472677466E-2</v>
      </c>
      <c r="H258" s="3">
        <v>5.9388782060402066E-2</v>
      </c>
      <c r="I258" s="3">
        <v>3.5146450624328547E-4</v>
      </c>
      <c r="J258" s="3">
        <v>5.9802683343972126E-3</v>
      </c>
      <c r="K258" s="3">
        <v>0.40736267365047507</v>
      </c>
      <c r="L258" s="3">
        <v>2.2512328664642593E-2</v>
      </c>
      <c r="M258" s="3">
        <v>1.3470262053796365E-2</v>
      </c>
      <c r="N258" s="3">
        <v>0.31546358671627361</v>
      </c>
      <c r="O258" s="4">
        <v>429.23689999999976</v>
      </c>
      <c r="P258" s="4">
        <v>519.10559999999975</v>
      </c>
      <c r="Q258" s="4">
        <v>462.73969999999952</v>
      </c>
      <c r="R258" s="4">
        <v>442.06649999999934</v>
      </c>
      <c r="S258" s="1" t="s">
        <v>4</v>
      </c>
      <c r="T258" s="1" t="s">
        <v>88</v>
      </c>
    </row>
    <row r="259" spans="1:20" x14ac:dyDescent="0.2">
      <c r="A259" s="1" t="s">
        <v>755</v>
      </c>
      <c r="B259" s="2" t="s">
        <v>1</v>
      </c>
      <c r="C259" s="1" t="s">
        <v>2</v>
      </c>
      <c r="D259" s="2" t="s">
        <v>756</v>
      </c>
      <c r="E259" s="3">
        <v>0.273488739786379</v>
      </c>
      <c r="F259" s="3">
        <v>0.51624022021442451</v>
      </c>
      <c r="G259" s="3">
        <v>4.5499338383874988E-2</v>
      </c>
      <c r="H259" s="3">
        <v>0.12740795689023995</v>
      </c>
      <c r="I259" s="3">
        <v>6.4471535833366227E-3</v>
      </c>
      <c r="J259" s="3">
        <v>3.7151745969589006E-2</v>
      </c>
      <c r="K259" s="3">
        <v>0.35904342450416205</v>
      </c>
      <c r="L259" s="3">
        <v>3.3075271413013532E-3</v>
      </c>
      <c r="M259" s="3">
        <v>5.105600170503515E-3</v>
      </c>
      <c r="N259" s="3">
        <v>0.52858789026298147</v>
      </c>
      <c r="O259" s="4">
        <v>428.68970000000002</v>
      </c>
      <c r="P259" s="4">
        <v>510.26630000000017</v>
      </c>
      <c r="Q259" s="4">
        <v>454.80309999999992</v>
      </c>
      <c r="R259" s="4">
        <v>441.02549999999957</v>
      </c>
      <c r="S259" s="1" t="s">
        <v>4</v>
      </c>
      <c r="T259" s="1" t="s">
        <v>88</v>
      </c>
    </row>
    <row r="260" spans="1:20" x14ac:dyDescent="0.2">
      <c r="A260" s="1" t="s">
        <v>759</v>
      </c>
      <c r="B260" s="2" t="s">
        <v>1</v>
      </c>
      <c r="C260" s="1" t="s">
        <v>2</v>
      </c>
      <c r="D260" s="2" t="s">
        <v>760</v>
      </c>
      <c r="E260" s="3">
        <v>2.230339908862268E-2</v>
      </c>
      <c r="F260" s="3">
        <v>0.15300937898762446</v>
      </c>
      <c r="G260" s="3">
        <v>1.3664336044989049E-3</v>
      </c>
      <c r="H260" s="3">
        <v>8.1818033652400809E-3</v>
      </c>
      <c r="I260" s="3">
        <v>1.0403746148941579E-4</v>
      </c>
      <c r="J260" s="3">
        <v>2.7623984238058512E-3</v>
      </c>
      <c r="K260" s="3">
        <v>0.69030567053249769</v>
      </c>
      <c r="L260" s="3">
        <v>2.765091726875383E-5</v>
      </c>
      <c r="M260" s="3">
        <v>3.1270279861608579E-4</v>
      </c>
      <c r="N260" s="3">
        <v>0.39639154752239236</v>
      </c>
      <c r="O260" s="4">
        <v>891.65250000000026</v>
      </c>
      <c r="P260" s="4">
        <v>998.2943000000007</v>
      </c>
      <c r="Q260" s="4">
        <v>904.31380000000036</v>
      </c>
      <c r="R260" s="4">
        <v>891.61480000000051</v>
      </c>
      <c r="S260" s="1" t="s">
        <v>4</v>
      </c>
      <c r="T260" s="1" t="s">
        <v>88</v>
      </c>
    </row>
    <row r="261" spans="1:20" x14ac:dyDescent="0.2">
      <c r="A261" s="1" t="s">
        <v>778</v>
      </c>
      <c r="B261" s="2" t="s">
        <v>1</v>
      </c>
      <c r="C261" s="1" t="s">
        <v>2</v>
      </c>
      <c r="D261" s="2" t="s">
        <v>779</v>
      </c>
      <c r="E261" s="3">
        <v>0.34358564217788701</v>
      </c>
      <c r="F261" s="3">
        <v>0.58230487785987217</v>
      </c>
      <c r="G261" s="3">
        <v>3.706693972033038E-5</v>
      </c>
      <c r="H261" s="3">
        <v>4.1089994486562541E-4</v>
      </c>
      <c r="I261" s="3">
        <v>4.5854493678703051E-4</v>
      </c>
      <c r="J261" s="3">
        <v>7.1184077537476669E-3</v>
      </c>
      <c r="K261" s="3">
        <v>0.50507902880921307</v>
      </c>
      <c r="L261" s="3">
        <v>2.7484182527711801E-2</v>
      </c>
      <c r="M261" s="3">
        <v>1.4914519305104584E-3</v>
      </c>
      <c r="N261" s="3">
        <v>0.45001762536722933</v>
      </c>
      <c r="O261" s="4">
        <v>426.79690000000011</v>
      </c>
      <c r="P261" s="4">
        <v>526.02850000000024</v>
      </c>
      <c r="Q261" s="4">
        <v>447.50619999999998</v>
      </c>
      <c r="R261" s="4">
        <v>457.88140000000021</v>
      </c>
      <c r="S261" s="1" t="s">
        <v>4</v>
      </c>
      <c r="T261" s="1" t="s">
        <v>88</v>
      </c>
    </row>
    <row r="262" spans="1:20" x14ac:dyDescent="0.2">
      <c r="A262" s="1" t="s">
        <v>782</v>
      </c>
      <c r="B262" s="2" t="s">
        <v>1</v>
      </c>
      <c r="C262" s="1" t="s">
        <v>2</v>
      </c>
      <c r="D262" s="2" t="s">
        <v>783</v>
      </c>
      <c r="E262" s="3">
        <v>0.2407008052665609</v>
      </c>
      <c r="F262" s="3">
        <v>0.48338651602688032</v>
      </c>
      <c r="G262" s="3">
        <v>6.5665583622759427E-2</v>
      </c>
      <c r="H262" s="3">
        <v>0.16663363502838299</v>
      </c>
      <c r="I262" s="3">
        <v>5.1219900409821802E-3</v>
      </c>
      <c r="J262" s="3">
        <v>3.1792589830013457E-2</v>
      </c>
      <c r="K262" s="3">
        <v>0.24867369954738905</v>
      </c>
      <c r="L262" s="3">
        <v>1.3618223759014073E-2</v>
      </c>
      <c r="M262" s="3">
        <v>1.4294589512841755E-2</v>
      </c>
      <c r="N262" s="3">
        <v>0.15908704970518928</v>
      </c>
      <c r="O262" s="4">
        <v>636.53269999999998</v>
      </c>
      <c r="P262" s="4">
        <v>752.07519999999988</v>
      </c>
      <c r="Q262" s="4">
        <v>679.19800000000043</v>
      </c>
      <c r="R262" s="4">
        <v>653.03489999999988</v>
      </c>
      <c r="S262" s="1" t="s">
        <v>4</v>
      </c>
      <c r="T262" s="1" t="s">
        <v>88</v>
      </c>
    </row>
    <row r="263" spans="1:20" x14ac:dyDescent="0.2">
      <c r="A263" s="1" t="s">
        <v>789</v>
      </c>
      <c r="B263" s="2" t="s">
        <v>1</v>
      </c>
      <c r="C263" s="1" t="s">
        <v>2</v>
      </c>
      <c r="D263" s="2" t="s">
        <v>790</v>
      </c>
      <c r="E263" s="3">
        <v>2.139990250747115E-2</v>
      </c>
      <c r="F263" s="3">
        <v>0.15023136023821909</v>
      </c>
      <c r="G263" s="3">
        <v>8.5179203000626622E-3</v>
      </c>
      <c r="H263" s="3">
        <v>3.5506901791060884E-2</v>
      </c>
      <c r="I263" s="3">
        <v>9.3443197640388006E-6</v>
      </c>
      <c r="J263" s="3">
        <v>5.5588002993247612E-4</v>
      </c>
      <c r="K263" s="3">
        <v>0.53719958869921591</v>
      </c>
      <c r="L263" s="3">
        <v>3.6212140132269857E-4</v>
      </c>
      <c r="M263" s="3">
        <v>1.637692223563562E-4</v>
      </c>
      <c r="N263" s="3">
        <v>7.6502583746408948E-2</v>
      </c>
      <c r="O263" s="4">
        <v>215.4062000000001</v>
      </c>
      <c r="P263" s="4">
        <v>260.30050000000023</v>
      </c>
      <c r="Q263" s="4">
        <v>222.89099999999991</v>
      </c>
      <c r="R263" s="4">
        <v>208.87719999999999</v>
      </c>
      <c r="S263" s="1" t="s">
        <v>4</v>
      </c>
      <c r="T263" s="1" t="s">
        <v>88</v>
      </c>
    </row>
    <row r="264" spans="1:20" x14ac:dyDescent="0.2">
      <c r="A264" s="1" t="s">
        <v>805</v>
      </c>
      <c r="B264" s="2" t="s">
        <v>1</v>
      </c>
      <c r="C264" s="1" t="s">
        <v>2</v>
      </c>
      <c r="D264" s="2" t="s">
        <v>806</v>
      </c>
      <c r="E264" s="3">
        <v>9.1683324485226109E-3</v>
      </c>
      <c r="F264" s="3">
        <v>9.841434541506433E-2</v>
      </c>
      <c r="G264" s="3">
        <v>1.3898616141615062E-7</v>
      </c>
      <c r="H264" s="3">
        <v>3.5864872712452376E-6</v>
      </c>
      <c r="I264" s="3">
        <v>3.3505769908213482E-5</v>
      </c>
      <c r="J264" s="3">
        <v>1.2990570392771527E-3</v>
      </c>
      <c r="K264" s="3">
        <v>0.15237060130247604</v>
      </c>
      <c r="L264" s="3">
        <v>2.1108093631831571E-3</v>
      </c>
      <c r="M264" s="3">
        <v>8.205126756198807E-4</v>
      </c>
      <c r="N264" s="3">
        <v>0.19801571085191572</v>
      </c>
      <c r="O264" s="4">
        <v>291.3983000000004</v>
      </c>
      <c r="P264" s="4">
        <v>564.19480000000044</v>
      </c>
      <c r="Q264" s="4">
        <v>169.12960999999959</v>
      </c>
      <c r="R264" s="4">
        <v>215.95381999999935</v>
      </c>
      <c r="S264" s="1" t="s">
        <v>4</v>
      </c>
      <c r="T264" s="1" t="s">
        <v>88</v>
      </c>
    </row>
    <row r="265" spans="1:20" x14ac:dyDescent="0.2">
      <c r="A265" s="1" t="s">
        <v>825</v>
      </c>
      <c r="B265" s="2" t="s">
        <v>1</v>
      </c>
      <c r="C265" s="1" t="s">
        <v>2</v>
      </c>
      <c r="D265" s="2" t="s">
        <v>826</v>
      </c>
      <c r="E265" s="3">
        <v>6.1351703331561293E-2</v>
      </c>
      <c r="F265" s="3">
        <v>0.24745625221298162</v>
      </c>
      <c r="G265" s="3">
        <v>1.9396632426680608E-2</v>
      </c>
      <c r="H265" s="3">
        <v>6.6683786532356445E-2</v>
      </c>
      <c r="I265" s="3">
        <v>3.1436264797517757E-3</v>
      </c>
      <c r="J265" s="3">
        <v>2.3761543630609283E-2</v>
      </c>
      <c r="K265" s="3">
        <v>0.89993379673799045</v>
      </c>
      <c r="L265" s="3">
        <v>7.0605281521453067E-3</v>
      </c>
      <c r="M265" s="3">
        <v>1.3662745940643465E-2</v>
      </c>
      <c r="N265" s="3">
        <v>0.45031232993755599</v>
      </c>
      <c r="O265" s="4">
        <v>316.39219999999983</v>
      </c>
      <c r="P265" s="4">
        <v>384.66749999999979</v>
      </c>
      <c r="Q265" s="4">
        <v>314.07789999999983</v>
      </c>
      <c r="R265" s="4">
        <v>305.10159999999985</v>
      </c>
      <c r="S265" s="1" t="s">
        <v>4</v>
      </c>
      <c r="T265" s="1" t="s">
        <v>88</v>
      </c>
    </row>
    <row r="266" spans="1:20" x14ac:dyDescent="0.2">
      <c r="A266" s="1" t="s">
        <v>859</v>
      </c>
      <c r="B266" s="2" t="s">
        <v>1</v>
      </c>
      <c r="C266" s="1" t="s">
        <v>2</v>
      </c>
      <c r="D266" s="2" t="s">
        <v>860</v>
      </c>
      <c r="E266" s="3">
        <v>0.10571473085748606</v>
      </c>
      <c r="F266" s="3">
        <v>0.32270293191563593</v>
      </c>
      <c r="G266" s="3">
        <v>1.0354244376790626E-4</v>
      </c>
      <c r="H266" s="3">
        <v>9.7984974412057492E-4</v>
      </c>
      <c r="I266" s="3">
        <v>1.0306041103432485E-3</v>
      </c>
      <c r="J266" s="3">
        <v>1.1631423362642919E-2</v>
      </c>
      <c r="K266" s="3">
        <v>0.57624748718326024</v>
      </c>
      <c r="L266" s="3">
        <v>1.0810559964557086E-3</v>
      </c>
      <c r="M266" s="3">
        <v>5.0911627112711381E-4</v>
      </c>
      <c r="N266" s="3">
        <v>0.41360424109699134</v>
      </c>
      <c r="O266" s="4">
        <v>1357.7140000000002</v>
      </c>
      <c r="P266" s="4">
        <v>1660.4280000000001</v>
      </c>
      <c r="Q266" s="4">
        <v>1400.4400000000007</v>
      </c>
      <c r="R266" s="4">
        <v>1432.0890000000013</v>
      </c>
      <c r="S266" s="1" t="s">
        <v>4</v>
      </c>
      <c r="T266" s="1" t="s">
        <v>88</v>
      </c>
    </row>
    <row r="267" spans="1:20" x14ac:dyDescent="0.2">
      <c r="A267" s="1" t="s">
        <v>926</v>
      </c>
      <c r="B267" s="2" t="s">
        <v>24</v>
      </c>
      <c r="C267" s="1" t="s">
        <v>2</v>
      </c>
      <c r="D267" s="2" t="s">
        <v>927</v>
      </c>
      <c r="E267" s="3">
        <v>0.34238750869718182</v>
      </c>
      <c r="F267" s="3">
        <v>0.58213719979865564</v>
      </c>
      <c r="G267" s="3">
        <v>3.8660111833749891E-4</v>
      </c>
      <c r="H267" s="3">
        <v>2.8652235047114875E-3</v>
      </c>
      <c r="I267" s="3">
        <v>1.1428154035384167E-5</v>
      </c>
      <c r="J267" s="3">
        <v>6.474796931687087E-4</v>
      </c>
      <c r="K267" s="3">
        <v>5.2627062921198925E-2</v>
      </c>
      <c r="L267" s="3">
        <v>1.0017381984844862E-2</v>
      </c>
      <c r="M267" s="3">
        <v>3.0875856067750791E-5</v>
      </c>
      <c r="N267" s="3">
        <v>0.31665706284932515</v>
      </c>
      <c r="O267" s="4">
        <v>117.96597</v>
      </c>
      <c r="P267" s="4">
        <v>177.73390000000001</v>
      </c>
      <c r="Q267" s="4">
        <v>144.05469999999997</v>
      </c>
      <c r="R267" s="4">
        <v>135.79159999999999</v>
      </c>
      <c r="S267" s="1" t="s">
        <v>4</v>
      </c>
      <c r="T267" s="1" t="s">
        <v>88</v>
      </c>
    </row>
    <row r="268" spans="1:20" x14ac:dyDescent="0.2">
      <c r="A268" s="1" t="s">
        <v>933</v>
      </c>
      <c r="B268" s="2" t="s">
        <v>24</v>
      </c>
      <c r="C268" s="1" t="s">
        <v>2</v>
      </c>
      <c r="D268" s="2" t="s">
        <v>934</v>
      </c>
      <c r="E268" s="3">
        <v>5.1133982475782033E-2</v>
      </c>
      <c r="F268" s="3">
        <v>0.2284832808025406</v>
      </c>
      <c r="G268" s="3">
        <v>9.4473366166245191E-6</v>
      </c>
      <c r="H268" s="3">
        <v>1.2704589172278668E-4</v>
      </c>
      <c r="I268" s="3">
        <v>6.2164314489876829E-4</v>
      </c>
      <c r="J268" s="3">
        <v>8.5742743861877899E-3</v>
      </c>
      <c r="K268" s="3">
        <v>0.34069897674571525</v>
      </c>
      <c r="L268" s="3">
        <v>3.1927424638521357E-2</v>
      </c>
      <c r="M268" s="3">
        <v>1.7487550644719174E-3</v>
      </c>
      <c r="N268" s="3">
        <v>0.17372673174823228</v>
      </c>
      <c r="O268" s="4">
        <v>28.209500000000002</v>
      </c>
      <c r="P268" s="4">
        <v>54.851919999999993</v>
      </c>
      <c r="Q268" s="4">
        <v>24.590489999999896</v>
      </c>
      <c r="R268" s="4">
        <v>29.029709999999874</v>
      </c>
      <c r="S268" s="1" t="s">
        <v>4</v>
      </c>
      <c r="T268" s="1" t="s">
        <v>88</v>
      </c>
    </row>
    <row r="269" spans="1:20" x14ac:dyDescent="0.2">
      <c r="A269" s="1" t="s">
        <v>945</v>
      </c>
      <c r="B269" s="2" t="s">
        <v>24</v>
      </c>
      <c r="C269" s="1" t="s">
        <v>2</v>
      </c>
      <c r="D269" s="2" t="s">
        <v>946</v>
      </c>
      <c r="E269" s="3">
        <v>8.4295569902603007E-2</v>
      </c>
      <c r="F269" s="3">
        <v>0.28742742343075267</v>
      </c>
      <c r="G269" s="3">
        <v>1.6675919583667837E-6</v>
      </c>
      <c r="H269" s="3">
        <v>2.8783043480736093E-5</v>
      </c>
      <c r="I269" s="3">
        <v>1.9206393345177653E-5</v>
      </c>
      <c r="J269" s="3">
        <v>8.8983112240261127E-4</v>
      </c>
      <c r="K269" s="3">
        <v>0.40047235030478812</v>
      </c>
      <c r="L269" s="3">
        <v>2.7479628087263123E-2</v>
      </c>
      <c r="M269" s="3">
        <v>1.7797435301394864E-5</v>
      </c>
      <c r="N269" s="3">
        <v>0.619731163140119</v>
      </c>
      <c r="O269" s="4">
        <v>181.8211</v>
      </c>
      <c r="P269" s="4">
        <v>272.88780000000003</v>
      </c>
      <c r="Q269" s="4">
        <v>190.4535999999996</v>
      </c>
      <c r="R269" s="4">
        <v>197.79329999999933</v>
      </c>
      <c r="S269" s="1" t="s">
        <v>4</v>
      </c>
      <c r="T269" s="1" t="s">
        <v>88</v>
      </c>
    </row>
    <row r="270" spans="1:20" x14ac:dyDescent="0.2">
      <c r="A270" s="1" t="s">
        <v>949</v>
      </c>
      <c r="B270" s="2" t="s">
        <v>24</v>
      </c>
      <c r="C270" s="1" t="s">
        <v>2</v>
      </c>
      <c r="D270" s="2" t="s">
        <v>950</v>
      </c>
      <c r="E270" s="3">
        <v>0.42794384591815293</v>
      </c>
      <c r="F270" s="3">
        <v>0.64631131613181503</v>
      </c>
      <c r="G270" s="3">
        <v>1.5278862188652225E-2</v>
      </c>
      <c r="H270" s="3">
        <v>5.5626336386903431E-2</v>
      </c>
      <c r="I270" s="3">
        <v>8.9949019533093737E-3</v>
      </c>
      <c r="J270" s="3">
        <v>4.662272758373126E-2</v>
      </c>
      <c r="K270" s="3">
        <v>0.3308322486469738</v>
      </c>
      <c r="L270" s="3">
        <v>4.9086556664423263E-2</v>
      </c>
      <c r="M270" s="3">
        <v>6.7388411660415292E-3</v>
      </c>
      <c r="N270" s="3">
        <v>0.86798253085580468</v>
      </c>
      <c r="O270" s="4">
        <v>185.19489999999993</v>
      </c>
      <c r="P270" s="4">
        <v>213.9996999999999</v>
      </c>
      <c r="Q270" s="4">
        <v>193.93780000000007</v>
      </c>
      <c r="R270" s="4">
        <v>192.74410000000026</v>
      </c>
      <c r="S270" s="1" t="s">
        <v>4</v>
      </c>
      <c r="T270" s="1" t="s">
        <v>88</v>
      </c>
    </row>
    <row r="271" spans="1:20" x14ac:dyDescent="0.2">
      <c r="A271" s="1" t="s">
        <v>997</v>
      </c>
      <c r="B271" s="2" t="s">
        <v>24</v>
      </c>
      <c r="C271" s="1" t="s">
        <v>2</v>
      </c>
      <c r="D271" s="2" t="s">
        <v>998</v>
      </c>
      <c r="E271" s="3">
        <v>0.8319531115472929</v>
      </c>
      <c r="F271" s="3">
        <v>0.91930671368848693</v>
      </c>
      <c r="G271" s="3">
        <v>0.13935955448078929</v>
      </c>
      <c r="H271" s="3">
        <v>0.28597796369821776</v>
      </c>
      <c r="I271" s="3">
        <v>4.5785221571788765E-3</v>
      </c>
      <c r="J271" s="3">
        <v>2.9770899600246127E-2</v>
      </c>
      <c r="K271" s="3">
        <v>9.21098346562228E-2</v>
      </c>
      <c r="L271" s="3">
        <v>2.5317915666237891E-2</v>
      </c>
      <c r="M271" s="3">
        <v>1.4193076269001551E-2</v>
      </c>
      <c r="N271" s="3">
        <v>0.18655729500952856</v>
      </c>
      <c r="O271" s="4">
        <v>854.51769999999999</v>
      </c>
      <c r="P271" s="4">
        <v>964.58289999999977</v>
      </c>
      <c r="Q271" s="4">
        <v>922.49459999999965</v>
      </c>
      <c r="R271" s="4">
        <v>885.17920000000129</v>
      </c>
      <c r="S271" s="1" t="s">
        <v>4</v>
      </c>
      <c r="T271" s="1" t="s">
        <v>88</v>
      </c>
    </row>
    <row r="272" spans="1:20" x14ac:dyDescent="0.2">
      <c r="A272" s="1" t="s">
        <v>1020</v>
      </c>
      <c r="B272" s="2" t="s">
        <v>24</v>
      </c>
      <c r="C272" s="1" t="s">
        <v>2</v>
      </c>
      <c r="D272" s="2" t="s">
        <v>1021</v>
      </c>
      <c r="E272" s="3">
        <v>0.47782323236801516</v>
      </c>
      <c r="F272" s="3">
        <v>0.68500302609344044</v>
      </c>
      <c r="G272" s="3">
        <v>8.905567510411876E-5</v>
      </c>
      <c r="H272" s="3">
        <v>8.6859934428835733E-4</v>
      </c>
      <c r="I272" s="3">
        <v>1.877174072402269E-5</v>
      </c>
      <c r="J272" s="3">
        <v>8.7860766043428723E-4</v>
      </c>
      <c r="K272" s="3">
        <v>0.18920371677823977</v>
      </c>
      <c r="L272" s="3">
        <v>7.974989716786212E-3</v>
      </c>
      <c r="M272" s="3">
        <v>2.7935299198962897E-4</v>
      </c>
      <c r="N272" s="3">
        <v>0.70260511737256925</v>
      </c>
      <c r="O272" s="4">
        <v>1404.8970000000008</v>
      </c>
      <c r="P272" s="4">
        <v>1621.9020000000019</v>
      </c>
      <c r="Q272" s="4">
        <v>1485.762000000002</v>
      </c>
      <c r="R272" s="4">
        <v>1473.0360000000026</v>
      </c>
      <c r="S272" s="1" t="s">
        <v>4</v>
      </c>
      <c r="T272" s="1" t="s">
        <v>88</v>
      </c>
    </row>
    <row r="273" spans="1:20" x14ac:dyDescent="0.2">
      <c r="A273" s="1" t="s">
        <v>1029</v>
      </c>
      <c r="B273" s="2" t="s">
        <v>24</v>
      </c>
      <c r="C273" s="1" t="s">
        <v>2</v>
      </c>
      <c r="D273" s="2" t="s">
        <v>1030</v>
      </c>
      <c r="E273" s="3">
        <v>1.7244459790772628E-2</v>
      </c>
      <c r="F273" s="3">
        <v>0.133639368729911</v>
      </c>
      <c r="G273" s="3">
        <v>0.37977979471851797</v>
      </c>
      <c r="H273" s="3">
        <v>0.55710568286897133</v>
      </c>
      <c r="I273" s="3">
        <v>7.6412183438513154E-3</v>
      </c>
      <c r="J273" s="3">
        <v>4.1871094796054144E-2</v>
      </c>
      <c r="K273" s="3">
        <v>0.79103958890438886</v>
      </c>
      <c r="L273" s="3">
        <v>1.0451187206965277E-2</v>
      </c>
      <c r="M273" s="3">
        <v>1.3960806399621504E-2</v>
      </c>
      <c r="N273" s="3">
        <v>0.16451691239238364</v>
      </c>
      <c r="O273" s="4">
        <v>219.4699</v>
      </c>
      <c r="P273" s="4">
        <v>242.2672</v>
      </c>
      <c r="Q273" s="4">
        <v>221.08779999999993</v>
      </c>
      <c r="R273" s="4">
        <v>209.09180000000023</v>
      </c>
      <c r="S273" s="1" t="s">
        <v>4</v>
      </c>
      <c r="T273" s="1" t="s">
        <v>88</v>
      </c>
    </row>
    <row r="274" spans="1:20" x14ac:dyDescent="0.2">
      <c r="A274" s="1" t="s">
        <v>1031</v>
      </c>
      <c r="B274" s="2" t="s">
        <v>24</v>
      </c>
      <c r="C274" s="1" t="s">
        <v>2</v>
      </c>
      <c r="D274" s="2" t="s">
        <v>1032</v>
      </c>
      <c r="E274" s="3">
        <v>6.99669443411709E-2</v>
      </c>
      <c r="F274" s="3">
        <v>0.26302575844223097</v>
      </c>
      <c r="G274" s="3">
        <v>3.1966660736061581E-2</v>
      </c>
      <c r="H274" s="3">
        <v>9.7769304205701679E-2</v>
      </c>
      <c r="I274" s="3">
        <v>6.7913493742681626E-4</v>
      </c>
      <c r="J274" s="3">
        <v>8.9855663282974174E-3</v>
      </c>
      <c r="K274" s="3">
        <v>0.7012635484491454</v>
      </c>
      <c r="L274" s="3">
        <v>3.9680521983034042E-4</v>
      </c>
      <c r="M274" s="3">
        <v>2.3849361388254826E-3</v>
      </c>
      <c r="N274" s="3">
        <v>0.26510690561804284</v>
      </c>
      <c r="O274" s="4">
        <v>312.52550000000002</v>
      </c>
      <c r="P274" s="4">
        <v>373.31330000000003</v>
      </c>
      <c r="Q274" s="4">
        <v>321.84649999999976</v>
      </c>
      <c r="R274" s="4">
        <v>306.21659999999997</v>
      </c>
      <c r="S274" s="1" t="s">
        <v>4</v>
      </c>
      <c r="T274" s="1" t="s">
        <v>88</v>
      </c>
    </row>
    <row r="275" spans="1:20" x14ac:dyDescent="0.2">
      <c r="A275" s="1" t="s">
        <v>1036</v>
      </c>
      <c r="B275" s="2" t="s">
        <v>24</v>
      </c>
      <c r="C275" s="1" t="s">
        <v>2</v>
      </c>
      <c r="D275" s="2" t="s">
        <v>1037</v>
      </c>
      <c r="E275" s="3">
        <v>0.22279411719292486</v>
      </c>
      <c r="F275" s="3">
        <v>0.46409695427569075</v>
      </c>
      <c r="G275" s="3">
        <v>3.2963351651480008E-4</v>
      </c>
      <c r="H275" s="3">
        <v>2.5086269474607781E-3</v>
      </c>
      <c r="I275" s="3">
        <v>1.6970356017517159E-3</v>
      </c>
      <c r="J275" s="3">
        <v>1.5935294516954593E-2</v>
      </c>
      <c r="K275" s="3">
        <v>0.23321698093334209</v>
      </c>
      <c r="L275" s="3">
        <v>4.059199936830021E-3</v>
      </c>
      <c r="M275" s="3">
        <v>2.4108154354361664E-4</v>
      </c>
      <c r="N275" s="3">
        <v>0.64279796661733024</v>
      </c>
      <c r="O275" s="4">
        <v>610.77070000000003</v>
      </c>
      <c r="P275" s="4">
        <v>727.27240000000029</v>
      </c>
      <c r="Q275" s="4">
        <v>639.10629999999958</v>
      </c>
      <c r="R275" s="4">
        <v>648.6387000000002</v>
      </c>
      <c r="S275" s="1" t="s">
        <v>4</v>
      </c>
      <c r="T275" s="1" t="s">
        <v>88</v>
      </c>
    </row>
    <row r="276" spans="1:20" x14ac:dyDescent="0.2">
      <c r="A276" s="1" t="s">
        <v>1041</v>
      </c>
      <c r="B276" s="2" t="s">
        <v>24</v>
      </c>
      <c r="C276" s="1" t="s">
        <v>2</v>
      </c>
      <c r="D276" s="2" t="s">
        <v>1042</v>
      </c>
      <c r="E276" s="3">
        <v>0.63934855067973595</v>
      </c>
      <c r="F276" s="3">
        <v>0.80193562851823808</v>
      </c>
      <c r="G276" s="3">
        <v>6.0535588599779144E-2</v>
      </c>
      <c r="H276" s="3">
        <v>0.15746122895797027</v>
      </c>
      <c r="I276" s="3">
        <v>4.980302957073795E-3</v>
      </c>
      <c r="J276" s="3">
        <v>3.1274376264686612E-2</v>
      </c>
      <c r="K276" s="3">
        <v>0.31535545432666334</v>
      </c>
      <c r="L276" s="3">
        <v>8.2457195338817724E-3</v>
      </c>
      <c r="M276" s="3">
        <v>5.1930044385873238E-3</v>
      </c>
      <c r="N276" s="3">
        <v>0.4772040351406307</v>
      </c>
      <c r="O276" s="4">
        <v>191.9717</v>
      </c>
      <c r="P276" s="4">
        <v>219.13160000000011</v>
      </c>
      <c r="Q276" s="4">
        <v>204.93570000000005</v>
      </c>
      <c r="R276" s="4">
        <v>199.0051</v>
      </c>
      <c r="S276" s="1" t="s">
        <v>4</v>
      </c>
      <c r="T276" s="1" t="s">
        <v>88</v>
      </c>
    </row>
    <row r="277" spans="1:20" x14ac:dyDescent="0.2">
      <c r="A277" s="1" t="s">
        <v>1059</v>
      </c>
      <c r="B277" s="2" t="s">
        <v>7</v>
      </c>
      <c r="C277" s="1" t="s">
        <v>2</v>
      </c>
      <c r="D277" s="2" t="s">
        <v>1060</v>
      </c>
      <c r="E277" s="3">
        <v>0.27021784473109345</v>
      </c>
      <c r="F277" s="3">
        <v>0.51288146217331809</v>
      </c>
      <c r="G277" s="3">
        <v>0.10143643959613458</v>
      </c>
      <c r="H277" s="3">
        <v>0.22826860345731351</v>
      </c>
      <c r="I277" s="3">
        <v>1.3885798493779692E-3</v>
      </c>
      <c r="J277" s="3">
        <v>1.4071785131602749E-2</v>
      </c>
      <c r="K277" s="3">
        <v>6.1563918660995115E-2</v>
      </c>
      <c r="L277" s="3">
        <v>3.352795374567522E-3</v>
      </c>
      <c r="M277" s="3">
        <v>2.7185772815628557E-3</v>
      </c>
      <c r="N277" s="3">
        <v>9.453250185918094E-2</v>
      </c>
      <c r="O277" s="4">
        <v>381.72239999999994</v>
      </c>
      <c r="P277" s="4">
        <v>458.3486000000002</v>
      </c>
      <c r="Q277" s="4">
        <v>423.99940000000015</v>
      </c>
      <c r="R277" s="4">
        <v>396.88379999999989</v>
      </c>
      <c r="S277" s="1" t="s">
        <v>4</v>
      </c>
      <c r="T277" s="1" t="s">
        <v>88</v>
      </c>
    </row>
    <row r="278" spans="1:20" x14ac:dyDescent="0.2">
      <c r="A278" s="1" t="s">
        <v>1078</v>
      </c>
      <c r="B278" s="2" t="s">
        <v>7</v>
      </c>
      <c r="C278" s="1" t="s">
        <v>2</v>
      </c>
      <c r="D278" s="2" t="s">
        <v>1079</v>
      </c>
      <c r="E278" s="3">
        <v>0.50353943027449999</v>
      </c>
      <c r="F278" s="3">
        <v>0.7055799298982609</v>
      </c>
      <c r="G278" s="3">
        <v>3.7648299440466637E-3</v>
      </c>
      <c r="H278" s="3">
        <v>1.8575067903738935E-2</v>
      </c>
      <c r="I278" s="3">
        <v>1.1859867525907529E-3</v>
      </c>
      <c r="J278" s="3">
        <v>1.2739344952363526E-2</v>
      </c>
      <c r="K278" s="3">
        <v>0.11628174803420033</v>
      </c>
      <c r="L278" s="3">
        <v>1.4096371279428503E-2</v>
      </c>
      <c r="M278" s="3">
        <v>2.0265266946400658E-3</v>
      </c>
      <c r="N278" s="3">
        <v>0.61224058554286132</v>
      </c>
      <c r="O278" s="4">
        <v>199.18889999999999</v>
      </c>
      <c r="P278" s="4">
        <v>238.75970000000004</v>
      </c>
      <c r="Q278" s="4">
        <v>215.5838</v>
      </c>
      <c r="R278" s="4">
        <v>212.9604999999996</v>
      </c>
      <c r="S278" s="1" t="s">
        <v>4</v>
      </c>
      <c r="T278" s="1" t="s">
        <v>88</v>
      </c>
    </row>
    <row r="279" spans="1:20" x14ac:dyDescent="0.2">
      <c r="A279" s="1" t="s">
        <v>1082</v>
      </c>
      <c r="B279" s="2" t="s">
        <v>7</v>
      </c>
      <c r="C279" s="1" t="s">
        <v>2</v>
      </c>
      <c r="D279" s="2" t="s">
        <v>1083</v>
      </c>
      <c r="E279" s="3">
        <v>0.13295841225524652</v>
      </c>
      <c r="F279" s="3">
        <v>0.36102562436647417</v>
      </c>
      <c r="G279" s="3">
        <v>2.3757354252930019E-2</v>
      </c>
      <c r="H279" s="3">
        <v>7.8183871042984673E-2</v>
      </c>
      <c r="I279" s="3">
        <v>1.6927931841707526E-3</v>
      </c>
      <c r="J279" s="3">
        <v>1.5913072719231213E-2</v>
      </c>
      <c r="K279" s="3">
        <v>0.35330714524247997</v>
      </c>
      <c r="L279" s="3">
        <v>1.2874661456019218E-2</v>
      </c>
      <c r="M279" s="3">
        <v>4.1836703543024385E-3</v>
      </c>
      <c r="N279" s="3">
        <v>0.36138215388893558</v>
      </c>
      <c r="O279" s="4">
        <v>403.26190000000008</v>
      </c>
      <c r="P279" s="4">
        <v>466.74530000000004</v>
      </c>
      <c r="Q279" s="4">
        <v>417.94699999999989</v>
      </c>
      <c r="R279" s="4">
        <v>406.23899999999963</v>
      </c>
      <c r="S279" s="1" t="s">
        <v>4</v>
      </c>
      <c r="T279" s="1" t="s">
        <v>88</v>
      </c>
    </row>
    <row r="280" spans="1:20" x14ac:dyDescent="0.2">
      <c r="A280" s="1" t="s">
        <v>1090</v>
      </c>
      <c r="B280" s="2" t="s">
        <v>7</v>
      </c>
      <c r="C280" s="1" t="s">
        <v>2</v>
      </c>
      <c r="D280" s="2" t="s">
        <v>1091</v>
      </c>
      <c r="E280" s="3">
        <v>0.63939779645811268</v>
      </c>
      <c r="F280" s="3">
        <v>0.80193562851823808</v>
      </c>
      <c r="G280" s="3">
        <v>1.4046939221507657E-3</v>
      </c>
      <c r="H280" s="3">
        <v>8.359511061718913E-3</v>
      </c>
      <c r="I280" s="3">
        <v>1.4140093737075707E-3</v>
      </c>
      <c r="J280" s="3">
        <v>1.4243450253799412E-2</v>
      </c>
      <c r="K280" s="3">
        <v>0.28826668427942292</v>
      </c>
      <c r="L280" s="3">
        <v>2.8355652347445862E-2</v>
      </c>
      <c r="M280" s="3">
        <v>1.194377612567176E-3</v>
      </c>
      <c r="N280" s="3">
        <v>0.99865450056976279</v>
      </c>
      <c r="O280" s="4">
        <v>1111.4880000000005</v>
      </c>
      <c r="P280" s="4">
        <v>1242.9560000000006</v>
      </c>
      <c r="Q280" s="4">
        <v>1162.0930000000001</v>
      </c>
      <c r="R280" s="4">
        <v>1162.1399999999987</v>
      </c>
      <c r="S280" s="1" t="s">
        <v>4</v>
      </c>
      <c r="T280" s="1" t="s">
        <v>88</v>
      </c>
    </row>
    <row r="281" spans="1:20" x14ac:dyDescent="0.2">
      <c r="A281" s="1" t="s">
        <v>1097</v>
      </c>
      <c r="B281" s="2" t="s">
        <v>7</v>
      </c>
      <c r="C281" s="1" t="s">
        <v>2</v>
      </c>
      <c r="D281" s="2" t="s">
        <v>1098</v>
      </c>
      <c r="E281" s="3">
        <v>0.42952300049982706</v>
      </c>
      <c r="F281" s="3">
        <v>0.64750415763519731</v>
      </c>
      <c r="G281" s="3">
        <v>0.11801801560477077</v>
      </c>
      <c r="H281" s="3">
        <v>0.25487443414382116</v>
      </c>
      <c r="I281" s="3">
        <v>1.9440565845746049E-3</v>
      </c>
      <c r="J281" s="3">
        <v>1.7383858822248879E-2</v>
      </c>
      <c r="K281" s="3">
        <v>0.36679458087680228</v>
      </c>
      <c r="L281" s="3">
        <v>2.9107869801833133E-2</v>
      </c>
      <c r="M281" s="3">
        <v>2.8069544982450595E-2</v>
      </c>
      <c r="N281" s="3">
        <v>0.13500089137230087</v>
      </c>
      <c r="O281" s="4">
        <v>611.90169999999989</v>
      </c>
      <c r="P281" s="4">
        <v>690.54059999999993</v>
      </c>
      <c r="Q281" s="4">
        <v>642.84799999999984</v>
      </c>
      <c r="R281" s="4">
        <v>614.61720000000071</v>
      </c>
      <c r="S281" s="1" t="s">
        <v>4</v>
      </c>
      <c r="T281" s="1" t="s">
        <v>88</v>
      </c>
    </row>
    <row r="282" spans="1:20" x14ac:dyDescent="0.2">
      <c r="A282" s="1" t="s">
        <v>1118</v>
      </c>
      <c r="B282" s="2" t="s">
        <v>7</v>
      </c>
      <c r="C282" s="1" t="s">
        <v>2</v>
      </c>
      <c r="D282" s="2" t="s">
        <v>1119</v>
      </c>
      <c r="E282" s="3">
        <v>0.13300456403902827</v>
      </c>
      <c r="F282" s="3">
        <v>0.36102562436647417</v>
      </c>
      <c r="G282" s="3">
        <v>3.3689620942282837E-3</v>
      </c>
      <c r="H282" s="3">
        <v>1.6900110460457685E-2</v>
      </c>
      <c r="I282" s="3">
        <v>3.13540322688915E-3</v>
      </c>
      <c r="J282" s="3">
        <v>2.371101149650378E-2</v>
      </c>
      <c r="K282" s="3">
        <v>0.72654858962665747</v>
      </c>
      <c r="L282" s="3">
        <v>2.0690334891734812E-2</v>
      </c>
      <c r="M282" s="3">
        <v>4.1497860753967608E-3</v>
      </c>
      <c r="N282" s="3">
        <v>0.98198403853326566</v>
      </c>
      <c r="O282" s="4">
        <v>124.86861000000002</v>
      </c>
      <c r="P282" s="4">
        <v>154.28320000000008</v>
      </c>
      <c r="Q282" s="4">
        <v>127.43129999999984</v>
      </c>
      <c r="R282" s="4">
        <v>127.30179999999974</v>
      </c>
      <c r="S282" s="1" t="s">
        <v>4</v>
      </c>
      <c r="T282" s="1" t="s">
        <v>88</v>
      </c>
    </row>
    <row r="283" spans="1:20" x14ac:dyDescent="0.2">
      <c r="A283" s="1" t="s">
        <v>1123</v>
      </c>
      <c r="B283" s="2" t="s">
        <v>7</v>
      </c>
      <c r="C283" s="1" t="s">
        <v>2</v>
      </c>
      <c r="D283" s="2" t="s">
        <v>1124</v>
      </c>
      <c r="E283" s="3">
        <v>0.96690938927458614</v>
      </c>
      <c r="F283" s="3">
        <v>0.9853700628503792</v>
      </c>
      <c r="G283" s="3">
        <v>3.6640872304910308E-6</v>
      </c>
      <c r="H283" s="3">
        <v>5.6319983801216179E-5</v>
      </c>
      <c r="I283" s="3">
        <v>9.1387025214731556E-6</v>
      </c>
      <c r="J283" s="3">
        <v>5.4994524131150814E-4</v>
      </c>
      <c r="K283" s="3">
        <v>9.9107788800676722E-2</v>
      </c>
      <c r="L283" s="3">
        <v>2.2004883367154612E-2</v>
      </c>
      <c r="M283" s="3">
        <v>3.1285556068269639E-6</v>
      </c>
      <c r="N283" s="3">
        <v>0.85835185411725878</v>
      </c>
      <c r="O283" s="4">
        <v>155.69495000000001</v>
      </c>
      <c r="P283" s="4">
        <v>312.84620000000001</v>
      </c>
      <c r="Q283" s="4">
        <v>230.76269999999977</v>
      </c>
      <c r="R283" s="4">
        <v>235.5033999999996</v>
      </c>
      <c r="S283" s="1" t="s">
        <v>4</v>
      </c>
      <c r="T283" s="1" t="s">
        <v>88</v>
      </c>
    </row>
    <row r="284" spans="1:20" x14ac:dyDescent="0.2">
      <c r="A284" s="1" t="s">
        <v>1127</v>
      </c>
      <c r="B284" s="2" t="s">
        <v>7</v>
      </c>
      <c r="C284" s="1" t="s">
        <v>2</v>
      </c>
      <c r="D284" s="2" t="s">
        <v>1128</v>
      </c>
      <c r="E284" s="3">
        <v>1.9895018618112791E-2</v>
      </c>
      <c r="F284" s="3">
        <v>0.14375695882332218</v>
      </c>
      <c r="G284" s="3">
        <v>4.0144677367364382E-3</v>
      </c>
      <c r="H284" s="3">
        <v>1.9504206404231336E-2</v>
      </c>
      <c r="I284" s="3">
        <v>9.5024799471172974E-4</v>
      </c>
      <c r="J284" s="3">
        <v>1.1027971143393165E-2</v>
      </c>
      <c r="K284" s="3">
        <v>0.22117328370305822</v>
      </c>
      <c r="L284" s="3">
        <v>1.1969221880522265E-2</v>
      </c>
      <c r="M284" s="3">
        <v>3.0092044812363727E-2</v>
      </c>
      <c r="N284" s="3">
        <v>0.12972977263478203</v>
      </c>
      <c r="O284" s="4">
        <v>313.56670000000025</v>
      </c>
      <c r="P284" s="4">
        <v>521.30670000000032</v>
      </c>
      <c r="Q284" s="4">
        <v>208.04559999999987</v>
      </c>
      <c r="R284" s="4">
        <v>191.05180000000013</v>
      </c>
      <c r="S284" s="1" t="s">
        <v>4</v>
      </c>
      <c r="T284" s="1" t="s">
        <v>88</v>
      </c>
    </row>
    <row r="285" spans="1:20" x14ac:dyDescent="0.2">
      <c r="A285" s="1" t="s">
        <v>1145</v>
      </c>
      <c r="B285" s="2" t="s">
        <v>7</v>
      </c>
      <c r="C285" s="1" t="s">
        <v>2</v>
      </c>
      <c r="D285" s="2" t="s">
        <v>1146</v>
      </c>
      <c r="E285" s="3">
        <v>0.18709485489832156</v>
      </c>
      <c r="F285" s="3">
        <v>0.42601320795401604</v>
      </c>
      <c r="G285" s="3">
        <v>8.6010244515392058E-3</v>
      </c>
      <c r="H285" s="3">
        <v>3.5768020182199003E-2</v>
      </c>
      <c r="I285" s="3">
        <v>2.0936837827964532E-5</v>
      </c>
      <c r="J285" s="3">
        <v>9.4692012052474412E-4</v>
      </c>
      <c r="K285" s="3">
        <v>0.21804479227503015</v>
      </c>
      <c r="L285" s="3">
        <v>1.1352663360835262E-2</v>
      </c>
      <c r="M285" s="3">
        <v>5.7989520217058212E-4</v>
      </c>
      <c r="N285" s="3">
        <v>0.17587901663650729</v>
      </c>
      <c r="O285" s="4">
        <v>154.13940000000005</v>
      </c>
      <c r="P285" s="4">
        <v>196.37360000000007</v>
      </c>
      <c r="Q285" s="4">
        <v>166.91930000000019</v>
      </c>
      <c r="R285" s="4">
        <v>154.79050000000055</v>
      </c>
      <c r="S285" s="1" t="s">
        <v>4</v>
      </c>
      <c r="T285" s="1" t="s">
        <v>88</v>
      </c>
    </row>
    <row r="286" spans="1:20" x14ac:dyDescent="0.2">
      <c r="A286" s="1" t="s">
        <v>1147</v>
      </c>
      <c r="B286" s="2" t="s">
        <v>7</v>
      </c>
      <c r="C286" s="1" t="s">
        <v>2</v>
      </c>
      <c r="D286" s="2" t="s">
        <v>1148</v>
      </c>
      <c r="E286" s="3">
        <v>1.7457674020549235E-3</v>
      </c>
      <c r="F286" s="3">
        <v>4.0811180223381045E-2</v>
      </c>
      <c r="G286" s="3">
        <v>3.0948678793000465E-4</v>
      </c>
      <c r="H286" s="3">
        <v>2.3785311028979546E-3</v>
      </c>
      <c r="I286" s="3">
        <v>2.6258556955970942E-4</v>
      </c>
      <c r="J286" s="3">
        <v>4.9309140809128084E-3</v>
      </c>
      <c r="K286" s="3">
        <v>0.6392483675724443</v>
      </c>
      <c r="L286" s="3">
        <v>1.6344429444513228E-6</v>
      </c>
      <c r="M286" s="3">
        <v>2.3299396277653644E-4</v>
      </c>
      <c r="N286" s="3">
        <v>0.95077206504301537</v>
      </c>
      <c r="O286" s="4">
        <v>302.66800000000006</v>
      </c>
      <c r="P286" s="4">
        <v>367.72710000000006</v>
      </c>
      <c r="Q286" s="4">
        <v>294.98780000000005</v>
      </c>
      <c r="R286" s="4">
        <v>294.50949999999972</v>
      </c>
      <c r="S286" s="1" t="s">
        <v>4</v>
      </c>
      <c r="T286" s="1" t="s">
        <v>88</v>
      </c>
    </row>
    <row r="287" spans="1:20" x14ac:dyDescent="0.2">
      <c r="A287" s="1" t="s">
        <v>1151</v>
      </c>
      <c r="B287" s="2" t="s">
        <v>7</v>
      </c>
      <c r="C287" s="1" t="s">
        <v>2</v>
      </c>
      <c r="D287" s="2" t="s">
        <v>1152</v>
      </c>
      <c r="E287" s="3">
        <v>0.29724117711738385</v>
      </c>
      <c r="F287" s="3">
        <v>0.5406466316433125</v>
      </c>
      <c r="G287" s="3">
        <v>1.9790422100036363E-2</v>
      </c>
      <c r="H287" s="3">
        <v>6.783670966597026E-2</v>
      </c>
      <c r="I287" s="3">
        <v>3.8109164493251189E-3</v>
      </c>
      <c r="J287" s="3">
        <v>2.641037962613664E-2</v>
      </c>
      <c r="K287" s="3">
        <v>0.23815389645209928</v>
      </c>
      <c r="L287" s="3">
        <v>2.2752146375517097E-2</v>
      </c>
      <c r="M287" s="3">
        <v>6.822667261853761E-3</v>
      </c>
      <c r="N287" s="3">
        <v>0.55888636711968664</v>
      </c>
      <c r="O287" s="4">
        <v>790.72329999999977</v>
      </c>
      <c r="P287" s="4">
        <v>906.02799999999957</v>
      </c>
      <c r="Q287" s="4">
        <v>824.72720000000027</v>
      </c>
      <c r="R287" s="4">
        <v>810.71870000000104</v>
      </c>
      <c r="S287" s="1" t="s">
        <v>4</v>
      </c>
      <c r="T287" s="1" t="s">
        <v>88</v>
      </c>
    </row>
    <row r="288" spans="1:20" x14ac:dyDescent="0.2">
      <c r="A288" s="1" t="s">
        <v>1160</v>
      </c>
      <c r="B288" s="2" t="s">
        <v>7</v>
      </c>
      <c r="C288" s="1" t="s">
        <v>2</v>
      </c>
      <c r="D288" s="2" t="s">
        <v>1161</v>
      </c>
      <c r="E288" s="3">
        <v>0.24213187925148094</v>
      </c>
      <c r="F288" s="3">
        <v>0.48494827422431019</v>
      </c>
      <c r="G288" s="3">
        <v>5.570173323270038E-5</v>
      </c>
      <c r="H288" s="3">
        <v>5.8188151083436203E-4</v>
      </c>
      <c r="I288" s="3">
        <v>2.3877118182690934E-3</v>
      </c>
      <c r="J288" s="3">
        <v>1.983004262148734E-2</v>
      </c>
      <c r="K288" s="3">
        <v>0.35565805199683276</v>
      </c>
      <c r="L288" s="3">
        <v>1.246877948013568E-3</v>
      </c>
      <c r="M288" s="3">
        <v>4.739011898564836E-4</v>
      </c>
      <c r="N288" s="3">
        <v>0.11067817974345384</v>
      </c>
      <c r="O288" s="4">
        <v>257.17360000000002</v>
      </c>
      <c r="P288" s="4">
        <v>325.75359999999984</v>
      </c>
      <c r="Q288" s="4">
        <v>273.06960000000004</v>
      </c>
      <c r="R288" s="4">
        <v>284.99369999999993</v>
      </c>
      <c r="S288" s="1" t="s">
        <v>4</v>
      </c>
      <c r="T288" s="1" t="s">
        <v>88</v>
      </c>
    </row>
    <row r="289" spans="1:20" x14ac:dyDescent="0.2">
      <c r="A289" s="1" t="s">
        <v>1168</v>
      </c>
      <c r="B289" s="2" t="s">
        <v>7</v>
      </c>
      <c r="C289" s="1" t="s">
        <v>2</v>
      </c>
      <c r="D289" s="2" t="s">
        <v>1169</v>
      </c>
      <c r="E289" s="3">
        <v>0.46907566091152419</v>
      </c>
      <c r="F289" s="3">
        <v>0.67766835515644719</v>
      </c>
      <c r="G289" s="3">
        <v>6.4329450023864777E-6</v>
      </c>
      <c r="H289" s="3">
        <v>9.1066195101903395E-5</v>
      </c>
      <c r="I289" s="3">
        <v>2.0681513076818269E-4</v>
      </c>
      <c r="J289" s="3">
        <v>4.2503107703454786E-3</v>
      </c>
      <c r="K289" s="3">
        <v>0.18032541281973291</v>
      </c>
      <c r="L289" s="3">
        <v>1.1147131239058437E-2</v>
      </c>
      <c r="M289" s="3">
        <v>1.1743232702595689E-4</v>
      </c>
      <c r="N289" s="3">
        <v>0.2169067349338053</v>
      </c>
      <c r="O289" s="4">
        <v>331.46859999999992</v>
      </c>
      <c r="P289" s="4">
        <v>440.73859999999979</v>
      </c>
      <c r="Q289" s="4">
        <v>366.65110000000004</v>
      </c>
      <c r="R289" s="4">
        <v>380.84080000000034</v>
      </c>
      <c r="S289" s="1" t="s">
        <v>4</v>
      </c>
      <c r="T289" s="1" t="s">
        <v>88</v>
      </c>
    </row>
    <row r="290" spans="1:20" x14ac:dyDescent="0.2">
      <c r="A290" s="1" t="s">
        <v>1170</v>
      </c>
      <c r="B290" s="2" t="s">
        <v>7</v>
      </c>
      <c r="C290" s="1" t="s">
        <v>2</v>
      </c>
      <c r="D290" s="2" t="s">
        <v>1171</v>
      </c>
      <c r="E290" s="3">
        <v>0.40890798397100236</v>
      </c>
      <c r="F290" s="3">
        <v>0.63297301732293287</v>
      </c>
      <c r="G290" s="3">
        <v>0.18533553258252333</v>
      </c>
      <c r="H290" s="3">
        <v>0.34878527056643427</v>
      </c>
      <c r="I290" s="3">
        <v>1.4744680317146208E-3</v>
      </c>
      <c r="J290" s="3">
        <v>1.4610942109471675E-2</v>
      </c>
      <c r="K290" s="3">
        <v>0.30214808412873873</v>
      </c>
      <c r="L290" s="3">
        <v>1.0843486745925682E-2</v>
      </c>
      <c r="M290" s="3">
        <v>1.9041424126782579E-2</v>
      </c>
      <c r="N290" s="3">
        <v>9.7153983835562951E-2</v>
      </c>
      <c r="O290" s="4">
        <v>973.63630000000035</v>
      </c>
      <c r="P290" s="4">
        <v>1113.1672000000005</v>
      </c>
      <c r="Q290" s="4">
        <v>1036.8555000000001</v>
      </c>
      <c r="R290" s="4">
        <v>974.91900000000044</v>
      </c>
      <c r="S290" s="1" t="s">
        <v>4</v>
      </c>
      <c r="T290" s="1" t="s">
        <v>88</v>
      </c>
    </row>
    <row r="291" spans="1:20" x14ac:dyDescent="0.2">
      <c r="A291" s="1" t="s">
        <v>1172</v>
      </c>
      <c r="B291" s="2" t="s">
        <v>7</v>
      </c>
      <c r="C291" s="1" t="s">
        <v>2</v>
      </c>
      <c r="D291" s="2" t="s">
        <v>1173</v>
      </c>
      <c r="E291" s="3">
        <v>0.39109488054526642</v>
      </c>
      <c r="F291" s="3">
        <v>0.61721393359442311</v>
      </c>
      <c r="G291" s="3">
        <v>2.0758792225890305E-2</v>
      </c>
      <c r="H291" s="3">
        <v>7.0535542976395527E-2</v>
      </c>
      <c r="I291" s="3">
        <v>6.3787921164953328E-3</v>
      </c>
      <c r="J291" s="3">
        <v>3.6931595069723717E-2</v>
      </c>
      <c r="K291" s="3">
        <v>0.63876304328735833</v>
      </c>
      <c r="L291" s="3">
        <v>1.3806921166850164E-2</v>
      </c>
      <c r="M291" s="3">
        <v>1.8064919301388278E-2</v>
      </c>
      <c r="N291" s="3">
        <v>0.70425193826845267</v>
      </c>
      <c r="O291" s="4">
        <v>599.29110000000026</v>
      </c>
      <c r="P291" s="4">
        <v>681.94450000000029</v>
      </c>
      <c r="Q291" s="4">
        <v>619.51770000000079</v>
      </c>
      <c r="R291" s="4">
        <v>611.89940000000183</v>
      </c>
      <c r="S291" s="1" t="s">
        <v>4</v>
      </c>
      <c r="T291" s="1" t="s">
        <v>88</v>
      </c>
    </row>
    <row r="292" spans="1:20" x14ac:dyDescent="0.2">
      <c r="A292" s="1" t="s">
        <v>1224</v>
      </c>
      <c r="B292" s="2" t="s">
        <v>7</v>
      </c>
      <c r="C292" s="1" t="s">
        <v>2</v>
      </c>
      <c r="D292" s="2" t="s">
        <v>1225</v>
      </c>
      <c r="E292" s="3">
        <v>0.56016000932608767</v>
      </c>
      <c r="F292" s="3">
        <v>0.74705022199780391</v>
      </c>
      <c r="G292" s="3">
        <v>1.8032198560399301E-3</v>
      </c>
      <c r="H292" s="3">
        <v>1.0205150572345081E-2</v>
      </c>
      <c r="I292" s="3">
        <v>9.1274943769009236E-3</v>
      </c>
      <c r="J292" s="3">
        <v>4.7017531848867263E-2</v>
      </c>
      <c r="K292" s="3">
        <v>0.12581210686505173</v>
      </c>
      <c r="L292" s="3">
        <v>2.5911279892603462E-2</v>
      </c>
      <c r="M292" s="3">
        <v>2.0449636435577725E-3</v>
      </c>
      <c r="N292" s="3">
        <v>0.5883358846663751</v>
      </c>
      <c r="O292" s="4">
        <v>523.27799999999991</v>
      </c>
      <c r="P292" s="4">
        <v>601.68309999999985</v>
      </c>
      <c r="Q292" s="4">
        <v>567.57209999999998</v>
      </c>
      <c r="R292" s="4">
        <v>575.68880000000013</v>
      </c>
      <c r="S292" s="1" t="s">
        <v>4</v>
      </c>
      <c r="T292" s="1" t="s">
        <v>88</v>
      </c>
    </row>
    <row r="293" spans="1:20" x14ac:dyDescent="0.2">
      <c r="A293" s="1" t="s">
        <v>1226</v>
      </c>
      <c r="B293" s="2" t="s">
        <v>7</v>
      </c>
      <c r="C293" s="1" t="s">
        <v>2</v>
      </c>
      <c r="D293" s="2" t="s">
        <v>1227</v>
      </c>
      <c r="E293" s="3">
        <v>0.17415865658351182</v>
      </c>
      <c r="F293" s="3">
        <v>0.41234039518617888</v>
      </c>
      <c r="G293" s="3">
        <v>0.14661254139276814</v>
      </c>
      <c r="H293" s="3">
        <v>0.29661254804616877</v>
      </c>
      <c r="I293" s="3">
        <v>3.5000577484195256E-3</v>
      </c>
      <c r="J293" s="3">
        <v>2.5149206391084297E-2</v>
      </c>
      <c r="K293" s="3">
        <v>0.35919624710142717</v>
      </c>
      <c r="L293" s="3">
        <v>9.7056157076429537E-3</v>
      </c>
      <c r="M293" s="3">
        <v>1.7309460709256812E-2</v>
      </c>
      <c r="N293" s="3">
        <v>0.11634010345837265</v>
      </c>
      <c r="O293" s="4">
        <v>256.75370000000004</v>
      </c>
      <c r="P293" s="4">
        <v>293.08420000000001</v>
      </c>
      <c r="Q293" s="4">
        <v>268.41200000000009</v>
      </c>
      <c r="R293" s="4">
        <v>255.25140000000005</v>
      </c>
      <c r="S293" s="1" t="s">
        <v>4</v>
      </c>
      <c r="T293" s="1" t="s">
        <v>88</v>
      </c>
    </row>
    <row r="294" spans="1:20" x14ac:dyDescent="0.2">
      <c r="A294" s="1" t="s">
        <v>1228</v>
      </c>
      <c r="B294" s="2" t="s">
        <v>7</v>
      </c>
      <c r="C294" s="1" t="s">
        <v>2</v>
      </c>
      <c r="D294" s="2" t="s">
        <v>1229</v>
      </c>
      <c r="E294" s="3">
        <v>0.49256412434638774</v>
      </c>
      <c r="F294" s="3">
        <v>0.69741137736762349</v>
      </c>
      <c r="G294" s="3">
        <v>2.8729809316646693E-3</v>
      </c>
      <c r="H294" s="3">
        <v>1.4851834428167674E-2</v>
      </c>
      <c r="I294" s="3">
        <v>4.3803131256683485E-4</v>
      </c>
      <c r="J294" s="3">
        <v>6.9198074344636691E-3</v>
      </c>
      <c r="K294" s="3">
        <v>7.5321826189411009E-2</v>
      </c>
      <c r="L294" s="3">
        <v>5.92921349986648E-4</v>
      </c>
      <c r="M294" s="3">
        <v>1.4715294680073677E-4</v>
      </c>
      <c r="N294" s="3">
        <v>0.58156040061070369</v>
      </c>
      <c r="O294" s="4">
        <v>709.67000000000007</v>
      </c>
      <c r="P294" s="4">
        <v>847.68209999999976</v>
      </c>
      <c r="Q294" s="4">
        <v>772.38249999999971</v>
      </c>
      <c r="R294" s="4">
        <v>758.72530000000097</v>
      </c>
      <c r="S294" s="1" t="s">
        <v>4</v>
      </c>
      <c r="T294" s="1" t="s">
        <v>88</v>
      </c>
    </row>
    <row r="295" spans="1:20" x14ac:dyDescent="0.2">
      <c r="A295" s="1" t="s">
        <v>1261</v>
      </c>
      <c r="B295" s="2" t="s">
        <v>7</v>
      </c>
      <c r="C295" s="1" t="s">
        <v>2</v>
      </c>
      <c r="D295" s="2" t="s">
        <v>1262</v>
      </c>
      <c r="E295" s="3">
        <v>0.356295192887226</v>
      </c>
      <c r="F295" s="3">
        <v>0.59025877184053177</v>
      </c>
      <c r="G295" s="3">
        <v>0.1099775396627185</v>
      </c>
      <c r="H295" s="3">
        <v>0.24190626886659819</v>
      </c>
      <c r="I295" s="3">
        <v>3.5568492571846316E-3</v>
      </c>
      <c r="J295" s="3">
        <v>2.5377908238976322E-2</v>
      </c>
      <c r="K295" s="3">
        <v>0.35633689842341232</v>
      </c>
      <c r="L295" s="3">
        <v>3.7816945948543186E-2</v>
      </c>
      <c r="M295" s="3">
        <v>1.237500314666173E-2</v>
      </c>
      <c r="N295" s="3">
        <v>0.31154999591580779</v>
      </c>
      <c r="O295" s="4">
        <v>344.8087000000001</v>
      </c>
      <c r="P295" s="4">
        <v>387.98700000000025</v>
      </c>
      <c r="Q295" s="4">
        <v>359.8689</v>
      </c>
      <c r="R295" s="4">
        <v>346.18250000000006</v>
      </c>
      <c r="S295" s="1" t="s">
        <v>4</v>
      </c>
      <c r="T295" s="1" t="s">
        <v>88</v>
      </c>
    </row>
    <row r="296" spans="1:20" x14ac:dyDescent="0.2">
      <c r="A296" s="1" t="s">
        <v>1288</v>
      </c>
      <c r="B296" s="2" t="s">
        <v>11</v>
      </c>
      <c r="C296" s="1" t="s">
        <v>2</v>
      </c>
      <c r="D296" s="2" t="s">
        <v>1289</v>
      </c>
      <c r="E296" s="3">
        <v>0.24590166457258467</v>
      </c>
      <c r="F296" s="3">
        <v>0.48935435955417578</v>
      </c>
      <c r="G296" s="3">
        <v>3.3794933148567765E-4</v>
      </c>
      <c r="H296" s="3">
        <v>2.561905778470706E-3</v>
      </c>
      <c r="I296" s="3">
        <v>1.8567436315675964E-4</v>
      </c>
      <c r="J296" s="3">
        <v>3.969712790344658E-3</v>
      </c>
      <c r="K296" s="3">
        <v>0.4416269106672398</v>
      </c>
      <c r="L296" s="3">
        <v>1.172107078102717E-2</v>
      </c>
      <c r="M296" s="3">
        <v>2.6068956771935796E-3</v>
      </c>
      <c r="N296" s="3">
        <v>0.8208369410829226</v>
      </c>
      <c r="O296" s="4">
        <v>3016.0179999999991</v>
      </c>
      <c r="P296" s="4">
        <v>3729.7519999999986</v>
      </c>
      <c r="Q296" s="4">
        <v>3168.2110000000021</v>
      </c>
      <c r="R296" s="4">
        <v>3149.3360000000021</v>
      </c>
      <c r="S296" s="1" t="s">
        <v>4</v>
      </c>
      <c r="T296" s="1" t="s">
        <v>88</v>
      </c>
    </row>
    <row r="297" spans="1:20" x14ac:dyDescent="0.2">
      <c r="A297" s="1" t="s">
        <v>1358</v>
      </c>
      <c r="B297" s="2" t="s">
        <v>7</v>
      </c>
      <c r="C297" s="1" t="s">
        <v>2</v>
      </c>
      <c r="D297" s="2" t="s">
        <v>1359</v>
      </c>
      <c r="E297" s="3">
        <v>0.23954747445009772</v>
      </c>
      <c r="F297" s="3">
        <v>0.4821720061094133</v>
      </c>
      <c r="G297" s="3">
        <v>0.11850582253733544</v>
      </c>
      <c r="H297" s="3">
        <v>0.25558505824257732</v>
      </c>
      <c r="I297" s="3">
        <v>1.6294299867352893E-3</v>
      </c>
      <c r="J297" s="3">
        <v>1.5513925334915222E-2</v>
      </c>
      <c r="K297" s="3">
        <v>0.24869387887276329</v>
      </c>
      <c r="L297" s="3">
        <v>2.0289810155019836E-2</v>
      </c>
      <c r="M297" s="3">
        <v>1.6083102440169479E-2</v>
      </c>
      <c r="N297" s="3">
        <v>0.10743974022306257</v>
      </c>
      <c r="O297" s="4">
        <v>101.43350000000002</v>
      </c>
      <c r="P297" s="4">
        <v>122.07954000000001</v>
      </c>
      <c r="Q297" s="4">
        <v>108.23427000000001</v>
      </c>
      <c r="R297" s="4">
        <v>100.63328999999993</v>
      </c>
      <c r="S297" s="1" t="s">
        <v>4</v>
      </c>
      <c r="T297" s="1" t="s">
        <v>88</v>
      </c>
    </row>
    <row r="298" spans="1:20" x14ac:dyDescent="0.2">
      <c r="A298" s="1" t="s">
        <v>1363</v>
      </c>
      <c r="B298" s="2" t="s">
        <v>1364</v>
      </c>
      <c r="C298" s="1" t="s">
        <v>2</v>
      </c>
      <c r="D298" s="2" t="s">
        <v>1365</v>
      </c>
      <c r="E298" s="3">
        <v>0.84119578406727868</v>
      </c>
      <c r="F298" s="3">
        <v>0.92375559923386308</v>
      </c>
      <c r="G298" s="3">
        <v>0.36038555922350812</v>
      </c>
      <c r="H298" s="3">
        <v>0.5389531113085394</v>
      </c>
      <c r="I298" s="3">
        <v>5.7385179943171029E-3</v>
      </c>
      <c r="J298" s="3">
        <v>3.4294686142418082E-2</v>
      </c>
      <c r="K298" s="3">
        <v>0.10408478400079513</v>
      </c>
      <c r="L298" s="3">
        <v>4.7100216528502409E-3</v>
      </c>
      <c r="M298" s="3">
        <v>2.8226027350987511E-2</v>
      </c>
      <c r="N298" s="3">
        <v>8.3143232053596861E-2</v>
      </c>
      <c r="O298" s="4">
        <v>1625.242</v>
      </c>
      <c r="P298" s="4">
        <v>1814.8540000000003</v>
      </c>
      <c r="Q298" s="4">
        <v>1760.0890000000009</v>
      </c>
      <c r="R298" s="4">
        <v>1660.4049999999977</v>
      </c>
      <c r="S298" s="1" t="s">
        <v>4</v>
      </c>
      <c r="T298" s="1" t="s">
        <v>88</v>
      </c>
    </row>
    <row r="299" spans="1:20" x14ac:dyDescent="0.2">
      <c r="A299" s="1" t="s">
        <v>1417</v>
      </c>
      <c r="B299" s="2" t="s">
        <v>7</v>
      </c>
      <c r="C299" s="1" t="s">
        <v>2</v>
      </c>
      <c r="D299" s="2" t="s">
        <v>1418</v>
      </c>
      <c r="E299" s="3">
        <v>0.15211708179258077</v>
      </c>
      <c r="F299" s="3">
        <v>0.38459171384456531</v>
      </c>
      <c r="G299" s="3">
        <v>1.9631820433387565E-4</v>
      </c>
      <c r="H299" s="3">
        <v>1.6371404669597571E-3</v>
      </c>
      <c r="I299" s="3">
        <v>2.5616225878201918E-3</v>
      </c>
      <c r="J299" s="3">
        <v>2.0794505028002869E-2</v>
      </c>
      <c r="K299" s="3">
        <v>0.37493273767729873</v>
      </c>
      <c r="L299" s="3">
        <v>2.9796830255527425E-3</v>
      </c>
      <c r="M299" s="3">
        <v>4.4479065303837693E-4</v>
      </c>
      <c r="N299" s="3">
        <v>0.34749321212809769</v>
      </c>
      <c r="O299" s="4">
        <v>706.67660000000001</v>
      </c>
      <c r="P299" s="4">
        <v>823.26720000000034</v>
      </c>
      <c r="Q299" s="4">
        <v>731.2324000000001</v>
      </c>
      <c r="R299" s="4">
        <v>746.13080000000014</v>
      </c>
      <c r="S299" s="1" t="s">
        <v>4</v>
      </c>
      <c r="T299" s="1" t="s">
        <v>88</v>
      </c>
    </row>
    <row r="300" spans="1:20" x14ac:dyDescent="0.2">
      <c r="A300" s="1" t="s">
        <v>1423</v>
      </c>
      <c r="B300" s="2" t="s">
        <v>7</v>
      </c>
      <c r="C300" s="1" t="s">
        <v>2</v>
      </c>
      <c r="D300" s="2" t="s">
        <v>1424</v>
      </c>
      <c r="E300" s="3">
        <v>0.17964749367819211</v>
      </c>
      <c r="F300" s="3">
        <v>0.41765391149759107</v>
      </c>
      <c r="G300" s="3">
        <v>1.0563446094195522E-3</v>
      </c>
      <c r="H300" s="3">
        <v>6.6254273973493528E-3</v>
      </c>
      <c r="I300" s="3">
        <v>3.4617742563404332E-3</v>
      </c>
      <c r="J300" s="3">
        <v>2.5047991400293242E-2</v>
      </c>
      <c r="K300" s="3">
        <v>0.56145292524488255</v>
      </c>
      <c r="L300" s="3">
        <v>3.3789156164202416E-2</v>
      </c>
      <c r="M300" s="3">
        <v>5.1645730890699975E-3</v>
      </c>
      <c r="N300" s="3">
        <v>0.56299134786485339</v>
      </c>
      <c r="O300" s="4">
        <v>272.98219999999981</v>
      </c>
      <c r="P300" s="4">
        <v>334.87389999999971</v>
      </c>
      <c r="Q300" s="4">
        <v>281.28750000000025</v>
      </c>
      <c r="R300" s="4">
        <v>285.44220000000075</v>
      </c>
      <c r="S300" s="1" t="s">
        <v>4</v>
      </c>
      <c r="T300" s="1" t="s">
        <v>88</v>
      </c>
    </row>
    <row r="301" spans="1:20" x14ac:dyDescent="0.2">
      <c r="A301" s="1" t="s">
        <v>1431</v>
      </c>
      <c r="B301" s="2" t="s">
        <v>11</v>
      </c>
      <c r="C301" s="1" t="s">
        <v>2</v>
      </c>
      <c r="D301" s="2" t="s">
        <v>1432</v>
      </c>
      <c r="E301" s="3">
        <v>0.52269688223773336</v>
      </c>
      <c r="F301" s="3">
        <v>0.71923312497195302</v>
      </c>
      <c r="G301" s="3">
        <v>1.8059813955437883E-2</v>
      </c>
      <c r="H301" s="3">
        <v>6.3240241115285659E-2</v>
      </c>
      <c r="I301" s="3">
        <v>8.4733234346878999E-3</v>
      </c>
      <c r="J301" s="3">
        <v>4.4889605388526717E-2</v>
      </c>
      <c r="K301" s="3">
        <v>0.57216773744283744</v>
      </c>
      <c r="L301" s="3">
        <v>4.7129687952511823E-2</v>
      </c>
      <c r="M301" s="3">
        <v>5.1385880231883769E-3</v>
      </c>
      <c r="N301" s="3">
        <v>0.87152415293932428</v>
      </c>
      <c r="O301" s="4">
        <v>144.26899999999989</v>
      </c>
      <c r="P301" s="4">
        <v>171.79349999999982</v>
      </c>
      <c r="Q301" s="4">
        <v>152.00579999999988</v>
      </c>
      <c r="R301" s="4">
        <v>150.3555999999997</v>
      </c>
      <c r="S301" s="1" t="s">
        <v>4</v>
      </c>
      <c r="T301" s="1" t="s">
        <v>88</v>
      </c>
    </row>
    <row r="302" spans="1:20" x14ac:dyDescent="0.2">
      <c r="A302" s="1" t="s">
        <v>1435</v>
      </c>
      <c r="B302" s="2" t="s">
        <v>11</v>
      </c>
      <c r="C302" s="1" t="s">
        <v>2</v>
      </c>
      <c r="D302" s="2" t="s">
        <v>1436</v>
      </c>
      <c r="E302" s="3">
        <v>0.9450203066708297</v>
      </c>
      <c r="F302" s="3">
        <v>0.97427480485325779</v>
      </c>
      <c r="G302" s="3">
        <v>0.28651949953689015</v>
      </c>
      <c r="H302" s="3">
        <v>0.46736712922888229</v>
      </c>
      <c r="I302" s="3">
        <v>8.3285388919424009E-4</v>
      </c>
      <c r="J302" s="3">
        <v>1.0154136897946595E-2</v>
      </c>
      <c r="K302" s="3">
        <v>0.1595548028209306</v>
      </c>
      <c r="L302" s="3">
        <v>1.5331843996739938E-2</v>
      </c>
      <c r="M302" s="3">
        <v>1.6034308555018861E-2</v>
      </c>
      <c r="N302" s="3">
        <v>0.10219633166432984</v>
      </c>
      <c r="O302" s="4">
        <v>187.20689999999996</v>
      </c>
      <c r="P302" s="4">
        <v>221.04439999999994</v>
      </c>
      <c r="Q302" s="4">
        <v>214.28019999999995</v>
      </c>
      <c r="R302" s="4">
        <v>195.66709999999969</v>
      </c>
      <c r="S302" s="1" t="s">
        <v>4</v>
      </c>
      <c r="T302" s="1" t="s">
        <v>88</v>
      </c>
    </row>
    <row r="303" spans="1:20" x14ac:dyDescent="0.2">
      <c r="A303" s="1" t="s">
        <v>1445</v>
      </c>
      <c r="B303" s="2" t="s">
        <v>24</v>
      </c>
      <c r="C303" s="1" t="s">
        <v>2</v>
      </c>
      <c r="D303" s="2" t="s">
        <v>1446</v>
      </c>
      <c r="E303" s="3">
        <v>0.71543956695903499</v>
      </c>
      <c r="F303" s="3">
        <v>0.85069953696338974</v>
      </c>
      <c r="G303" s="3">
        <v>1.6513338277641766E-2</v>
      </c>
      <c r="H303" s="3">
        <v>5.8923280768160391E-2</v>
      </c>
      <c r="I303" s="3">
        <v>5.9035838484076085E-4</v>
      </c>
      <c r="J303" s="3">
        <v>8.3663873088463767E-3</v>
      </c>
      <c r="K303" s="3">
        <v>0.15107896955608691</v>
      </c>
      <c r="L303" s="3">
        <v>2.0104575913887132E-2</v>
      </c>
      <c r="M303" s="3">
        <v>6.2064228667359103E-4</v>
      </c>
      <c r="N303" s="3">
        <v>0.47469779309504823</v>
      </c>
      <c r="O303" s="4">
        <v>224.87639999999993</v>
      </c>
      <c r="P303" s="4">
        <v>265.14699999999993</v>
      </c>
      <c r="Q303" s="4">
        <v>245.12139999999968</v>
      </c>
      <c r="R303" s="4">
        <v>236.83089999999925</v>
      </c>
      <c r="S303" s="1" t="s">
        <v>4</v>
      </c>
      <c r="T303" s="1" t="s">
        <v>88</v>
      </c>
    </row>
    <row r="304" spans="1:20" x14ac:dyDescent="0.2">
      <c r="A304" s="1" t="s">
        <v>1464</v>
      </c>
      <c r="B304" s="2" t="s">
        <v>1</v>
      </c>
      <c r="C304" s="1" t="s">
        <v>2</v>
      </c>
      <c r="D304" s="2" t="s">
        <v>1465</v>
      </c>
      <c r="E304" s="3">
        <v>0.19046854746949893</v>
      </c>
      <c r="F304" s="3">
        <v>0.4299265432092122</v>
      </c>
      <c r="G304" s="3">
        <v>0.19003208843942443</v>
      </c>
      <c r="H304" s="3">
        <v>0.3548500492942071</v>
      </c>
      <c r="I304" s="3">
        <v>3.4254651277926605E-3</v>
      </c>
      <c r="J304" s="3">
        <v>2.4913345535126648E-2</v>
      </c>
      <c r="K304" s="3">
        <v>0.44178354037115386</v>
      </c>
      <c r="L304" s="3">
        <v>1.0278155217146423E-2</v>
      </c>
      <c r="M304" s="3">
        <v>9.7823437077139974E-3</v>
      </c>
      <c r="N304" s="3">
        <v>0.23178869436532212</v>
      </c>
      <c r="O304" s="4">
        <v>154.42860000000002</v>
      </c>
      <c r="P304" s="4">
        <v>186.79160000000007</v>
      </c>
      <c r="Q304" s="4">
        <v>163.51699999999997</v>
      </c>
      <c r="R304" s="4">
        <v>150.29900000000018</v>
      </c>
      <c r="S304" s="1" t="s">
        <v>4</v>
      </c>
      <c r="T304" s="1" t="s">
        <v>88</v>
      </c>
    </row>
    <row r="305" spans="1:20" x14ac:dyDescent="0.2">
      <c r="A305" s="1" t="s">
        <v>1468</v>
      </c>
      <c r="B305" s="2" t="s">
        <v>7</v>
      </c>
      <c r="C305" s="1" t="s">
        <v>2</v>
      </c>
      <c r="D305" s="2" t="s">
        <v>1469</v>
      </c>
      <c r="E305" s="3">
        <v>6.4971576563165379E-2</v>
      </c>
      <c r="F305" s="3">
        <v>0.25461725490341275</v>
      </c>
      <c r="G305" s="3">
        <v>9.1182713853983041E-5</v>
      </c>
      <c r="H305" s="3">
        <v>8.8491517940733481E-4</v>
      </c>
      <c r="I305" s="3">
        <v>8.0314721547691351E-5</v>
      </c>
      <c r="J305" s="3">
        <v>2.3708053978074195E-3</v>
      </c>
      <c r="K305" s="3">
        <v>0.3263986163798388</v>
      </c>
      <c r="L305" s="3">
        <v>2.816834048080678E-2</v>
      </c>
      <c r="M305" s="3">
        <v>2.1562888221441076E-2</v>
      </c>
      <c r="N305" s="3">
        <v>0.97246565995548273</v>
      </c>
      <c r="O305" s="4">
        <v>370.4195799999992</v>
      </c>
      <c r="P305" s="4">
        <v>620.62519999999904</v>
      </c>
      <c r="Q305" s="4">
        <v>282.36080000000186</v>
      </c>
      <c r="R305" s="4">
        <v>281.09180000000202</v>
      </c>
      <c r="S305" s="1" t="s">
        <v>4</v>
      </c>
      <c r="T305" s="1" t="s">
        <v>88</v>
      </c>
    </row>
    <row r="306" spans="1:20" x14ac:dyDescent="0.2">
      <c r="A306" s="1" t="s">
        <v>1493</v>
      </c>
      <c r="B306" s="2" t="s">
        <v>11</v>
      </c>
      <c r="C306" s="1" t="s">
        <v>2</v>
      </c>
      <c r="D306" s="2" t="s">
        <v>1494</v>
      </c>
      <c r="E306" s="3">
        <v>0.22759225228608437</v>
      </c>
      <c r="F306" s="3">
        <v>0.4693887790321935</v>
      </c>
      <c r="G306" s="3">
        <v>1.3727931255668546E-2</v>
      </c>
      <c r="H306" s="3">
        <v>5.1199697667109342E-2</v>
      </c>
      <c r="I306" s="3">
        <v>4.5359533853883065E-4</v>
      </c>
      <c r="J306" s="3">
        <v>7.0556256950760621E-3</v>
      </c>
      <c r="K306" s="3">
        <v>0.43307262136291036</v>
      </c>
      <c r="L306" s="3">
        <v>5.935140072337756E-4</v>
      </c>
      <c r="M306" s="3">
        <v>2.2559158304815779E-3</v>
      </c>
      <c r="N306" s="3">
        <v>0.2959566900394025</v>
      </c>
      <c r="O306" s="4">
        <v>97.153490000000005</v>
      </c>
      <c r="P306" s="4">
        <v>121.49790000000004</v>
      </c>
      <c r="Q306" s="4">
        <v>104.77606999999996</v>
      </c>
      <c r="R306" s="4">
        <v>99.827709999999939</v>
      </c>
      <c r="S306" s="1" t="s">
        <v>4</v>
      </c>
      <c r="T306" s="1" t="s">
        <v>88</v>
      </c>
    </row>
    <row r="307" spans="1:20" x14ac:dyDescent="0.2">
      <c r="A307" s="1" t="s">
        <v>1543</v>
      </c>
      <c r="B307" s="2" t="s">
        <v>1</v>
      </c>
      <c r="C307" s="1" t="s">
        <v>2</v>
      </c>
      <c r="D307" s="2" t="s">
        <v>1544</v>
      </c>
      <c r="E307" s="3">
        <v>0.7147525084452947</v>
      </c>
      <c r="F307" s="3">
        <v>0.85060009378472345</v>
      </c>
      <c r="G307" s="3">
        <v>0.14610722670434984</v>
      </c>
      <c r="H307" s="3">
        <v>0.29578221008104905</v>
      </c>
      <c r="I307" s="3">
        <v>4.6038500705922208E-4</v>
      </c>
      <c r="J307" s="3">
        <v>7.1256809533515736E-3</v>
      </c>
      <c r="K307" s="3">
        <v>5.8582013139715165E-2</v>
      </c>
      <c r="L307" s="3">
        <v>3.6607654799241017E-2</v>
      </c>
      <c r="M307" s="3">
        <v>1.330389900342388E-2</v>
      </c>
      <c r="N307" s="3">
        <v>6.3728744473528387E-2</v>
      </c>
      <c r="O307" s="4">
        <v>1050.5063000000007</v>
      </c>
      <c r="P307" s="4">
        <v>1263.2620000000006</v>
      </c>
      <c r="Q307" s="4">
        <v>1229.3120000000013</v>
      </c>
      <c r="R307" s="4">
        <v>1133.044400000002</v>
      </c>
      <c r="S307" s="1" t="s">
        <v>4</v>
      </c>
      <c r="T307" s="1" t="s">
        <v>88</v>
      </c>
    </row>
    <row r="308" spans="1:20" x14ac:dyDescent="0.2">
      <c r="A308" s="1" t="s">
        <v>1549</v>
      </c>
      <c r="B308" s="2" t="s">
        <v>20</v>
      </c>
      <c r="C308" s="1" t="s">
        <v>2</v>
      </c>
      <c r="D308" s="2" t="s">
        <v>1550</v>
      </c>
      <c r="E308" s="3">
        <v>0.91504173038055514</v>
      </c>
      <c r="F308" s="3">
        <v>0.95981158958956414</v>
      </c>
      <c r="G308" s="3">
        <v>1.3426747204846544E-2</v>
      </c>
      <c r="H308" s="3">
        <v>5.031721133319024E-2</v>
      </c>
      <c r="I308" s="3">
        <v>6.4930121960807101E-3</v>
      </c>
      <c r="J308" s="3">
        <v>3.7351243480153451E-2</v>
      </c>
      <c r="K308" s="3">
        <v>0.2010811036183261</v>
      </c>
      <c r="L308" s="3">
        <v>2.8241361382317393E-2</v>
      </c>
      <c r="M308" s="3">
        <v>1.7731980831071043E-2</v>
      </c>
      <c r="N308" s="3">
        <v>0.72978337444892349</v>
      </c>
      <c r="O308" s="4">
        <v>2109.5469999999982</v>
      </c>
      <c r="P308" s="4">
        <v>2347.313999999998</v>
      </c>
      <c r="Q308" s="4">
        <v>2242.2510000000007</v>
      </c>
      <c r="R308" s="4">
        <v>2229.3790000000035</v>
      </c>
      <c r="S308" s="1" t="s">
        <v>4</v>
      </c>
      <c r="T308" s="1" t="s">
        <v>88</v>
      </c>
    </row>
    <row r="309" spans="1:20" x14ac:dyDescent="0.2">
      <c r="A309" s="1" t="s">
        <v>1551</v>
      </c>
      <c r="B309" s="2" t="s">
        <v>1</v>
      </c>
      <c r="C309" s="1" t="s">
        <v>2</v>
      </c>
      <c r="D309" s="2" t="s">
        <v>1552</v>
      </c>
      <c r="E309" s="3">
        <v>0.82055876675994799</v>
      </c>
      <c r="F309" s="3">
        <v>0.91221391307904132</v>
      </c>
      <c r="G309" s="3">
        <v>2.1391308639967841E-4</v>
      </c>
      <c r="H309" s="3">
        <v>1.7584648547602254E-3</v>
      </c>
      <c r="I309" s="3">
        <v>1.3633305339726468E-3</v>
      </c>
      <c r="J309" s="3">
        <v>1.3906328339330937E-2</v>
      </c>
      <c r="K309" s="3">
        <v>8.3293400710641508E-2</v>
      </c>
      <c r="L309" s="3">
        <v>3.9142222040067232E-2</v>
      </c>
      <c r="M309" s="3">
        <v>4.369664946767985E-4</v>
      </c>
      <c r="N309" s="3">
        <v>0.51062892811717919</v>
      </c>
      <c r="O309" s="4">
        <v>468.92519999999985</v>
      </c>
      <c r="P309" s="4">
        <v>585.51469999999972</v>
      </c>
      <c r="Q309" s="4">
        <v>517.85369999999989</v>
      </c>
      <c r="R309" s="4">
        <v>528.2311000000002</v>
      </c>
      <c r="S309" s="1" t="s">
        <v>4</v>
      </c>
      <c r="T309" s="1" t="s">
        <v>88</v>
      </c>
    </row>
    <row r="310" spans="1:20" x14ac:dyDescent="0.2">
      <c r="A310" s="1" t="s">
        <v>1605</v>
      </c>
      <c r="B310" s="2" t="s">
        <v>7</v>
      </c>
      <c r="C310" s="1" t="s">
        <v>2</v>
      </c>
      <c r="D310" s="2" t="s">
        <v>1606</v>
      </c>
      <c r="E310" s="3">
        <v>3.1812489144993116E-3</v>
      </c>
      <c r="F310" s="3">
        <v>5.6716592551995168E-2</v>
      </c>
      <c r="G310" s="3">
        <v>3.1557587278044949E-3</v>
      </c>
      <c r="H310" s="3">
        <v>1.6021386166632203E-2</v>
      </c>
      <c r="I310" s="3">
        <v>2.8867137108107651E-4</v>
      </c>
      <c r="J310" s="3">
        <v>5.2499789844453418E-3</v>
      </c>
      <c r="K310" s="3">
        <v>0.8186865856419363</v>
      </c>
      <c r="L310" s="3">
        <v>4.4842743408291723E-4</v>
      </c>
      <c r="M310" s="3">
        <v>1.8107762364928711E-4</v>
      </c>
      <c r="N310" s="3">
        <v>0.48812925086752834</v>
      </c>
      <c r="O310" s="4">
        <v>18.301023000000001</v>
      </c>
      <c r="P310" s="4">
        <v>31.503270000000004</v>
      </c>
      <c r="Q310" s="4">
        <v>17.795599999999997</v>
      </c>
      <c r="R310" s="4">
        <v>16.166080000000022</v>
      </c>
      <c r="S310" s="1" t="s">
        <v>4</v>
      </c>
      <c r="T310" s="1" t="s">
        <v>88</v>
      </c>
    </row>
    <row r="311" spans="1:20" x14ac:dyDescent="0.2">
      <c r="A311" s="1" t="s">
        <v>1613</v>
      </c>
      <c r="B311" s="2" t="s">
        <v>24</v>
      </c>
      <c r="C311" s="1" t="s">
        <v>2</v>
      </c>
      <c r="D311" s="2" t="s">
        <v>1614</v>
      </c>
      <c r="E311" s="3">
        <v>0.16885047860959823</v>
      </c>
      <c r="F311" s="3">
        <v>0.40600368547484028</v>
      </c>
      <c r="G311" s="3">
        <v>1.058892979454021E-5</v>
      </c>
      <c r="H311" s="3">
        <v>1.4081831039053217E-4</v>
      </c>
      <c r="I311" s="3">
        <v>9.3622668772383299E-3</v>
      </c>
      <c r="J311" s="3">
        <v>4.7663656834003441E-2</v>
      </c>
      <c r="K311" s="3">
        <v>0.38150715958455961</v>
      </c>
      <c r="L311" s="3">
        <v>1.8627916273692452E-2</v>
      </c>
      <c r="M311" s="3">
        <v>6.4795201374057666E-5</v>
      </c>
      <c r="N311" s="3">
        <v>5.8230376919623072E-2</v>
      </c>
      <c r="O311" s="4">
        <v>33.415789999999994</v>
      </c>
      <c r="P311" s="4">
        <v>59.816729999999986</v>
      </c>
      <c r="Q311" s="4">
        <v>37.322379999999995</v>
      </c>
      <c r="R311" s="4">
        <v>45.627839999999971</v>
      </c>
      <c r="S311" s="1" t="s">
        <v>4</v>
      </c>
      <c r="T311" s="1" t="s">
        <v>88</v>
      </c>
    </row>
    <row r="312" spans="1:20" x14ac:dyDescent="0.2">
      <c r="A312" s="1" t="s">
        <v>1621</v>
      </c>
      <c r="B312" s="2" t="s">
        <v>24</v>
      </c>
      <c r="C312" s="1" t="s">
        <v>1622</v>
      </c>
      <c r="D312" s="2" t="s">
        <v>1623</v>
      </c>
      <c r="E312" s="3">
        <v>4.3930050081144008E-3</v>
      </c>
      <c r="F312" s="3">
        <v>6.7061093101342853E-2</v>
      </c>
      <c r="G312" s="3">
        <v>3.0067222818999035E-3</v>
      </c>
      <c r="H312" s="3">
        <v>1.5410316831861854E-2</v>
      </c>
      <c r="I312" s="3">
        <v>8.1301297542890408E-3</v>
      </c>
      <c r="J312" s="3">
        <v>4.3650086927436785E-2</v>
      </c>
      <c r="K312" s="3">
        <v>0.34758453160200908</v>
      </c>
      <c r="L312" s="3">
        <v>2.8241530139569264E-4</v>
      </c>
      <c r="M312" s="3">
        <v>4.4679337763293457E-3</v>
      </c>
      <c r="N312" s="3">
        <v>0.60137049119435515</v>
      </c>
      <c r="O312" s="4">
        <v>86.862040000000036</v>
      </c>
      <c r="P312" s="4">
        <v>217.80844000000002</v>
      </c>
      <c r="Q312" s="4">
        <v>59.558830000000007</v>
      </c>
      <c r="R312" s="4">
        <v>68.146609999999939</v>
      </c>
      <c r="S312" s="1" t="s">
        <v>4</v>
      </c>
      <c r="T312" s="1" t="s">
        <v>88</v>
      </c>
    </row>
    <row r="313" spans="1:20" x14ac:dyDescent="0.2">
      <c r="A313" s="1" t="s">
        <v>1632</v>
      </c>
      <c r="B313" s="2" t="s">
        <v>1</v>
      </c>
      <c r="C313" s="1" t="s">
        <v>2</v>
      </c>
      <c r="D313" s="2" t="s">
        <v>1633</v>
      </c>
      <c r="E313" s="3">
        <v>0.75154330390132329</v>
      </c>
      <c r="F313" s="3">
        <v>0.87258183411191448</v>
      </c>
      <c r="G313" s="3">
        <v>4.0917605547107319E-7</v>
      </c>
      <c r="H313" s="3">
        <v>8.9949478146292608E-6</v>
      </c>
      <c r="I313" s="3">
        <v>2.7887344259315875E-4</v>
      </c>
      <c r="J313" s="3">
        <v>5.1560159860699548E-3</v>
      </c>
      <c r="K313" s="3">
        <v>0.16591748110696192</v>
      </c>
      <c r="L313" s="3">
        <v>3.4550057662380979E-2</v>
      </c>
      <c r="M313" s="3">
        <v>1.6146278430227908E-6</v>
      </c>
      <c r="N313" s="3">
        <v>0.20750719890361258</v>
      </c>
      <c r="O313" s="4">
        <v>89.176529999999943</v>
      </c>
      <c r="P313" s="4">
        <v>124.99689999999993</v>
      </c>
      <c r="Q313" s="4">
        <v>101.17049999999995</v>
      </c>
      <c r="R313" s="4">
        <v>109.2258099999999</v>
      </c>
      <c r="S313" s="1" t="s">
        <v>4</v>
      </c>
      <c r="T313" s="1" t="s">
        <v>88</v>
      </c>
    </row>
    <row r="314" spans="1:20" x14ac:dyDescent="0.2">
      <c r="A314" s="1" t="s">
        <v>1677</v>
      </c>
      <c r="B314" s="2" t="s">
        <v>24</v>
      </c>
      <c r="C314" s="1" t="s">
        <v>286</v>
      </c>
      <c r="D314" s="2" t="s">
        <v>1678</v>
      </c>
      <c r="E314" s="3">
        <v>3.2788572398160581E-3</v>
      </c>
      <c r="F314" s="3">
        <v>5.7549852409654371E-2</v>
      </c>
      <c r="G314" s="3">
        <v>5.7322886898327817E-7</v>
      </c>
      <c r="H314" s="3">
        <v>1.1849264127285642E-5</v>
      </c>
      <c r="I314" s="3">
        <v>5.4132708717094183E-5</v>
      </c>
      <c r="J314" s="3">
        <v>1.7989603370247972E-3</v>
      </c>
      <c r="K314" s="3">
        <v>9.532909036970183E-2</v>
      </c>
      <c r="L314" s="3">
        <v>2.3870454621095459E-3</v>
      </c>
      <c r="M314" s="3">
        <v>3.6530899990276021E-5</v>
      </c>
      <c r="N314" s="3">
        <v>0.15732730884304957</v>
      </c>
      <c r="O314" s="4">
        <v>0.72534049999999972</v>
      </c>
      <c r="P314" s="4">
        <v>3.7975437999999997</v>
      </c>
      <c r="Q314" s="4">
        <v>0.15738440000000087</v>
      </c>
      <c r="R314" s="4">
        <v>0.61838360000000137</v>
      </c>
      <c r="S314" s="1" t="s">
        <v>4</v>
      </c>
      <c r="T314" s="1" t="s">
        <v>88</v>
      </c>
    </row>
    <row r="315" spans="1:20" x14ac:dyDescent="0.2">
      <c r="A315" s="1" t="s">
        <v>1683</v>
      </c>
      <c r="B315" s="2" t="s">
        <v>7</v>
      </c>
      <c r="C315" s="1" t="s">
        <v>286</v>
      </c>
      <c r="D315" s="2" t="s">
        <v>1684</v>
      </c>
      <c r="E315" s="3">
        <v>6.7922223756905584E-2</v>
      </c>
      <c r="F315" s="3">
        <v>0.2597879213435903</v>
      </c>
      <c r="G315" s="3">
        <v>2.1692345131803523E-3</v>
      </c>
      <c r="H315" s="3">
        <v>1.1857304575906412E-2</v>
      </c>
      <c r="I315" s="3">
        <v>8.5396614145323883E-4</v>
      </c>
      <c r="J315" s="3">
        <v>1.0301792786911904E-2</v>
      </c>
      <c r="K315" s="3">
        <v>0.3185180802511216</v>
      </c>
      <c r="L315" s="3">
        <v>3.5314294615106934E-2</v>
      </c>
      <c r="M315" s="3">
        <v>4.9675803972170085E-2</v>
      </c>
      <c r="N315" s="3">
        <v>0.793913022490361</v>
      </c>
      <c r="O315" s="4">
        <v>11.841841000000002</v>
      </c>
      <c r="P315" s="4">
        <v>22.138589000000003</v>
      </c>
      <c r="Q315" s="4">
        <v>6.9406280000000509</v>
      </c>
      <c r="R315" s="4">
        <v>6.4235060000000672</v>
      </c>
      <c r="S315" s="1" t="s">
        <v>4</v>
      </c>
      <c r="T315" s="1" t="s">
        <v>88</v>
      </c>
    </row>
    <row r="316" spans="1:20" x14ac:dyDescent="0.2">
      <c r="A316" s="1" t="s">
        <v>1712</v>
      </c>
      <c r="B316" s="2" t="s">
        <v>1</v>
      </c>
      <c r="C316" s="1" t="s">
        <v>2</v>
      </c>
      <c r="D316" s="2" t="s">
        <v>1713</v>
      </c>
      <c r="E316" s="3">
        <v>3.8230654439281253E-2</v>
      </c>
      <c r="F316" s="3">
        <v>0.19961908880758378</v>
      </c>
      <c r="G316" s="3">
        <v>2.7731477968117257E-2</v>
      </c>
      <c r="H316" s="3">
        <v>8.7743161918610549E-2</v>
      </c>
      <c r="I316" s="3">
        <v>8.5884692869118854E-4</v>
      </c>
      <c r="J316" s="3">
        <v>1.0344658601685366E-2</v>
      </c>
      <c r="K316" s="3">
        <v>0.72361673356548517</v>
      </c>
      <c r="L316" s="3">
        <v>3.0870581674919626E-4</v>
      </c>
      <c r="M316" s="3">
        <v>1.8473703209055036E-3</v>
      </c>
      <c r="N316" s="3">
        <v>0.29460004803757489</v>
      </c>
      <c r="O316" s="4">
        <v>652.23659999999995</v>
      </c>
      <c r="P316" s="4">
        <v>846.19309999999996</v>
      </c>
      <c r="Q316" s="4">
        <v>673.93900000000008</v>
      </c>
      <c r="R316" s="4">
        <v>628.77380000000119</v>
      </c>
      <c r="S316" s="1" t="s">
        <v>4</v>
      </c>
      <c r="T316" s="1" t="s">
        <v>88</v>
      </c>
    </row>
    <row r="317" spans="1:20" x14ac:dyDescent="0.2">
      <c r="A317" s="1" t="s">
        <v>1053</v>
      </c>
      <c r="B317" s="2" t="s">
        <v>7</v>
      </c>
      <c r="C317" s="1" t="s">
        <v>2</v>
      </c>
      <c r="D317" s="2" t="s">
        <v>1054</v>
      </c>
      <c r="E317" s="3">
        <v>7.4193080002141781E-2</v>
      </c>
      <c r="F317" s="3">
        <v>0.2699914417262157</v>
      </c>
      <c r="G317" s="3">
        <v>6.4612625450406261E-3</v>
      </c>
      <c r="H317" s="3">
        <v>2.8455845726759875E-2</v>
      </c>
      <c r="I317" s="3">
        <v>2.7399622459647385E-3</v>
      </c>
      <c r="J317" s="3">
        <v>2.1681438257556838E-2</v>
      </c>
      <c r="K317" s="3">
        <v>0.89549339448842857</v>
      </c>
      <c r="L317" s="3">
        <v>1.3545860470518107E-3</v>
      </c>
      <c r="M317" s="3">
        <v>5.7183980561181878E-3</v>
      </c>
      <c r="N317" s="3">
        <v>0.74757293012074255</v>
      </c>
      <c r="O317" s="4">
        <v>746.39650000000006</v>
      </c>
      <c r="P317" s="4">
        <v>898.62720000000002</v>
      </c>
      <c r="Q317" s="4">
        <v>752.72640000000001</v>
      </c>
      <c r="R317" s="4">
        <v>744.3608999999999</v>
      </c>
      <c r="S317" s="1" t="s">
        <v>4</v>
      </c>
      <c r="T317" s="1" t="s">
        <v>1055</v>
      </c>
    </row>
    <row r="318" spans="1:20" x14ac:dyDescent="0.2">
      <c r="A318" s="1" t="s">
        <v>1033</v>
      </c>
      <c r="B318" s="2" t="s">
        <v>1</v>
      </c>
      <c r="C318" s="1" t="s">
        <v>2</v>
      </c>
      <c r="D318" s="2" t="s">
        <v>1034</v>
      </c>
      <c r="E318" s="3">
        <v>0.24975154581560366</v>
      </c>
      <c r="F318" s="3">
        <v>0.49348727092824529</v>
      </c>
      <c r="G318" s="3">
        <v>4.2615858101030746E-2</v>
      </c>
      <c r="H318" s="3">
        <v>0.12118422995122517</v>
      </c>
      <c r="I318" s="3">
        <v>2.081058328465368E-3</v>
      </c>
      <c r="J318" s="3">
        <v>1.8211889448321854E-2</v>
      </c>
      <c r="K318" s="3">
        <v>0.18587951099668154</v>
      </c>
      <c r="L318" s="3">
        <v>7.3371144400407682E-3</v>
      </c>
      <c r="M318" s="3">
        <v>4.7459213275664802E-3</v>
      </c>
      <c r="N318" s="3">
        <v>0.3128814502776901</v>
      </c>
      <c r="O318" s="4">
        <v>464.2192</v>
      </c>
      <c r="P318" s="4">
        <v>538.9686999999999</v>
      </c>
      <c r="Q318" s="4">
        <v>489.7238000000001</v>
      </c>
      <c r="R318" s="4">
        <v>472.5368000000002</v>
      </c>
      <c r="S318" s="1" t="s">
        <v>4</v>
      </c>
      <c r="T318" s="1" t="s">
        <v>1035</v>
      </c>
    </row>
    <row r="319" spans="1:20" x14ac:dyDescent="0.2">
      <c r="A319" s="1" t="s">
        <v>559</v>
      </c>
      <c r="B319" s="2" t="s">
        <v>20</v>
      </c>
      <c r="C319" s="1" t="s">
        <v>2</v>
      </c>
      <c r="D319" s="2" t="s">
        <v>560</v>
      </c>
      <c r="E319" s="3">
        <v>0.63046644772331484</v>
      </c>
      <c r="F319" s="3">
        <v>0.7965445215137299</v>
      </c>
      <c r="G319" s="3">
        <v>1.4029324835565424E-3</v>
      </c>
      <c r="H319" s="3">
        <v>8.3522176045501412E-3</v>
      </c>
      <c r="I319" s="3">
        <v>4.7956127456741236E-4</v>
      </c>
      <c r="J319" s="3">
        <v>7.3436696366302075E-3</v>
      </c>
      <c r="K319" s="3">
        <v>7.9186994108380648E-2</v>
      </c>
      <c r="L319" s="3">
        <v>2.3830574479663327E-2</v>
      </c>
      <c r="M319" s="3">
        <v>6.4722674902786977E-4</v>
      </c>
      <c r="N319" s="3">
        <v>0.74691846163355335</v>
      </c>
      <c r="O319" s="4">
        <v>7.7319889999999996</v>
      </c>
      <c r="P319" s="4">
        <v>17.549722000000003</v>
      </c>
      <c r="Q319" s="4">
        <v>11.990825000000001</v>
      </c>
      <c r="R319" s="4">
        <v>11.459169000000017</v>
      </c>
      <c r="S319" s="1" t="s">
        <v>4</v>
      </c>
      <c r="T319" s="1" t="s">
        <v>561</v>
      </c>
    </row>
    <row r="320" spans="1:20" x14ac:dyDescent="0.2">
      <c r="A320" s="1" t="s">
        <v>126</v>
      </c>
      <c r="B320" s="2" t="s">
        <v>7</v>
      </c>
      <c r="C320" s="1" t="s">
        <v>2</v>
      </c>
      <c r="D320" s="2" t="s">
        <v>127</v>
      </c>
      <c r="E320" s="3">
        <v>4.2650526868804807E-2</v>
      </c>
      <c r="F320" s="3">
        <v>0.21053981297218194</v>
      </c>
      <c r="G320" s="3">
        <v>4.9400312997603581E-3</v>
      </c>
      <c r="H320" s="3">
        <v>2.3004280800138915E-2</v>
      </c>
      <c r="I320" s="3">
        <v>1.0170350011071108E-3</v>
      </c>
      <c r="J320" s="3">
        <v>1.1528369110731221E-2</v>
      </c>
      <c r="K320" s="3">
        <v>0.65216469860592452</v>
      </c>
      <c r="L320" s="3">
        <v>3.3147597538601505E-3</v>
      </c>
      <c r="M320" s="3">
        <v>2.3344555037434879E-3</v>
      </c>
      <c r="N320" s="3">
        <v>0.5141615764829035</v>
      </c>
      <c r="O320" s="4">
        <v>820.89159999999981</v>
      </c>
      <c r="P320" s="4">
        <v>975.2</v>
      </c>
      <c r="Q320" s="4">
        <v>837.07840000000022</v>
      </c>
      <c r="R320" s="4">
        <v>822.93850000000043</v>
      </c>
      <c r="S320" s="1" t="s">
        <v>4</v>
      </c>
      <c r="T320" s="1" t="s">
        <v>128</v>
      </c>
    </row>
    <row r="321" spans="1:20" x14ac:dyDescent="0.2">
      <c r="A321" s="1" t="s">
        <v>200</v>
      </c>
      <c r="B321" s="2" t="s">
        <v>11</v>
      </c>
      <c r="C321" s="1" t="s">
        <v>2</v>
      </c>
      <c r="D321" s="2" t="s">
        <v>201</v>
      </c>
      <c r="E321" s="3">
        <v>0.67308489692296791</v>
      </c>
      <c r="F321" s="3">
        <v>0.82474066064790708</v>
      </c>
      <c r="G321" s="3">
        <v>5.51371985284713E-3</v>
      </c>
      <c r="H321" s="3">
        <v>2.5069089155914631E-2</v>
      </c>
      <c r="I321" s="3">
        <v>2.8794995548905946E-3</v>
      </c>
      <c r="J321" s="3">
        <v>2.245116561406944E-2</v>
      </c>
      <c r="K321" s="3">
        <v>0.12042393527547379</v>
      </c>
      <c r="L321" s="3">
        <v>3.4265941307186822E-3</v>
      </c>
      <c r="M321" s="3">
        <v>2.1676661033461627E-3</v>
      </c>
      <c r="N321" s="3">
        <v>0.79209119226082791</v>
      </c>
      <c r="O321" s="4">
        <v>415.40699999999998</v>
      </c>
      <c r="P321" s="4">
        <v>499.64239999999995</v>
      </c>
      <c r="Q321" s="4">
        <v>453.33429999999993</v>
      </c>
      <c r="R321" s="4">
        <v>449.86330000000038</v>
      </c>
      <c r="S321" s="1" t="s">
        <v>4</v>
      </c>
      <c r="T321" s="1" t="s">
        <v>88</v>
      </c>
    </row>
    <row r="322" spans="1:20" x14ac:dyDescent="0.2">
      <c r="A322" s="1" t="s">
        <v>515</v>
      </c>
      <c r="B322" s="2" t="s">
        <v>20</v>
      </c>
      <c r="C322" s="1" t="s">
        <v>2</v>
      </c>
      <c r="D322" s="2" t="s">
        <v>516</v>
      </c>
      <c r="E322" s="3">
        <v>0.52368155023883833</v>
      </c>
      <c r="F322" s="3">
        <v>0.72033365475443778</v>
      </c>
      <c r="G322" s="3">
        <v>1.1801569502621191E-3</v>
      </c>
      <c r="H322" s="3">
        <v>7.2904979099426828E-3</v>
      </c>
      <c r="I322" s="3">
        <v>2.3345004211607152E-4</v>
      </c>
      <c r="J322" s="3">
        <v>4.5850311751997521E-3</v>
      </c>
      <c r="K322" s="3">
        <v>0.10149126436363942</v>
      </c>
      <c r="L322" s="3">
        <v>7.570865145995186E-3</v>
      </c>
      <c r="M322" s="3">
        <v>2.4915636520340381E-4</v>
      </c>
      <c r="N322" s="3">
        <v>0.66352695045546572</v>
      </c>
      <c r="O322" s="4">
        <v>1269.723</v>
      </c>
      <c r="P322" s="4">
        <v>1522.0180000000005</v>
      </c>
      <c r="Q322" s="4">
        <v>1375.6140000000007</v>
      </c>
      <c r="R322" s="4">
        <v>1356.0410000000011</v>
      </c>
      <c r="S322" s="1" t="s">
        <v>4</v>
      </c>
      <c r="T322" s="1" t="s">
        <v>88</v>
      </c>
    </row>
    <row r="323" spans="1:20" x14ac:dyDescent="0.2">
      <c r="A323" s="1" t="s">
        <v>591</v>
      </c>
      <c r="B323" s="2" t="s">
        <v>11</v>
      </c>
      <c r="C323" s="1" t="s">
        <v>2</v>
      </c>
      <c r="D323" s="2" t="s">
        <v>592</v>
      </c>
      <c r="E323" s="3">
        <v>8.6087523608448291E-2</v>
      </c>
      <c r="F323" s="3">
        <v>0.29061298309752548</v>
      </c>
      <c r="G323" s="3">
        <v>6.4152818321427463E-4</v>
      </c>
      <c r="H323" s="3">
        <v>4.3854641506919662E-3</v>
      </c>
      <c r="I323" s="3">
        <v>5.5999786302124519E-3</v>
      </c>
      <c r="J323" s="3">
        <v>3.3686324558275291E-2</v>
      </c>
      <c r="K323" s="3">
        <v>0.97050473024888184</v>
      </c>
      <c r="L323" s="3">
        <v>9.0667241092692932E-3</v>
      </c>
      <c r="M323" s="3">
        <v>3.559358542127378E-3</v>
      </c>
      <c r="N323" s="3">
        <v>0.4392938216194715</v>
      </c>
      <c r="O323" s="4">
        <v>351.05119999999999</v>
      </c>
      <c r="P323" s="4">
        <v>412.98499999999996</v>
      </c>
      <c r="Q323" s="4">
        <v>350.42639999999994</v>
      </c>
      <c r="R323" s="4">
        <v>358.03220000000005</v>
      </c>
      <c r="S323" s="1" t="s">
        <v>4</v>
      </c>
      <c r="T323" s="1" t="s">
        <v>88</v>
      </c>
    </row>
    <row r="324" spans="1:20" x14ac:dyDescent="0.2">
      <c r="A324" s="1" t="s">
        <v>664</v>
      </c>
      <c r="B324" s="2" t="s">
        <v>11</v>
      </c>
      <c r="C324" s="1" t="s">
        <v>2</v>
      </c>
      <c r="D324" s="2" t="s">
        <v>665</v>
      </c>
      <c r="E324" s="3">
        <v>0.61950226056902702</v>
      </c>
      <c r="F324" s="3">
        <v>0.78897914074794007</v>
      </c>
      <c r="G324" s="3">
        <v>4.1616287076825777E-4</v>
      </c>
      <c r="H324" s="3">
        <v>3.0395100767544822E-3</v>
      </c>
      <c r="I324" s="3">
        <v>3.2915059587082827E-4</v>
      </c>
      <c r="J324" s="3">
        <v>5.7001568747141436E-3</v>
      </c>
      <c r="K324" s="3">
        <v>0.13335117676439012</v>
      </c>
      <c r="L324" s="3">
        <v>3.2590188016922441E-3</v>
      </c>
      <c r="M324" s="3">
        <v>1.354302565409253E-3</v>
      </c>
      <c r="N324" s="3">
        <v>0.92924670754041483</v>
      </c>
      <c r="O324" s="4">
        <v>317.47079999999983</v>
      </c>
      <c r="P324" s="4">
        <v>454.64139999999975</v>
      </c>
      <c r="Q324" s="4">
        <v>401.18040000000008</v>
      </c>
      <c r="R324" s="4">
        <v>399.70090000000016</v>
      </c>
      <c r="S324" s="1" t="s">
        <v>4</v>
      </c>
      <c r="T324" s="1" t="s">
        <v>88</v>
      </c>
    </row>
    <row r="325" spans="1:20" x14ac:dyDescent="0.2">
      <c r="A325" s="1" t="s">
        <v>713</v>
      </c>
      <c r="B325" s="2" t="s">
        <v>11</v>
      </c>
      <c r="C325" s="1" t="s">
        <v>2</v>
      </c>
      <c r="D325" s="2" t="s">
        <v>714</v>
      </c>
      <c r="E325" s="3">
        <v>5.8801567423869779E-2</v>
      </c>
      <c r="F325" s="3">
        <v>0.24387472854402192</v>
      </c>
      <c r="G325" s="3">
        <v>8.2613049033925412E-2</v>
      </c>
      <c r="H325" s="3">
        <v>0.19800199634672636</v>
      </c>
      <c r="I325" s="3">
        <v>4.6568768704936536E-3</v>
      </c>
      <c r="J325" s="3">
        <v>3.0079603358273557E-2</v>
      </c>
      <c r="K325" s="3">
        <v>0.61803615249742205</v>
      </c>
      <c r="L325" s="3">
        <v>8.5499524019358323E-4</v>
      </c>
      <c r="M325" s="3">
        <v>1.1796296520388034E-2</v>
      </c>
      <c r="N325" s="3">
        <v>0.21494174813353883</v>
      </c>
      <c r="O325" s="4">
        <v>432.44770000000005</v>
      </c>
      <c r="P325" s="4">
        <v>491.85860000000008</v>
      </c>
      <c r="Q325" s="4">
        <v>442.89500000000004</v>
      </c>
      <c r="R325" s="4">
        <v>427.35570000000041</v>
      </c>
      <c r="S325" s="1" t="s">
        <v>4</v>
      </c>
      <c r="T325" s="1" t="s">
        <v>88</v>
      </c>
    </row>
    <row r="326" spans="1:20" x14ac:dyDescent="0.2">
      <c r="A326" s="1" t="s">
        <v>753</v>
      </c>
      <c r="B326" s="2" t="s">
        <v>1</v>
      </c>
      <c r="C326" s="1" t="s">
        <v>2</v>
      </c>
      <c r="D326" s="2" t="s">
        <v>754</v>
      </c>
      <c r="E326" s="3">
        <v>2.1608765472508479E-2</v>
      </c>
      <c r="F326" s="3">
        <v>0.15061701742236047</v>
      </c>
      <c r="G326" s="3">
        <v>1.5667298062144234E-10</v>
      </c>
      <c r="H326" s="3">
        <v>1.2777840356181579E-8</v>
      </c>
      <c r="I326" s="3">
        <v>1.7927072348920723E-8</v>
      </c>
      <c r="J326" s="3">
        <v>5.8525110567275282E-6</v>
      </c>
      <c r="K326" s="3">
        <v>0.84936220918472627</v>
      </c>
      <c r="L326" s="3">
        <v>3.6892540974632301E-4</v>
      </c>
      <c r="M326" s="3">
        <v>4.2524608114846737E-6</v>
      </c>
      <c r="N326" s="3">
        <v>0.11101690353476801</v>
      </c>
      <c r="O326" s="4">
        <v>63.296890000000069</v>
      </c>
      <c r="P326" s="4">
        <v>125.96430000000009</v>
      </c>
      <c r="Q326" s="4">
        <v>65.445630000000193</v>
      </c>
      <c r="R326" s="4">
        <v>72.592230000000271</v>
      </c>
      <c r="S326" s="1" t="s">
        <v>4</v>
      </c>
      <c r="T326" s="1" t="s">
        <v>88</v>
      </c>
    </row>
    <row r="327" spans="1:20" x14ac:dyDescent="0.2">
      <c r="A327" s="1" t="s">
        <v>872</v>
      </c>
      <c r="B327" s="2" t="s">
        <v>1</v>
      </c>
      <c r="C327" s="1" t="s">
        <v>2</v>
      </c>
      <c r="D327" s="2" t="s">
        <v>873</v>
      </c>
      <c r="E327" s="3">
        <v>0.25057300574755093</v>
      </c>
      <c r="F327" s="3">
        <v>0.49420702765594438</v>
      </c>
      <c r="G327" s="3">
        <v>1.5246288588771742E-6</v>
      </c>
      <c r="H327" s="3">
        <v>2.6639983626075827E-5</v>
      </c>
      <c r="I327" s="3">
        <v>1.4107365762539451E-4</v>
      </c>
      <c r="J327" s="3">
        <v>3.3925512520249857E-3</v>
      </c>
      <c r="K327" s="3">
        <v>0.66527214937873502</v>
      </c>
      <c r="L327" s="3">
        <v>1.8753131025088059E-2</v>
      </c>
      <c r="M327" s="3">
        <v>2.9883028670011448E-4</v>
      </c>
      <c r="N327" s="3">
        <v>0.3695482276252624</v>
      </c>
      <c r="O327" s="4">
        <v>906.31829999999979</v>
      </c>
      <c r="P327" s="4">
        <v>1080.7719999999995</v>
      </c>
      <c r="Q327" s="4">
        <v>927.63099999999883</v>
      </c>
      <c r="R327" s="4">
        <v>955.35029999999801</v>
      </c>
      <c r="S327" s="1" t="s">
        <v>4</v>
      </c>
      <c r="T327" s="1" t="s">
        <v>88</v>
      </c>
    </row>
    <row r="328" spans="1:20" x14ac:dyDescent="0.2">
      <c r="A328" s="1" t="s">
        <v>876</v>
      </c>
      <c r="B328" s="2" t="s">
        <v>1</v>
      </c>
      <c r="C328" s="1" t="s">
        <v>2</v>
      </c>
      <c r="D328" s="2" t="s">
        <v>877</v>
      </c>
      <c r="E328" s="3">
        <v>0.24056254134053701</v>
      </c>
      <c r="F328" s="3">
        <v>0.48317110429556825</v>
      </c>
      <c r="G328" s="3">
        <v>3.1358623278520074E-7</v>
      </c>
      <c r="H328" s="3">
        <v>7.2623403034028803E-6</v>
      </c>
      <c r="I328" s="3">
        <v>8.3398878382451962E-6</v>
      </c>
      <c r="J328" s="3">
        <v>5.1628814541641074E-4</v>
      </c>
      <c r="K328" s="3">
        <v>7.4416750749950314E-2</v>
      </c>
      <c r="L328" s="3">
        <v>1.5438408961827306E-2</v>
      </c>
      <c r="M328" s="3">
        <v>2.8853792207431836E-5</v>
      </c>
      <c r="N328" s="3">
        <v>0.28406268022093473</v>
      </c>
      <c r="O328" s="4">
        <v>378.90750000000014</v>
      </c>
      <c r="P328" s="4">
        <v>467.45080000000007</v>
      </c>
      <c r="Q328" s="4">
        <v>402.02600000000029</v>
      </c>
      <c r="R328" s="4">
        <v>410.97180000000014</v>
      </c>
      <c r="S328" s="1" t="s">
        <v>4</v>
      </c>
      <c r="T328" s="1" t="s">
        <v>88</v>
      </c>
    </row>
    <row r="329" spans="1:20" x14ac:dyDescent="0.2">
      <c r="A329" s="1" t="s">
        <v>878</v>
      </c>
      <c r="B329" s="2" t="s">
        <v>1</v>
      </c>
      <c r="C329" s="1" t="s">
        <v>2</v>
      </c>
      <c r="D329" s="2" t="s">
        <v>879</v>
      </c>
      <c r="E329" s="3">
        <v>0.14254527990807586</v>
      </c>
      <c r="F329" s="3">
        <v>0.37220819779649361</v>
      </c>
      <c r="G329" s="3">
        <v>8.8793247850949908E-4</v>
      </c>
      <c r="H329" s="3">
        <v>5.7353152134475976E-3</v>
      </c>
      <c r="I329" s="3">
        <v>1.6317503073494684E-4</v>
      </c>
      <c r="J329" s="3">
        <v>3.7035910917604027E-3</v>
      </c>
      <c r="K329" s="3">
        <v>0.25660269259017843</v>
      </c>
      <c r="L329" s="3">
        <v>1.6258315765410524E-3</v>
      </c>
      <c r="M329" s="3">
        <v>2.7787323430850791E-4</v>
      </c>
      <c r="N329" s="3">
        <v>0.60993736640472296</v>
      </c>
      <c r="O329" s="4">
        <v>396.61639999999989</v>
      </c>
      <c r="P329" s="4">
        <v>480.98189999999977</v>
      </c>
      <c r="Q329" s="4">
        <v>419.39120000000008</v>
      </c>
      <c r="R329" s="4">
        <v>412.78920000000022</v>
      </c>
      <c r="S329" s="1" t="s">
        <v>4</v>
      </c>
      <c r="T329" s="1" t="s">
        <v>88</v>
      </c>
    </row>
    <row r="330" spans="1:20" x14ac:dyDescent="0.2">
      <c r="A330" s="1" t="s">
        <v>984</v>
      </c>
      <c r="B330" s="2" t="s">
        <v>24</v>
      </c>
      <c r="C330" s="1" t="s">
        <v>2</v>
      </c>
      <c r="D330" s="2" t="s">
        <v>985</v>
      </c>
      <c r="E330" s="3">
        <v>0.18342502908425362</v>
      </c>
      <c r="F330" s="3">
        <v>0.42191005066516779</v>
      </c>
      <c r="G330" s="3">
        <v>1.2029978868975087E-2</v>
      </c>
      <c r="H330" s="3">
        <v>4.6333685836676873E-2</v>
      </c>
      <c r="I330" s="3">
        <v>2.6910278653848796E-3</v>
      </c>
      <c r="J330" s="3">
        <v>2.139916342341262E-2</v>
      </c>
      <c r="K330" s="3">
        <v>0.39309564795977892</v>
      </c>
      <c r="L330" s="3">
        <v>3.1169401243802474E-2</v>
      </c>
      <c r="M330" s="3">
        <v>1.1419369981442688E-2</v>
      </c>
      <c r="N330" s="3">
        <v>0.46903698094935453</v>
      </c>
      <c r="O330" s="4">
        <v>485.85640000000012</v>
      </c>
      <c r="P330" s="4">
        <v>545.70009999999991</v>
      </c>
      <c r="Q330" s="4">
        <v>496.58850000000035</v>
      </c>
      <c r="R330" s="4">
        <v>490.51339999999999</v>
      </c>
      <c r="S330" s="1" t="s">
        <v>4</v>
      </c>
      <c r="T330" s="1" t="s">
        <v>88</v>
      </c>
    </row>
    <row r="331" spans="1:20" x14ac:dyDescent="0.2">
      <c r="A331" s="1" t="s">
        <v>986</v>
      </c>
      <c r="B331" s="2" t="s">
        <v>24</v>
      </c>
      <c r="C331" s="1" t="s">
        <v>2</v>
      </c>
      <c r="D331" s="2" t="s">
        <v>987</v>
      </c>
      <c r="E331" s="3">
        <v>0.81692978801080196</v>
      </c>
      <c r="F331" s="3">
        <v>0.91006130197529544</v>
      </c>
      <c r="G331" s="3">
        <v>4.3595016161731781E-2</v>
      </c>
      <c r="H331" s="3">
        <v>0.12338331612434202</v>
      </c>
      <c r="I331" s="3">
        <v>6.8520634643887514E-4</v>
      </c>
      <c r="J331" s="3">
        <v>9.0575403615102117E-3</v>
      </c>
      <c r="K331" s="3">
        <v>0.18115662697975343</v>
      </c>
      <c r="L331" s="3">
        <v>8.3720940779291077E-3</v>
      </c>
      <c r="M331" s="3">
        <v>2.2863001650612709E-3</v>
      </c>
      <c r="N331" s="3">
        <v>0.29448274475455205</v>
      </c>
      <c r="O331" s="4">
        <v>274.96589999999998</v>
      </c>
      <c r="P331" s="4">
        <v>315.44079999999997</v>
      </c>
      <c r="Q331" s="4">
        <v>298.46620000000007</v>
      </c>
      <c r="R331" s="4">
        <v>286.84130000000027</v>
      </c>
      <c r="S331" s="1" t="s">
        <v>4</v>
      </c>
      <c r="T331" s="1" t="s">
        <v>88</v>
      </c>
    </row>
    <row r="332" spans="1:20" x14ac:dyDescent="0.2">
      <c r="A332" s="1" t="s">
        <v>990</v>
      </c>
      <c r="B332" s="2" t="s">
        <v>24</v>
      </c>
      <c r="C332" s="1" t="s">
        <v>2</v>
      </c>
      <c r="D332" s="2" t="s">
        <v>991</v>
      </c>
      <c r="E332" s="3">
        <v>8.0351932649301586E-2</v>
      </c>
      <c r="F332" s="3">
        <v>0.28061108304361232</v>
      </c>
      <c r="G332" s="3">
        <v>0.11054218364912893</v>
      </c>
      <c r="H332" s="3">
        <v>0.24266344709229909</v>
      </c>
      <c r="I332" s="3">
        <v>4.9545678815836863E-3</v>
      </c>
      <c r="J332" s="3">
        <v>3.1175573275076036E-2</v>
      </c>
      <c r="K332" s="3">
        <v>0.90096039857233867</v>
      </c>
      <c r="L332" s="3">
        <v>3.0923735754939769E-3</v>
      </c>
      <c r="M332" s="3">
        <v>2.6149255943111283E-2</v>
      </c>
      <c r="N332" s="3">
        <v>0.19221243666335541</v>
      </c>
      <c r="O332" s="4">
        <v>442.4855</v>
      </c>
      <c r="P332" s="4">
        <v>506.32810000000018</v>
      </c>
      <c r="Q332" s="4">
        <v>446.10620000000011</v>
      </c>
      <c r="R332" s="4">
        <v>427.04730000000029</v>
      </c>
      <c r="S332" s="1" t="s">
        <v>4</v>
      </c>
      <c r="T332" s="1" t="s">
        <v>88</v>
      </c>
    </row>
    <row r="333" spans="1:20" x14ac:dyDescent="0.2">
      <c r="A333" s="1" t="s">
        <v>1069</v>
      </c>
      <c r="B333" s="2" t="s">
        <v>7</v>
      </c>
      <c r="C333" s="1" t="s">
        <v>2</v>
      </c>
      <c r="D333" s="2" t="s">
        <v>1070</v>
      </c>
      <c r="E333" s="3">
        <v>0.38081875410955957</v>
      </c>
      <c r="F333" s="3">
        <v>0.60901328878192973</v>
      </c>
      <c r="G333" s="3">
        <v>0.12034607587678692</v>
      </c>
      <c r="H333" s="3">
        <v>0.25814945480534007</v>
      </c>
      <c r="I333" s="3">
        <v>1.530693144142538E-3</v>
      </c>
      <c r="J333" s="3">
        <v>1.4929526498501626E-2</v>
      </c>
      <c r="K333" s="3">
        <v>0.15677574093990732</v>
      </c>
      <c r="L333" s="3">
        <v>4.5220681541018416E-2</v>
      </c>
      <c r="M333" s="3">
        <v>8.7378576264276874E-3</v>
      </c>
      <c r="N333" s="3">
        <v>0.12357768432207172</v>
      </c>
      <c r="O333" s="4">
        <v>117.30439999999999</v>
      </c>
      <c r="P333" s="4">
        <v>140.16609999999997</v>
      </c>
      <c r="Q333" s="4">
        <v>127.9718</v>
      </c>
      <c r="R333" s="4">
        <v>119.43609999999978</v>
      </c>
      <c r="S333" s="1" t="s">
        <v>4</v>
      </c>
      <c r="T333" s="1" t="s">
        <v>88</v>
      </c>
    </row>
    <row r="334" spans="1:20" x14ac:dyDescent="0.2">
      <c r="A334" s="1" t="s">
        <v>1074</v>
      </c>
      <c r="B334" s="2" t="s">
        <v>7</v>
      </c>
      <c r="C334" s="1" t="s">
        <v>2</v>
      </c>
      <c r="D334" s="2" t="s">
        <v>1075</v>
      </c>
      <c r="E334" s="3">
        <v>3.7673685449260017E-2</v>
      </c>
      <c r="F334" s="3">
        <v>0.19863672412783356</v>
      </c>
      <c r="G334" s="3">
        <v>9.2922259646117788E-3</v>
      </c>
      <c r="H334" s="3">
        <v>3.8008310319893608E-2</v>
      </c>
      <c r="I334" s="3">
        <v>1.1934864909583247E-3</v>
      </c>
      <c r="J334" s="3">
        <v>1.2775664626846813E-2</v>
      </c>
      <c r="K334" s="3">
        <v>0.85444126134916576</v>
      </c>
      <c r="L334" s="3">
        <v>2.3216246030655706E-3</v>
      </c>
      <c r="M334" s="3">
        <v>5.0760054109343382E-4</v>
      </c>
      <c r="N334" s="3">
        <v>0.60291087936785126</v>
      </c>
      <c r="O334" s="4">
        <v>510.26970000000006</v>
      </c>
      <c r="P334" s="4">
        <v>593.21470000000011</v>
      </c>
      <c r="Q334" s="4">
        <v>514.60470000000043</v>
      </c>
      <c r="R334" s="4">
        <v>504.07190000000026</v>
      </c>
      <c r="S334" s="1" t="s">
        <v>4</v>
      </c>
      <c r="T334" s="1" t="s">
        <v>88</v>
      </c>
    </row>
    <row r="335" spans="1:20" x14ac:dyDescent="0.2">
      <c r="A335" s="1" t="s">
        <v>1095</v>
      </c>
      <c r="B335" s="2" t="s">
        <v>7</v>
      </c>
      <c r="C335" s="1" t="s">
        <v>2</v>
      </c>
      <c r="D335" s="2" t="s">
        <v>1096</v>
      </c>
      <c r="E335" s="3">
        <v>0.79996933640520584</v>
      </c>
      <c r="F335" s="3">
        <v>0.89926592695359098</v>
      </c>
      <c r="G335" s="3">
        <v>0.18058720224770231</v>
      </c>
      <c r="H335" s="3">
        <v>0.34257937368947033</v>
      </c>
      <c r="I335" s="3">
        <v>3.6877210473511709E-3</v>
      </c>
      <c r="J335" s="3">
        <v>2.5878802451155043E-2</v>
      </c>
      <c r="K335" s="3">
        <v>0.17084084495210605</v>
      </c>
      <c r="L335" s="3">
        <v>4.8272031997038257E-2</v>
      </c>
      <c r="M335" s="3">
        <v>2.2450065899945807E-2</v>
      </c>
      <c r="N335" s="3">
        <v>0.17171509657120754</v>
      </c>
      <c r="O335" s="4">
        <v>445.91040000000015</v>
      </c>
      <c r="P335" s="4">
        <v>499.12120000000016</v>
      </c>
      <c r="Q335" s="4">
        <v>478.67970000000014</v>
      </c>
      <c r="R335" s="4">
        <v>457.64630000000022</v>
      </c>
      <c r="S335" s="1" t="s">
        <v>4</v>
      </c>
      <c r="T335" s="1" t="s">
        <v>88</v>
      </c>
    </row>
    <row r="336" spans="1:20" x14ac:dyDescent="0.2">
      <c r="A336" s="1" t="s">
        <v>1102</v>
      </c>
      <c r="B336" s="2" t="s">
        <v>7</v>
      </c>
      <c r="C336" s="1" t="s">
        <v>2</v>
      </c>
      <c r="D336" s="2" t="s">
        <v>1103</v>
      </c>
      <c r="E336" s="3">
        <v>0.54411979782328823</v>
      </c>
      <c r="F336" s="3">
        <v>0.73632704062171606</v>
      </c>
      <c r="G336" s="3">
        <v>0.10947059334957598</v>
      </c>
      <c r="H336" s="3">
        <v>0.24105802033717028</v>
      </c>
      <c r="I336" s="3">
        <v>2.5107060423390018E-3</v>
      </c>
      <c r="J336" s="3">
        <v>2.0541661089709021E-2</v>
      </c>
      <c r="K336" s="3">
        <v>0.12481264877733955</v>
      </c>
      <c r="L336" s="3">
        <v>2.1224535607763208E-5</v>
      </c>
      <c r="M336" s="3">
        <v>9.9250268432164689E-3</v>
      </c>
      <c r="N336" s="3">
        <v>8.2909180857228981E-2</v>
      </c>
      <c r="O336" s="4">
        <v>1064.7658999999999</v>
      </c>
      <c r="P336" s="4">
        <v>1216.2450000000003</v>
      </c>
      <c r="Q336" s="4">
        <v>1148.886</v>
      </c>
      <c r="R336" s="4">
        <v>1098.1210000000019</v>
      </c>
      <c r="S336" s="1" t="s">
        <v>4</v>
      </c>
      <c r="T336" s="1" t="s">
        <v>88</v>
      </c>
    </row>
    <row r="337" spans="1:20" x14ac:dyDescent="0.2">
      <c r="A337" s="1" t="s">
        <v>1116</v>
      </c>
      <c r="B337" s="2" t="s">
        <v>7</v>
      </c>
      <c r="C337" s="1" t="s">
        <v>2</v>
      </c>
      <c r="D337" s="2" t="s">
        <v>1117</v>
      </c>
      <c r="E337" s="3">
        <v>0.49154135228460727</v>
      </c>
      <c r="F337" s="3">
        <v>0.69691290063748657</v>
      </c>
      <c r="G337" s="3">
        <v>5.6093716250710246E-2</v>
      </c>
      <c r="H337" s="3">
        <v>0.14904136745372823</v>
      </c>
      <c r="I337" s="3">
        <v>7.1257712487441923E-3</v>
      </c>
      <c r="J337" s="3">
        <v>3.9807265477751604E-2</v>
      </c>
      <c r="K337" s="3">
        <v>7.0875990000244901E-2</v>
      </c>
      <c r="L337" s="3">
        <v>3.0202488245531546E-2</v>
      </c>
      <c r="M337" s="3">
        <v>1.186182394252012E-2</v>
      </c>
      <c r="N337" s="3">
        <v>0.37987333896530717</v>
      </c>
      <c r="O337" s="4">
        <v>664.54040000000009</v>
      </c>
      <c r="P337" s="4">
        <v>773.61000000000013</v>
      </c>
      <c r="Q337" s="4">
        <v>745.99970000000019</v>
      </c>
      <c r="R337" s="4">
        <v>725.72129999999981</v>
      </c>
      <c r="S337" s="1" t="s">
        <v>4</v>
      </c>
      <c r="T337" s="1" t="s">
        <v>88</v>
      </c>
    </row>
    <row r="338" spans="1:20" x14ac:dyDescent="0.2">
      <c r="A338" s="1" t="s">
        <v>1195</v>
      </c>
      <c r="B338" s="2" t="s">
        <v>7</v>
      </c>
      <c r="C338" s="1" t="s">
        <v>2</v>
      </c>
      <c r="D338" s="2" t="s">
        <v>1196</v>
      </c>
      <c r="E338" s="3">
        <v>4.232545739933224E-3</v>
      </c>
      <c r="F338" s="3">
        <v>6.5836784333931364E-2</v>
      </c>
      <c r="G338" s="3">
        <v>1.7777226418514368E-3</v>
      </c>
      <c r="H338" s="3">
        <v>1.00791506351024E-2</v>
      </c>
      <c r="I338" s="3">
        <v>2.5922378941041371E-4</v>
      </c>
      <c r="J338" s="3">
        <v>4.8952815047047082E-3</v>
      </c>
      <c r="K338" s="3">
        <v>0.37578122805160563</v>
      </c>
      <c r="L338" s="3">
        <v>2.6075631584028353E-5</v>
      </c>
      <c r="M338" s="3">
        <v>4.325674507073103E-3</v>
      </c>
      <c r="N338" s="3">
        <v>0.35376068641708625</v>
      </c>
      <c r="O338" s="4">
        <v>1572.1151999999995</v>
      </c>
      <c r="P338" s="4">
        <v>2513.6539999999995</v>
      </c>
      <c r="Q338" s="4">
        <v>1200.7142999999992</v>
      </c>
      <c r="R338" s="4">
        <v>1111.1907999999978</v>
      </c>
      <c r="S338" s="1" t="s">
        <v>4</v>
      </c>
      <c r="T338" s="1" t="s">
        <v>88</v>
      </c>
    </row>
    <row r="339" spans="1:20" x14ac:dyDescent="0.2">
      <c r="A339" s="1" t="s">
        <v>1283</v>
      </c>
      <c r="B339" s="2" t="s">
        <v>20</v>
      </c>
      <c r="C339" s="1" t="s">
        <v>2</v>
      </c>
      <c r="D339" s="2" t="s">
        <v>1284</v>
      </c>
      <c r="E339" s="3">
        <v>0.45548699264092352</v>
      </c>
      <c r="F339" s="3">
        <v>0.66646829396370955</v>
      </c>
      <c r="G339" s="3">
        <v>2.9734677105786034E-2</v>
      </c>
      <c r="H339" s="3">
        <v>9.2522395162863078E-2</v>
      </c>
      <c r="I339" s="3">
        <v>2.255181940540764E-3</v>
      </c>
      <c r="J339" s="3">
        <v>1.9113249442777785E-2</v>
      </c>
      <c r="K339" s="3">
        <v>0.16342757002667874</v>
      </c>
      <c r="L339" s="3">
        <v>1.9612197429662838E-2</v>
      </c>
      <c r="M339" s="3">
        <v>6.0970528201697476E-3</v>
      </c>
      <c r="N339" s="3">
        <v>0.37453234606066355</v>
      </c>
      <c r="O339" s="4">
        <v>821.76400000000001</v>
      </c>
      <c r="P339" s="4">
        <v>971.75560000000019</v>
      </c>
      <c r="Q339" s="4">
        <v>883.19439999999997</v>
      </c>
      <c r="R339" s="4">
        <v>854.76889999999844</v>
      </c>
      <c r="S339" s="1" t="s">
        <v>4</v>
      </c>
      <c r="T339" s="1" t="s">
        <v>88</v>
      </c>
    </row>
    <row r="340" spans="1:20" x14ac:dyDescent="0.2">
      <c r="A340" s="1" t="s">
        <v>1449</v>
      </c>
      <c r="B340" s="2" t="s">
        <v>24</v>
      </c>
      <c r="C340" s="1" t="s">
        <v>2</v>
      </c>
      <c r="D340" s="2" t="s">
        <v>1450</v>
      </c>
      <c r="E340" s="3">
        <v>5.2296640512918775E-2</v>
      </c>
      <c r="F340" s="3">
        <v>0.23085600750690136</v>
      </c>
      <c r="G340" s="3">
        <v>1.3505509473384282E-2</v>
      </c>
      <c r="H340" s="3">
        <v>5.0515207739900987E-2</v>
      </c>
      <c r="I340" s="3">
        <v>9.0239429080656072E-3</v>
      </c>
      <c r="J340" s="3">
        <v>4.6711117291634185E-2</v>
      </c>
      <c r="K340" s="3">
        <v>0.29168388440601101</v>
      </c>
      <c r="L340" s="3">
        <v>1.0608999112240969E-2</v>
      </c>
      <c r="M340" s="3">
        <v>3.153202561345466E-2</v>
      </c>
      <c r="N340" s="3">
        <v>0.93352776557186146</v>
      </c>
      <c r="O340" s="4">
        <v>285.38870000000043</v>
      </c>
      <c r="P340" s="4">
        <v>354.11360000000059</v>
      </c>
      <c r="Q340" s="4">
        <v>243.98870000000042</v>
      </c>
      <c r="R340" s="4">
        <v>241.8503000000006</v>
      </c>
      <c r="S340" s="1" t="s">
        <v>4</v>
      </c>
      <c r="T340" s="1" t="s">
        <v>88</v>
      </c>
    </row>
    <row r="341" spans="1:20" x14ac:dyDescent="0.2">
      <c r="A341" s="1" t="s">
        <v>1476</v>
      </c>
      <c r="B341" s="2" t="s">
        <v>20</v>
      </c>
      <c r="C341" s="1" t="s">
        <v>2</v>
      </c>
      <c r="D341" s="2" t="s">
        <v>1477</v>
      </c>
      <c r="E341" s="3">
        <v>0.13989060157871303</v>
      </c>
      <c r="F341" s="3">
        <v>0.36942306272548647</v>
      </c>
      <c r="G341" s="3">
        <v>1.4033906799119398E-6</v>
      </c>
      <c r="H341" s="3">
        <v>2.485596265580397E-5</v>
      </c>
      <c r="I341" s="3">
        <v>1.2256400530525583E-8</v>
      </c>
      <c r="J341" s="3">
        <v>4.2180173618793573E-6</v>
      </c>
      <c r="K341" s="3">
        <v>0.19020291132223377</v>
      </c>
      <c r="L341" s="3">
        <v>1.0509213125103464E-3</v>
      </c>
      <c r="M341" s="3">
        <v>3.6901900737077764E-5</v>
      </c>
      <c r="N341" s="3">
        <v>0.15236499446927865</v>
      </c>
      <c r="O341" s="4">
        <v>169.40101999999999</v>
      </c>
      <c r="P341" s="4">
        <v>321.67510000000004</v>
      </c>
      <c r="Q341" s="4">
        <v>213.01930000000038</v>
      </c>
      <c r="R341" s="4">
        <v>193.13260000000039</v>
      </c>
      <c r="S341" s="1" t="s">
        <v>4</v>
      </c>
      <c r="T341" s="1" t="s">
        <v>88</v>
      </c>
    </row>
    <row r="342" spans="1:20" x14ac:dyDescent="0.2">
      <c r="A342" s="1" t="s">
        <v>1478</v>
      </c>
      <c r="B342" s="2" t="s">
        <v>24</v>
      </c>
      <c r="C342" s="1" t="s">
        <v>2</v>
      </c>
      <c r="D342" s="2" t="s">
        <v>1479</v>
      </c>
      <c r="E342" s="3">
        <v>0.16158706351538887</v>
      </c>
      <c r="F342" s="3">
        <v>0.39642625089734784</v>
      </c>
      <c r="G342" s="3">
        <v>4.7935378769537573E-2</v>
      </c>
      <c r="H342" s="3">
        <v>0.13272709424445062</v>
      </c>
      <c r="I342" s="3">
        <v>9.1607419239377978E-3</v>
      </c>
      <c r="J342" s="3">
        <v>4.7101348759187069E-2</v>
      </c>
      <c r="K342" s="3">
        <v>0.69131490713703803</v>
      </c>
      <c r="L342" s="3">
        <v>6.3620083440540341E-3</v>
      </c>
      <c r="M342" s="3">
        <v>1.2328239402492251E-2</v>
      </c>
      <c r="N342" s="3">
        <v>0.58293030069709639</v>
      </c>
      <c r="O342" s="4">
        <v>154.29100000000011</v>
      </c>
      <c r="P342" s="4">
        <v>177.40030000000013</v>
      </c>
      <c r="Q342" s="4">
        <v>157.56700000000004</v>
      </c>
      <c r="R342" s="4">
        <v>154.09610000000018</v>
      </c>
      <c r="S342" s="1" t="s">
        <v>4</v>
      </c>
      <c r="T342" s="1" t="s">
        <v>88</v>
      </c>
    </row>
    <row r="343" spans="1:20" x14ac:dyDescent="0.2">
      <c r="A343" s="1" t="s">
        <v>1526</v>
      </c>
      <c r="B343" s="2" t="s">
        <v>7</v>
      </c>
      <c r="C343" s="1" t="s">
        <v>2</v>
      </c>
      <c r="D343" s="2" t="s">
        <v>1527</v>
      </c>
      <c r="E343" s="3">
        <v>0.79960681482964513</v>
      </c>
      <c r="F343" s="3">
        <v>0.89915097318867221</v>
      </c>
      <c r="G343" s="3">
        <v>0.1669588221990298</v>
      </c>
      <c r="H343" s="3">
        <v>0.3245402400997211</v>
      </c>
      <c r="I343" s="3">
        <v>4.991608655496596E-3</v>
      </c>
      <c r="J343" s="3">
        <v>3.1332747686093412E-2</v>
      </c>
      <c r="K343" s="3">
        <v>9.2183445550258147E-2</v>
      </c>
      <c r="L343" s="3">
        <v>3.0229921841517318E-2</v>
      </c>
      <c r="M343" s="3">
        <v>2.2597930043009383E-2</v>
      </c>
      <c r="N343" s="3">
        <v>0.11607976557925614</v>
      </c>
      <c r="O343" s="4">
        <v>481.87050000000005</v>
      </c>
      <c r="P343" s="4">
        <v>556.42929999999978</v>
      </c>
      <c r="Q343" s="4">
        <v>537.55010000000027</v>
      </c>
      <c r="R343" s="4">
        <v>510.36280000000016</v>
      </c>
      <c r="S343" s="1" t="s">
        <v>4</v>
      </c>
      <c r="T343" s="1" t="s">
        <v>88</v>
      </c>
    </row>
    <row r="344" spans="1:20" x14ac:dyDescent="0.2">
      <c r="A344" s="1" t="s">
        <v>1657</v>
      </c>
      <c r="B344" s="2" t="s">
        <v>1</v>
      </c>
      <c r="C344" s="1" t="s">
        <v>2</v>
      </c>
      <c r="D344" s="2" t="s">
        <v>1658</v>
      </c>
      <c r="E344" s="3">
        <v>1.5827381790895979E-2</v>
      </c>
      <c r="F344" s="3">
        <v>0.1282035232112104</v>
      </c>
      <c r="G344" s="3">
        <v>1.9871203469976968E-3</v>
      </c>
      <c r="H344" s="3">
        <v>1.102572364838238E-2</v>
      </c>
      <c r="I344" s="3">
        <v>1.2613375282252296E-3</v>
      </c>
      <c r="J344" s="3">
        <v>1.3240838795716785E-2</v>
      </c>
      <c r="K344" s="3">
        <v>0.86409721689770025</v>
      </c>
      <c r="L344" s="3">
        <v>2.3972237956381974E-2</v>
      </c>
      <c r="M344" s="3">
        <v>2.8058918073372175E-3</v>
      </c>
      <c r="N344" s="3">
        <v>0.75885534201533456</v>
      </c>
      <c r="O344" s="4">
        <v>0.43382409999999999</v>
      </c>
      <c r="P344" s="4">
        <v>2.8379677999999995</v>
      </c>
      <c r="Q344" s="4">
        <v>0.40026100000000014</v>
      </c>
      <c r="R344" s="4">
        <v>0.34018630000000022</v>
      </c>
      <c r="S344" s="1" t="s">
        <v>4</v>
      </c>
      <c r="T344" s="1" t="s">
        <v>88</v>
      </c>
    </row>
    <row r="345" spans="1:20" x14ac:dyDescent="0.2">
      <c r="A345" s="1" t="s">
        <v>898</v>
      </c>
      <c r="B345" s="2" t="s">
        <v>1</v>
      </c>
      <c r="C345" s="1" t="s">
        <v>2</v>
      </c>
      <c r="D345" s="2" t="s">
        <v>899</v>
      </c>
      <c r="E345" s="3">
        <v>0.40736371345567746</v>
      </c>
      <c r="F345" s="3">
        <v>0.63129197872501019</v>
      </c>
      <c r="G345" s="3">
        <v>3.9829309224786817E-4</v>
      </c>
      <c r="H345" s="3">
        <v>2.9323552837861471E-3</v>
      </c>
      <c r="I345" s="3">
        <v>8.736463141204737E-3</v>
      </c>
      <c r="J345" s="3">
        <v>4.5791389509170111E-2</v>
      </c>
      <c r="K345" s="3">
        <v>0.68978206959543553</v>
      </c>
      <c r="L345" s="3">
        <v>2.8034387525317363E-2</v>
      </c>
      <c r="M345" s="3">
        <v>6.6973084062996995E-3</v>
      </c>
      <c r="N345" s="3">
        <v>0.38379732165851943</v>
      </c>
      <c r="O345" s="4">
        <v>605.94230000000027</v>
      </c>
      <c r="P345" s="4">
        <v>713.25240000000031</v>
      </c>
      <c r="Q345" s="4">
        <v>622.25200000000007</v>
      </c>
      <c r="R345" s="4">
        <v>641.08890000000054</v>
      </c>
      <c r="S345" s="1" t="s">
        <v>4</v>
      </c>
      <c r="T345" s="1" t="s">
        <v>900</v>
      </c>
    </row>
    <row r="346" spans="1:20" x14ac:dyDescent="0.2">
      <c r="A346" s="1" t="s">
        <v>331</v>
      </c>
      <c r="B346" s="2" t="s">
        <v>11</v>
      </c>
      <c r="C346" s="1" t="s">
        <v>2</v>
      </c>
      <c r="D346" s="2" t="s">
        <v>332</v>
      </c>
      <c r="E346" s="3">
        <v>0.16277737097294598</v>
      </c>
      <c r="F346" s="3">
        <v>0.39771878099770119</v>
      </c>
      <c r="G346" s="3">
        <v>1.3374608282571638E-3</v>
      </c>
      <c r="H346" s="3">
        <v>8.0454127631092841E-3</v>
      </c>
      <c r="I346" s="3">
        <v>7.9962896981787025E-3</v>
      </c>
      <c r="J346" s="3">
        <v>4.3154491425143097E-2</v>
      </c>
      <c r="K346" s="3">
        <v>0.87860463674136946</v>
      </c>
      <c r="L346" s="3">
        <v>8.2850661930138781E-3</v>
      </c>
      <c r="M346" s="3">
        <v>6.9130033928678112E-3</v>
      </c>
      <c r="N346" s="3">
        <v>0.5046044901849398</v>
      </c>
      <c r="O346" s="4">
        <v>943.13860000000011</v>
      </c>
      <c r="P346" s="4">
        <v>1132.0962</v>
      </c>
      <c r="Q346" s="4">
        <v>952.83990000000006</v>
      </c>
      <c r="R346" s="4">
        <v>973.65529999999922</v>
      </c>
      <c r="S346" s="1" t="s">
        <v>4</v>
      </c>
      <c r="T346" s="1" t="s">
        <v>81</v>
      </c>
    </row>
    <row r="347" spans="1:20" x14ac:dyDescent="0.2">
      <c r="A347" s="1" t="s">
        <v>1421</v>
      </c>
      <c r="B347" s="2" t="s">
        <v>7</v>
      </c>
      <c r="C347" s="1" t="s">
        <v>2</v>
      </c>
      <c r="D347" s="2" t="s">
        <v>1422</v>
      </c>
      <c r="E347" s="3">
        <v>4.6618337106608017E-3</v>
      </c>
      <c r="F347" s="3">
        <v>6.9219588299861814E-2</v>
      </c>
      <c r="G347" s="3">
        <v>1.4336819815190232E-9</v>
      </c>
      <c r="H347" s="3">
        <v>7.914929137284908E-8</v>
      </c>
      <c r="I347" s="3">
        <v>1.857120534197027E-6</v>
      </c>
      <c r="J347" s="3">
        <v>1.9557486922969501E-4</v>
      </c>
      <c r="K347" s="3">
        <v>0.62905211770049352</v>
      </c>
      <c r="L347" s="3">
        <v>2.235119396744215E-3</v>
      </c>
      <c r="M347" s="3">
        <v>4.8451966793919771E-7</v>
      </c>
      <c r="N347" s="3">
        <v>1.7547974822798032E-2</v>
      </c>
      <c r="O347" s="4">
        <v>95.837750000000014</v>
      </c>
      <c r="P347" s="4">
        <v>212.59000000000003</v>
      </c>
      <c r="Q347" s="4">
        <v>99.174400000000048</v>
      </c>
      <c r="R347" s="4">
        <v>121.42646000000013</v>
      </c>
      <c r="S347" s="1" t="s">
        <v>204</v>
      </c>
      <c r="T347" s="1" t="s">
        <v>76</v>
      </c>
    </row>
    <row r="348" spans="1:20" x14ac:dyDescent="0.2">
      <c r="A348" s="1" t="s">
        <v>253</v>
      </c>
      <c r="B348" s="2" t="s">
        <v>1</v>
      </c>
      <c r="C348" s="1" t="s">
        <v>2</v>
      </c>
      <c r="D348" s="2" t="s">
        <v>254</v>
      </c>
      <c r="E348" s="3">
        <v>2.411686283195596E-5</v>
      </c>
      <c r="F348" s="3">
        <v>4.9487944792896438E-3</v>
      </c>
      <c r="G348" s="3">
        <v>3.7506869039324171E-7</v>
      </c>
      <c r="H348" s="3">
        <v>8.3991675409038294E-6</v>
      </c>
      <c r="I348" s="3">
        <v>5.2437101734597452E-3</v>
      </c>
      <c r="J348" s="3">
        <v>3.2316515129910475E-2</v>
      </c>
      <c r="K348" s="3">
        <v>6.8083564816653355E-2</v>
      </c>
      <c r="L348" s="3">
        <v>7.4507245492295542E-5</v>
      </c>
      <c r="M348" s="3">
        <v>4.8711262641730957E-5</v>
      </c>
      <c r="N348" s="3">
        <v>1.1211074129851454E-5</v>
      </c>
      <c r="O348" s="4">
        <v>396.48194000000018</v>
      </c>
      <c r="P348" s="4">
        <v>1339.6856</v>
      </c>
      <c r="Q348" s="4">
        <v>31.041480000000149</v>
      </c>
      <c r="R348" s="4">
        <v>380.68380000000008</v>
      </c>
      <c r="S348" s="1" t="s">
        <v>204</v>
      </c>
      <c r="T348" s="1" t="s">
        <v>255</v>
      </c>
    </row>
    <row r="349" spans="1:20" x14ac:dyDescent="0.2">
      <c r="A349" s="1" t="s">
        <v>494</v>
      </c>
      <c r="B349" s="2" t="s">
        <v>20</v>
      </c>
      <c r="C349" s="1" t="s">
        <v>2</v>
      </c>
      <c r="D349" s="2" t="s">
        <v>495</v>
      </c>
      <c r="E349" s="3">
        <v>0.45534627054862897</v>
      </c>
      <c r="F349" s="3">
        <v>0.66646829396370955</v>
      </c>
      <c r="G349" s="3">
        <v>5.5084805747093317E-8</v>
      </c>
      <c r="H349" s="3">
        <v>1.6606417454046352E-6</v>
      </c>
      <c r="I349" s="3">
        <v>1.9940573066573228E-3</v>
      </c>
      <c r="J349" s="3">
        <v>1.7678758692298704E-2</v>
      </c>
      <c r="K349" s="3">
        <v>0.40113485275422311</v>
      </c>
      <c r="L349" s="3">
        <v>1.4900410034061354E-2</v>
      </c>
      <c r="M349" s="3">
        <v>1.5227013621025567E-5</v>
      </c>
      <c r="N349" s="3">
        <v>7.2471435971215165E-3</v>
      </c>
      <c r="O349" s="4">
        <v>385.36570000000017</v>
      </c>
      <c r="P349" s="4">
        <v>565.16720000000021</v>
      </c>
      <c r="Q349" s="4">
        <v>423.03839999999991</v>
      </c>
      <c r="R349" s="4">
        <v>488.72059999999948</v>
      </c>
      <c r="S349" s="1" t="s">
        <v>204</v>
      </c>
      <c r="T349" s="1" t="s">
        <v>88</v>
      </c>
    </row>
    <row r="350" spans="1:20" x14ac:dyDescent="0.2">
      <c r="A350" s="1" t="s">
        <v>840</v>
      </c>
      <c r="B350" s="2" t="s">
        <v>1</v>
      </c>
      <c r="C350" s="1" t="s">
        <v>2</v>
      </c>
      <c r="D350" s="2" t="s">
        <v>841</v>
      </c>
      <c r="E350" s="3">
        <v>3.0796356699634177E-2</v>
      </c>
      <c r="F350" s="3">
        <v>0.17942692257009271</v>
      </c>
      <c r="G350" s="3">
        <v>5.5733666899924858E-10</v>
      </c>
      <c r="H350" s="3">
        <v>3.6194372179259534E-8</v>
      </c>
      <c r="I350" s="3">
        <v>2.7748036418421065E-4</v>
      </c>
      <c r="J350" s="3">
        <v>5.1404736914128207E-3</v>
      </c>
      <c r="K350" s="3">
        <v>0.42490388972805748</v>
      </c>
      <c r="L350" s="3">
        <v>1.246233210503765E-3</v>
      </c>
      <c r="M350" s="3">
        <v>2.6749669611185476E-9</v>
      </c>
      <c r="N350" s="3">
        <v>7.7315300902553574E-3</v>
      </c>
      <c r="O350" s="4">
        <v>633.97700000000009</v>
      </c>
      <c r="P350" s="4">
        <v>951.37870000000009</v>
      </c>
      <c r="Q350" s="4">
        <v>658.02909999999997</v>
      </c>
      <c r="R350" s="4">
        <v>778.2823000000003</v>
      </c>
      <c r="S350" s="1" t="s">
        <v>204</v>
      </c>
      <c r="T350" s="1" t="s">
        <v>842</v>
      </c>
    </row>
    <row r="351" spans="1:20" x14ac:dyDescent="0.2">
      <c r="A351" s="1" t="s">
        <v>917</v>
      </c>
      <c r="B351" s="2" t="s">
        <v>24</v>
      </c>
      <c r="C351" s="1" t="s">
        <v>2</v>
      </c>
      <c r="D351" s="2" t="s">
        <v>918</v>
      </c>
      <c r="E351" s="3">
        <v>5.114165574478944E-2</v>
      </c>
      <c r="F351" s="3">
        <v>0.2284832808025406</v>
      </c>
      <c r="G351" s="3">
        <v>2.3747948776858055E-5</v>
      </c>
      <c r="H351" s="3">
        <v>2.8317343888499232E-4</v>
      </c>
      <c r="I351" s="3">
        <v>8.1936255602761236E-3</v>
      </c>
      <c r="J351" s="3">
        <v>4.388517112799438E-2</v>
      </c>
      <c r="K351" s="3">
        <v>0.80991788457029712</v>
      </c>
      <c r="L351" s="3">
        <v>4.4689234811684823E-3</v>
      </c>
      <c r="M351" s="3">
        <v>1.0684223371583308E-3</v>
      </c>
      <c r="N351" s="3">
        <v>2.8098085495698873E-2</v>
      </c>
      <c r="O351" s="4">
        <v>1075.7587000000001</v>
      </c>
      <c r="P351" s="4">
        <v>1226.2849999999999</v>
      </c>
      <c r="Q351" s="4">
        <v>1066.6770000000008</v>
      </c>
      <c r="R351" s="4">
        <v>1108.7880000000016</v>
      </c>
      <c r="S351" s="1" t="s">
        <v>204</v>
      </c>
      <c r="T351" s="1" t="s">
        <v>657</v>
      </c>
    </row>
    <row r="352" spans="1:20" x14ac:dyDescent="0.2">
      <c r="A352" s="1" t="s">
        <v>1390</v>
      </c>
      <c r="B352" s="2" t="s">
        <v>1</v>
      </c>
      <c r="C352" s="1" t="s">
        <v>2</v>
      </c>
      <c r="D352" s="2" t="s">
        <v>1391</v>
      </c>
      <c r="E352" s="3">
        <v>2.047622657347753E-2</v>
      </c>
      <c r="F352" s="3">
        <v>0.14624476066562328</v>
      </c>
      <c r="G352" s="3">
        <v>2.2380565177670971E-6</v>
      </c>
      <c r="H352" s="3">
        <v>3.6776502791175957E-5</v>
      </c>
      <c r="I352" s="3">
        <v>1.7939173427956941E-5</v>
      </c>
      <c r="J352" s="3">
        <v>8.5243889343944164E-4</v>
      </c>
      <c r="K352" s="3">
        <v>0.50509352188258227</v>
      </c>
      <c r="L352" s="3">
        <v>2.1020759383790805E-2</v>
      </c>
      <c r="M352" s="3">
        <v>2.9101190397940916E-4</v>
      </c>
      <c r="N352" s="3">
        <v>4.9014358245528911E-2</v>
      </c>
      <c r="O352" s="4">
        <v>4.4688810000000041</v>
      </c>
      <c r="P352" s="4">
        <v>47.177900000000001</v>
      </c>
      <c r="Q352" s="4">
        <v>3.4541974000000026</v>
      </c>
      <c r="R352" s="4">
        <v>6.4051940000000096</v>
      </c>
      <c r="S352" s="1" t="s">
        <v>204</v>
      </c>
      <c r="T352" s="1" t="s">
        <v>705</v>
      </c>
    </row>
    <row r="353" spans="1:20" x14ac:dyDescent="0.2">
      <c r="A353" s="1" t="s">
        <v>609</v>
      </c>
      <c r="B353" s="2" t="s">
        <v>11</v>
      </c>
      <c r="C353" s="1" t="s">
        <v>2</v>
      </c>
      <c r="D353" s="2" t="s">
        <v>610</v>
      </c>
      <c r="E353" s="3">
        <v>4.698459417288893E-3</v>
      </c>
      <c r="F353" s="3">
        <v>6.9425281945577164E-2</v>
      </c>
      <c r="G353" s="3">
        <v>1.2632430878963247E-6</v>
      </c>
      <c r="H353" s="3">
        <v>2.2847707037372463E-5</v>
      </c>
      <c r="I353" s="3">
        <v>3.6758120773836434E-3</v>
      </c>
      <c r="J353" s="3">
        <v>2.5830120395897865E-2</v>
      </c>
      <c r="K353" s="3">
        <v>0.13062500699900681</v>
      </c>
      <c r="L353" s="3">
        <v>6.3777056078457286E-3</v>
      </c>
      <c r="M353" s="3">
        <v>6.2796760050201107E-4</v>
      </c>
      <c r="N353" s="3">
        <v>1.786804429005787E-4</v>
      </c>
      <c r="O353" s="4">
        <v>45.198729999999998</v>
      </c>
      <c r="P353" s="4">
        <v>94.209449999999947</v>
      </c>
      <c r="Q353" s="4">
        <v>28.591280000000019</v>
      </c>
      <c r="R353" s="4">
        <v>44.221260000000029</v>
      </c>
      <c r="S353" s="1" t="s">
        <v>204</v>
      </c>
      <c r="T353" s="1" t="s">
        <v>88</v>
      </c>
    </row>
    <row r="354" spans="1:20" x14ac:dyDescent="0.2">
      <c r="A354" s="1" t="s">
        <v>1274</v>
      </c>
      <c r="B354" s="2" t="s">
        <v>7</v>
      </c>
      <c r="C354" s="1" t="s">
        <v>2</v>
      </c>
      <c r="D354" s="2" t="s">
        <v>1275</v>
      </c>
      <c r="E354" s="3">
        <v>1.9130534087727173E-3</v>
      </c>
      <c r="F354" s="3">
        <v>4.3151890289763628E-2</v>
      </c>
      <c r="G354" s="3">
        <v>8.1490241036997021E-10</v>
      </c>
      <c r="H354" s="3">
        <v>4.9509926672935007E-8</v>
      </c>
      <c r="I354" s="3">
        <v>6.7600985768896192E-8</v>
      </c>
      <c r="J354" s="3">
        <v>1.672426927292089E-5</v>
      </c>
      <c r="K354" s="3">
        <v>0.17143465749422926</v>
      </c>
      <c r="L354" s="3">
        <v>9.813628194841436E-5</v>
      </c>
      <c r="M354" s="3">
        <v>5.8787814977930063E-5</v>
      </c>
      <c r="N354" s="3">
        <v>1.1418869326606219E-3</v>
      </c>
      <c r="O354" s="4">
        <v>167.89047999999991</v>
      </c>
      <c r="P354" s="4">
        <v>451.77819999999986</v>
      </c>
      <c r="Q354" s="4">
        <v>74.234470000000627</v>
      </c>
      <c r="R354" s="4">
        <v>105.64145000000096</v>
      </c>
      <c r="S354" s="1" t="s">
        <v>204</v>
      </c>
      <c r="T354" s="1" t="s">
        <v>1276</v>
      </c>
    </row>
    <row r="355" spans="1:20" x14ac:dyDescent="0.2">
      <c r="A355" s="1" t="s">
        <v>811</v>
      </c>
      <c r="B355" s="2" t="s">
        <v>1</v>
      </c>
      <c r="C355" s="1" t="s">
        <v>2</v>
      </c>
      <c r="D355" s="2" t="s">
        <v>812</v>
      </c>
      <c r="E355" s="3">
        <v>3.3695055379408823E-6</v>
      </c>
      <c r="F355" s="3">
        <v>3.751222379596185E-3</v>
      </c>
      <c r="G355" s="3">
        <v>5.5029025253327698E-15</v>
      </c>
      <c r="H355" s="3">
        <v>5.7178825839891031E-12</v>
      </c>
      <c r="I355" s="3">
        <v>3.4944866759387095E-11</v>
      </c>
      <c r="J355" s="3">
        <v>2.1821639309236804E-7</v>
      </c>
      <c r="K355" s="3">
        <v>0.26601890277690488</v>
      </c>
      <c r="L355" s="3">
        <v>4.5137947676018911E-8</v>
      </c>
      <c r="M355" s="3">
        <v>1.9611012698841925E-11</v>
      </c>
      <c r="N355" s="3">
        <v>1.38475174446316E-5</v>
      </c>
      <c r="O355" s="4">
        <v>658.27169999999978</v>
      </c>
      <c r="P355" s="4">
        <v>1419.6650000000004</v>
      </c>
      <c r="Q355" s="4">
        <v>702.22170000000028</v>
      </c>
      <c r="R355" s="4">
        <v>840.32229999999856</v>
      </c>
      <c r="S355" s="1" t="s">
        <v>204</v>
      </c>
      <c r="T355" s="1" t="s">
        <v>88</v>
      </c>
    </row>
    <row r="356" spans="1:20" x14ac:dyDescent="0.2">
      <c r="A356" s="1" t="s">
        <v>522</v>
      </c>
      <c r="B356" s="2" t="s">
        <v>20</v>
      </c>
      <c r="C356" s="1" t="s">
        <v>2</v>
      </c>
      <c r="D356" s="2" t="s">
        <v>523</v>
      </c>
      <c r="E356" s="3">
        <v>0.15363537621454759</v>
      </c>
      <c r="F356" s="3">
        <v>0.38624613670743202</v>
      </c>
      <c r="G356" s="3">
        <v>5.5125801817827359E-6</v>
      </c>
      <c r="H356" s="3">
        <v>7.9779388501318623E-5</v>
      </c>
      <c r="I356" s="3">
        <v>4.5830468505365183E-3</v>
      </c>
      <c r="J356" s="3">
        <v>2.9787893332970047E-2</v>
      </c>
      <c r="K356" s="3">
        <v>0.58720332283743548</v>
      </c>
      <c r="L356" s="3">
        <v>1.1098257711689265E-2</v>
      </c>
      <c r="M356" s="3">
        <v>2.2881738327655389E-4</v>
      </c>
      <c r="N356" s="3">
        <v>4.9012409844488625E-2</v>
      </c>
      <c r="O356" s="4">
        <v>507.12170000000003</v>
      </c>
      <c r="P356" s="4">
        <v>596.49040000000002</v>
      </c>
      <c r="Q356" s="4">
        <v>515.26159999999982</v>
      </c>
      <c r="R356" s="4">
        <v>541.12599999999964</v>
      </c>
      <c r="S356" s="1" t="s">
        <v>204</v>
      </c>
      <c r="T356" s="1" t="s">
        <v>524</v>
      </c>
    </row>
    <row r="357" spans="1:20" x14ac:dyDescent="0.2">
      <c r="A357" s="1" t="s">
        <v>309</v>
      </c>
      <c r="B357" s="2" t="s">
        <v>1</v>
      </c>
      <c r="C357" s="1" t="s">
        <v>2</v>
      </c>
      <c r="D357" s="2" t="s">
        <v>310</v>
      </c>
      <c r="E357" s="3">
        <v>1.9511286902600144E-5</v>
      </c>
      <c r="F357" s="3">
        <v>4.7200042559226232E-3</v>
      </c>
      <c r="G357" s="3">
        <v>3.8202171427561925E-10</v>
      </c>
      <c r="H357" s="3">
        <v>2.6581207315624111E-8</v>
      </c>
      <c r="I357" s="3">
        <v>3.2999613880363978E-9</v>
      </c>
      <c r="J357" s="3">
        <v>1.607287443560478E-6</v>
      </c>
      <c r="K357" s="3">
        <v>0.13423995752414586</v>
      </c>
      <c r="L357" s="3">
        <v>5.0457100645542737E-6</v>
      </c>
      <c r="M357" s="3">
        <v>7.0693244546503667E-8</v>
      </c>
      <c r="N357" s="3">
        <v>7.1034537054608148E-3</v>
      </c>
      <c r="O357" s="4">
        <v>7.4409513999999932</v>
      </c>
      <c r="P357" s="4">
        <v>66.948279999999997</v>
      </c>
      <c r="Q357" s="4">
        <v>1.4056509000000021</v>
      </c>
      <c r="R357" s="4">
        <v>4.4667029999999857</v>
      </c>
      <c r="S357" s="1" t="s">
        <v>204</v>
      </c>
      <c r="T357" s="1" t="s">
        <v>5</v>
      </c>
    </row>
    <row r="358" spans="1:20" x14ac:dyDescent="0.2">
      <c r="A358" s="1" t="s">
        <v>1084</v>
      </c>
      <c r="B358" s="2" t="s">
        <v>7</v>
      </c>
      <c r="C358" s="1" t="s">
        <v>2</v>
      </c>
      <c r="D358" s="2" t="s">
        <v>1085</v>
      </c>
      <c r="E358" s="3">
        <v>7.6904818460616545E-2</v>
      </c>
      <c r="F358" s="3">
        <v>0.27384932614283058</v>
      </c>
      <c r="G358" s="3">
        <v>1.7199520470388231E-9</v>
      </c>
      <c r="H358" s="3">
        <v>9.0871771542871513E-8</v>
      </c>
      <c r="I358" s="3">
        <v>4.5938180279950805E-4</v>
      </c>
      <c r="J358" s="3">
        <v>7.1243032621225192E-3</v>
      </c>
      <c r="K358" s="3">
        <v>0.96755702630865803</v>
      </c>
      <c r="L358" s="3">
        <v>7.7943472832350709E-3</v>
      </c>
      <c r="M358" s="3">
        <v>9.6592023317998793E-6</v>
      </c>
      <c r="N358" s="3">
        <v>5.4254465461992018E-3</v>
      </c>
      <c r="O358" s="4">
        <v>52.41999999999998</v>
      </c>
      <c r="P358" s="4">
        <v>96.64064999999998</v>
      </c>
      <c r="Q358" s="4">
        <v>52.115360000000017</v>
      </c>
      <c r="R358" s="4">
        <v>68.728370000000027</v>
      </c>
      <c r="S358" s="1" t="s">
        <v>204</v>
      </c>
      <c r="T358" s="1" t="s">
        <v>1086</v>
      </c>
    </row>
    <row r="359" spans="1:20" x14ac:dyDescent="0.2">
      <c r="A359" s="1" t="s">
        <v>1466</v>
      </c>
      <c r="B359" s="2" t="s">
        <v>24</v>
      </c>
      <c r="C359" s="1" t="s">
        <v>2</v>
      </c>
      <c r="D359" s="2" t="s">
        <v>1467</v>
      </c>
      <c r="E359" s="3">
        <v>1.8956203879799953E-3</v>
      </c>
      <c r="F359" s="3">
        <v>4.3068716278507592E-2</v>
      </c>
      <c r="G359" s="3">
        <v>2.2919467081166017E-9</v>
      </c>
      <c r="H359" s="3">
        <v>1.1333842815639056E-7</v>
      </c>
      <c r="I359" s="3">
        <v>8.4721380886366997E-7</v>
      </c>
      <c r="J359" s="3">
        <v>1.1286046517050563E-4</v>
      </c>
      <c r="K359" s="3">
        <v>0.23159339025495662</v>
      </c>
      <c r="L359" s="3">
        <v>6.5513736777866166E-4</v>
      </c>
      <c r="M359" s="3">
        <v>2.9381630386013087E-6</v>
      </c>
      <c r="N359" s="3">
        <v>4.6285913647853727E-2</v>
      </c>
      <c r="O359" s="4">
        <v>175.33570000000012</v>
      </c>
      <c r="P359" s="4">
        <v>362.62360000000024</v>
      </c>
      <c r="Q359" s="4">
        <v>148.28229999999988</v>
      </c>
      <c r="R359" s="4">
        <v>177.58679999999978</v>
      </c>
      <c r="S359" s="1" t="s">
        <v>204</v>
      </c>
      <c r="T359" s="1" t="s">
        <v>372</v>
      </c>
    </row>
    <row r="360" spans="1:20" x14ac:dyDescent="0.2">
      <c r="A360" s="1" t="s">
        <v>1489</v>
      </c>
      <c r="B360" s="2" t="s">
        <v>1</v>
      </c>
      <c r="C360" s="1" t="s">
        <v>2</v>
      </c>
      <c r="D360" s="2" t="s">
        <v>1490</v>
      </c>
      <c r="E360" s="3">
        <v>1.0706321779155707E-3</v>
      </c>
      <c r="F360" s="3">
        <v>3.1784520238080163E-2</v>
      </c>
      <c r="G360" s="3">
        <v>5.9687042790881429E-10</v>
      </c>
      <c r="H360" s="3">
        <v>3.812632167781467E-8</v>
      </c>
      <c r="I360" s="3">
        <v>6.3927126300104553E-3</v>
      </c>
      <c r="J360" s="3">
        <v>3.6995371993475738E-2</v>
      </c>
      <c r="K360" s="3">
        <v>0.29051622250491016</v>
      </c>
      <c r="L360" s="3">
        <v>3.4749726242506115E-3</v>
      </c>
      <c r="M360" s="3">
        <v>1.5685108012293321E-6</v>
      </c>
      <c r="N360" s="3">
        <v>3.3749601582294761E-7</v>
      </c>
      <c r="O360" s="4">
        <v>204.56739999999985</v>
      </c>
      <c r="P360" s="4">
        <v>767.50540000000001</v>
      </c>
      <c r="Q360" s="4">
        <v>161.27019999999959</v>
      </c>
      <c r="R360" s="4">
        <v>450.85000000000088</v>
      </c>
      <c r="S360" s="1" t="s">
        <v>204</v>
      </c>
      <c r="T360" s="1" t="s">
        <v>349</v>
      </c>
    </row>
    <row r="361" spans="1:20" x14ac:dyDescent="0.2">
      <c r="A361" s="1" t="s">
        <v>953</v>
      </c>
      <c r="B361" s="2" t="s">
        <v>24</v>
      </c>
      <c r="C361" s="1" t="s">
        <v>2</v>
      </c>
      <c r="D361" s="2" t="s">
        <v>954</v>
      </c>
      <c r="E361" s="3">
        <v>6.6808662943430491E-2</v>
      </c>
      <c r="F361" s="3">
        <v>0.25776719629242073</v>
      </c>
      <c r="G361" s="3">
        <v>4.3468483116138059E-6</v>
      </c>
      <c r="H361" s="3">
        <v>6.5019172538208041E-5</v>
      </c>
      <c r="I361" s="3">
        <v>4.5149372823051611E-3</v>
      </c>
      <c r="J361" s="3">
        <v>2.9455760771037353E-2</v>
      </c>
      <c r="K361" s="3">
        <v>0.7845536191773369</v>
      </c>
      <c r="L361" s="3">
        <v>4.1730967886886338E-3</v>
      </c>
      <c r="M361" s="3">
        <v>1.1462591077033995E-3</v>
      </c>
      <c r="N361" s="3">
        <v>1.9883694516050134E-2</v>
      </c>
      <c r="O361" s="4">
        <v>82.986780000000081</v>
      </c>
      <c r="P361" s="4">
        <v>154.92090000000007</v>
      </c>
      <c r="Q361" s="4">
        <v>75.961849999999885</v>
      </c>
      <c r="R361" s="4">
        <v>97.227369999999794</v>
      </c>
      <c r="S361" s="1" t="s">
        <v>204</v>
      </c>
      <c r="T361" s="1" t="s">
        <v>955</v>
      </c>
    </row>
    <row r="362" spans="1:20" x14ac:dyDescent="0.2">
      <c r="A362" s="1" t="s">
        <v>1356</v>
      </c>
      <c r="B362" s="2" t="s">
        <v>7</v>
      </c>
      <c r="C362" s="1" t="s">
        <v>2</v>
      </c>
      <c r="D362" s="2" t="s">
        <v>1357</v>
      </c>
      <c r="E362" s="3">
        <v>2.3666650063650044E-3</v>
      </c>
      <c r="F362" s="3">
        <v>4.8599263226884001E-2</v>
      </c>
      <c r="G362" s="3">
        <v>2.419526352976466E-11</v>
      </c>
      <c r="H362" s="3">
        <v>2.9233130029062946E-9</v>
      </c>
      <c r="I362" s="3">
        <v>2.1591842062063773E-3</v>
      </c>
      <c r="J362" s="3">
        <v>1.8565051748668029E-2</v>
      </c>
      <c r="K362" s="3">
        <v>0.11280516687621667</v>
      </c>
      <c r="L362" s="3">
        <v>6.1750543846030024E-3</v>
      </c>
      <c r="M362" s="3">
        <v>9.6449756682655767E-9</v>
      </c>
      <c r="N362" s="3">
        <v>8.8141640562976328E-5</v>
      </c>
      <c r="O362" s="4">
        <v>20.626110000000004</v>
      </c>
      <c r="P362" s="4">
        <v>39.78961000000001</v>
      </c>
      <c r="Q362" s="4">
        <v>19.028369999999995</v>
      </c>
      <c r="R362" s="4">
        <v>28.953170000000025</v>
      </c>
      <c r="S362" s="1" t="s">
        <v>204</v>
      </c>
      <c r="T362" s="1" t="s">
        <v>1134</v>
      </c>
    </row>
    <row r="363" spans="1:20" x14ac:dyDescent="0.2">
      <c r="A363" s="1" t="s">
        <v>1537</v>
      </c>
      <c r="B363" s="2" t="s">
        <v>1</v>
      </c>
      <c r="C363" s="1" t="s">
        <v>2</v>
      </c>
      <c r="D363" s="2" t="s">
        <v>1538</v>
      </c>
      <c r="E363" s="3">
        <v>1.0177383159058083E-2</v>
      </c>
      <c r="F363" s="3">
        <v>0.10414968607661504</v>
      </c>
      <c r="G363" s="3">
        <v>8.5211187526182794E-9</v>
      </c>
      <c r="H363" s="3">
        <v>3.4585978353726173E-7</v>
      </c>
      <c r="I363" s="3">
        <v>1.007883875963469E-2</v>
      </c>
      <c r="J363" s="3">
        <v>4.9736895333276826E-2</v>
      </c>
      <c r="K363" s="3">
        <v>0.16670492764956424</v>
      </c>
      <c r="L363" s="3">
        <v>1.1649843194587472E-3</v>
      </c>
      <c r="M363" s="3">
        <v>1.4413152840128251E-4</v>
      </c>
      <c r="N363" s="3">
        <v>7.189912546483818E-4</v>
      </c>
      <c r="O363" s="4">
        <v>215.83250000000004</v>
      </c>
      <c r="P363" s="4">
        <v>306.57550000000003</v>
      </c>
      <c r="Q363" s="4">
        <v>181.82669999999996</v>
      </c>
      <c r="R363" s="4">
        <v>226.35419999999985</v>
      </c>
      <c r="S363" s="1" t="s">
        <v>204</v>
      </c>
      <c r="T363" s="1" t="s">
        <v>1539</v>
      </c>
    </row>
    <row r="364" spans="1:20" x14ac:dyDescent="0.2">
      <c r="A364" s="1" t="s">
        <v>301</v>
      </c>
      <c r="B364" s="2" t="s">
        <v>7</v>
      </c>
      <c r="C364" s="1" t="s">
        <v>2</v>
      </c>
      <c r="D364" s="2" t="s">
        <v>302</v>
      </c>
      <c r="E364" s="3">
        <v>3.7857734101932458E-3</v>
      </c>
      <c r="F364" s="3">
        <v>6.1915072792520384E-2</v>
      </c>
      <c r="G364" s="3">
        <v>2.8613695651866829E-5</v>
      </c>
      <c r="H364" s="3">
        <v>3.3133213999256788E-4</v>
      </c>
      <c r="I364" s="3">
        <v>2.4523411492718295E-3</v>
      </c>
      <c r="J364" s="3">
        <v>2.0138139701027784E-2</v>
      </c>
      <c r="K364" s="3">
        <v>5.1795865967299473E-2</v>
      </c>
      <c r="L364" s="3">
        <v>4.5967625850186868E-4</v>
      </c>
      <c r="M364" s="3">
        <v>2.474124228597922E-2</v>
      </c>
      <c r="N364" s="3">
        <v>2.0638749188319656E-2</v>
      </c>
      <c r="O364" s="4">
        <v>1469.8179999999984</v>
      </c>
      <c r="P364" s="4">
        <v>1909.4059999999977</v>
      </c>
      <c r="Q364" s="4">
        <v>973.94200000000023</v>
      </c>
      <c r="R364" s="4">
        <v>1061.6589999999997</v>
      </c>
      <c r="S364" s="1" t="s">
        <v>204</v>
      </c>
      <c r="T364" s="1" t="s">
        <v>303</v>
      </c>
    </row>
    <row r="365" spans="1:20" x14ac:dyDescent="0.2">
      <c r="A365" s="1" t="s">
        <v>833</v>
      </c>
      <c r="B365" s="2" t="s">
        <v>1</v>
      </c>
      <c r="C365" s="1" t="s">
        <v>2</v>
      </c>
      <c r="D365" s="2" t="s">
        <v>834</v>
      </c>
      <c r="E365" s="3">
        <v>4.828061271822533E-3</v>
      </c>
      <c r="F365" s="3">
        <v>7.05911472632514E-2</v>
      </c>
      <c r="G365" s="3">
        <v>7.6324567723567667E-13</v>
      </c>
      <c r="H365" s="3">
        <v>2.1628994773445921E-10</v>
      </c>
      <c r="I365" s="3">
        <v>2.6385809934568273E-9</v>
      </c>
      <c r="J365" s="3">
        <v>1.4113020118738616E-6</v>
      </c>
      <c r="K365" s="3">
        <v>0.59707804660853725</v>
      </c>
      <c r="L365" s="3">
        <v>4.2708792479465328E-4</v>
      </c>
      <c r="M365" s="3">
        <v>2.7398716960886728E-9</v>
      </c>
      <c r="N365" s="3">
        <v>3.970409931959118E-2</v>
      </c>
      <c r="O365" s="4">
        <v>401.73100000000011</v>
      </c>
      <c r="P365" s="4">
        <v>725.23010000000022</v>
      </c>
      <c r="Q365" s="4">
        <v>414.88929999999959</v>
      </c>
      <c r="R365" s="4">
        <v>473.41989999999919</v>
      </c>
      <c r="S365" s="1" t="s">
        <v>204</v>
      </c>
      <c r="T365" s="1" t="s">
        <v>835</v>
      </c>
    </row>
    <row r="366" spans="1:20" x14ac:dyDescent="0.2">
      <c r="A366" s="1" t="s">
        <v>921</v>
      </c>
      <c r="B366" s="2" t="s">
        <v>24</v>
      </c>
      <c r="C366" s="1" t="s">
        <v>2</v>
      </c>
      <c r="D366" s="2" t="s">
        <v>922</v>
      </c>
      <c r="E366" s="3">
        <v>6.6347522214235443E-3</v>
      </c>
      <c r="F366" s="3">
        <v>8.2397807269408249E-2</v>
      </c>
      <c r="G366" s="3">
        <v>2.9074107223802832E-10</v>
      </c>
      <c r="H366" s="3">
        <v>2.1578525485247188E-8</v>
      </c>
      <c r="I366" s="3">
        <v>1.0160201656405068E-3</v>
      </c>
      <c r="J366" s="3">
        <v>1.1525247672251047E-2</v>
      </c>
      <c r="K366" s="3">
        <v>0.33372604025234787</v>
      </c>
      <c r="L366" s="3">
        <v>2.4172575309484939E-3</v>
      </c>
      <c r="M366" s="3">
        <v>1.1778592567956261E-6</v>
      </c>
      <c r="N366" s="3">
        <v>2.097627400156227E-4</v>
      </c>
      <c r="O366" s="4">
        <v>25.334509999999995</v>
      </c>
      <c r="P366" s="4">
        <v>58.160269999999997</v>
      </c>
      <c r="Q366" s="4">
        <v>21.297580000000011</v>
      </c>
      <c r="R366" s="4">
        <v>35.84512000000008</v>
      </c>
      <c r="S366" s="1" t="s">
        <v>204</v>
      </c>
      <c r="T366" s="1" t="s">
        <v>923</v>
      </c>
    </row>
    <row r="367" spans="1:20" x14ac:dyDescent="0.2">
      <c r="A367" s="1" t="s">
        <v>304</v>
      </c>
      <c r="B367" s="2" t="s">
        <v>11</v>
      </c>
      <c r="C367" s="1" t="s">
        <v>2</v>
      </c>
      <c r="D367" s="2" t="s">
        <v>305</v>
      </c>
      <c r="E367" s="3">
        <v>0.58157473250558334</v>
      </c>
      <c r="F367" s="3">
        <v>0.76197240928312227</v>
      </c>
      <c r="G367" s="3">
        <v>7.8410550226136918E-9</v>
      </c>
      <c r="H367" s="3">
        <v>3.2160706205909735E-7</v>
      </c>
      <c r="I367" s="3">
        <v>8.4784297565975868E-5</v>
      </c>
      <c r="J367" s="3">
        <v>2.4243005768011324E-3</v>
      </c>
      <c r="K367" s="3">
        <v>0.18504632362319018</v>
      </c>
      <c r="L367" s="3">
        <v>1.2923534979628934E-2</v>
      </c>
      <c r="M367" s="3">
        <v>5.9491629769134326E-7</v>
      </c>
      <c r="N367" s="3">
        <v>4.4372293200569346E-2</v>
      </c>
      <c r="O367" s="4">
        <v>770.59290000000055</v>
      </c>
      <c r="P367" s="4">
        <v>1069.9537000000009</v>
      </c>
      <c r="Q367" s="4">
        <v>856.53210000000036</v>
      </c>
      <c r="R367" s="4">
        <v>939.51110000000108</v>
      </c>
      <c r="S367" s="1" t="s">
        <v>204</v>
      </c>
      <c r="T367" s="1" t="s">
        <v>306</v>
      </c>
    </row>
    <row r="368" spans="1:20" x14ac:dyDescent="0.2">
      <c r="A368" s="1" t="s">
        <v>307</v>
      </c>
      <c r="B368" s="2" t="s">
        <v>11</v>
      </c>
      <c r="C368" s="1" t="s">
        <v>2</v>
      </c>
      <c r="D368" s="2" t="s">
        <v>308</v>
      </c>
      <c r="E368" s="3">
        <v>5.6486846587606131E-2</v>
      </c>
      <c r="F368" s="3">
        <v>0.23962655085105883</v>
      </c>
      <c r="G368" s="3">
        <v>4.840987652251707E-12</v>
      </c>
      <c r="H368" s="3">
        <v>8.2913883019774844E-10</v>
      </c>
      <c r="I368" s="3">
        <v>2.1669819010391579E-3</v>
      </c>
      <c r="J368" s="3">
        <v>1.8618842287539315E-2</v>
      </c>
      <c r="K368" s="3">
        <v>0.49316939139338478</v>
      </c>
      <c r="L368" s="3">
        <v>1.9679748940488875E-2</v>
      </c>
      <c r="M368" s="3">
        <v>4.9281164121461031E-6</v>
      </c>
      <c r="N368" s="3">
        <v>4.7144682961689624E-5</v>
      </c>
      <c r="O368" s="4">
        <v>286.16039999999998</v>
      </c>
      <c r="P368" s="4">
        <v>549.17900000000009</v>
      </c>
      <c r="Q368" s="4">
        <v>257.10419999999988</v>
      </c>
      <c r="R368" s="4">
        <v>399.99239999999941</v>
      </c>
      <c r="S368" s="1" t="s">
        <v>204</v>
      </c>
      <c r="T368" s="1" t="s">
        <v>306</v>
      </c>
    </row>
    <row r="369" spans="1:20" x14ac:dyDescent="0.2">
      <c r="A369" s="1" t="s">
        <v>1371</v>
      </c>
      <c r="B369" s="2" t="s">
        <v>20</v>
      </c>
      <c r="C369" s="1" t="s">
        <v>2</v>
      </c>
      <c r="D369" s="2" t="s">
        <v>1372</v>
      </c>
      <c r="E369" s="3">
        <v>0.12613509154336144</v>
      </c>
      <c r="F369" s="3">
        <v>0.35176076901989262</v>
      </c>
      <c r="G369" s="3">
        <v>3.0045513018588238E-7</v>
      </c>
      <c r="H369" s="3">
        <v>7.010319848917908E-6</v>
      </c>
      <c r="I369" s="3">
        <v>4.9216790321681705E-4</v>
      </c>
      <c r="J369" s="3">
        <v>7.4765389274242793E-3</v>
      </c>
      <c r="K369" s="3">
        <v>0.80403129345458035</v>
      </c>
      <c r="L369" s="3">
        <v>2.4743212097835216E-2</v>
      </c>
      <c r="M369" s="3">
        <v>2.6000089596648761E-4</v>
      </c>
      <c r="N369" s="3">
        <v>2.4367010175984038E-2</v>
      </c>
      <c r="O369" s="4">
        <v>1641.6999999999991</v>
      </c>
      <c r="P369" s="4">
        <v>2084.6759999999995</v>
      </c>
      <c r="Q369" s="4">
        <v>1662.1709999999989</v>
      </c>
      <c r="R369" s="4">
        <v>1776.3829999999991</v>
      </c>
      <c r="S369" s="1" t="s">
        <v>204</v>
      </c>
      <c r="T369" s="1" t="s">
        <v>1373</v>
      </c>
    </row>
    <row r="370" spans="1:20" x14ac:dyDescent="0.2">
      <c r="A370" s="1" t="s">
        <v>496</v>
      </c>
      <c r="B370" s="2" t="s">
        <v>20</v>
      </c>
      <c r="C370" s="1" t="s">
        <v>2</v>
      </c>
      <c r="D370" s="2" t="s">
        <v>497</v>
      </c>
      <c r="E370" s="3">
        <v>3.1500061838665547E-3</v>
      </c>
      <c r="F370" s="3">
        <v>5.6403622346891273E-2</v>
      </c>
      <c r="G370" s="3">
        <v>2.7660400736079846E-9</v>
      </c>
      <c r="H370" s="3">
        <v>1.3306018699769768E-7</v>
      </c>
      <c r="I370" s="3">
        <v>4.9578326918729384E-5</v>
      </c>
      <c r="J370" s="3">
        <v>1.7058008904090865E-3</v>
      </c>
      <c r="K370" s="3">
        <v>0.85863279626262312</v>
      </c>
      <c r="L370" s="3">
        <v>4.9050206291309517E-4</v>
      </c>
      <c r="M370" s="3">
        <v>1.1704437064889655E-7</v>
      </c>
      <c r="N370" s="3">
        <v>9.8954709126052327E-3</v>
      </c>
      <c r="O370" s="4">
        <v>38.330740000000006</v>
      </c>
      <c r="P370" s="4">
        <v>114.86008</v>
      </c>
      <c r="Q370" s="4">
        <v>39.358279999999993</v>
      </c>
      <c r="R370" s="4">
        <v>60.912140000000022</v>
      </c>
      <c r="S370" s="1" t="s">
        <v>204</v>
      </c>
      <c r="T370" s="1" t="s">
        <v>498</v>
      </c>
    </row>
    <row r="371" spans="1:20" x14ac:dyDescent="0.2">
      <c r="A371" s="1" t="s">
        <v>1301</v>
      </c>
      <c r="B371" s="2" t="s">
        <v>7</v>
      </c>
      <c r="C371" s="1" t="s">
        <v>2</v>
      </c>
      <c r="D371" s="2" t="s">
        <v>1302</v>
      </c>
      <c r="E371" s="3">
        <v>0.66481593924363636</v>
      </c>
      <c r="F371" s="3">
        <v>0.81828974335593796</v>
      </c>
      <c r="G371" s="3">
        <v>1.135247174029107E-8</v>
      </c>
      <c r="H371" s="3">
        <v>4.3905614030813062E-7</v>
      </c>
      <c r="I371" s="3">
        <v>1.3968729412325154E-4</v>
      </c>
      <c r="J371" s="3">
        <v>3.3837912778188141E-3</v>
      </c>
      <c r="K371" s="3">
        <v>0.11279439043290584</v>
      </c>
      <c r="L371" s="3">
        <v>2.0352263562499459E-2</v>
      </c>
      <c r="M371" s="3">
        <v>2.8474176065494326E-7</v>
      </c>
      <c r="N371" s="3">
        <v>3.4230763865889635E-2</v>
      </c>
      <c r="O371" s="4">
        <v>273.14059999999995</v>
      </c>
      <c r="P371" s="4">
        <v>455.14849999999979</v>
      </c>
      <c r="Q371" s="4">
        <v>328.74330000000003</v>
      </c>
      <c r="R371" s="4">
        <v>381.04239999999976</v>
      </c>
      <c r="S371" s="1" t="s">
        <v>204</v>
      </c>
      <c r="T371" s="1" t="s">
        <v>415</v>
      </c>
    </row>
    <row r="372" spans="1:20" x14ac:dyDescent="0.2">
      <c r="A372" s="1" t="s">
        <v>392</v>
      </c>
      <c r="B372" s="2" t="s">
        <v>11</v>
      </c>
      <c r="C372" s="1" t="s">
        <v>2</v>
      </c>
      <c r="D372" s="2" t="s">
        <v>393</v>
      </c>
      <c r="E372" s="3">
        <v>5.1832526664187577E-2</v>
      </c>
      <c r="F372" s="3">
        <v>0.22966195986108767</v>
      </c>
      <c r="G372" s="3">
        <v>9.1644421678746531E-9</v>
      </c>
      <c r="H372" s="3">
        <v>3.6813658667137718E-7</v>
      </c>
      <c r="I372" s="3">
        <v>3.9321996737120058E-5</v>
      </c>
      <c r="J372" s="3">
        <v>1.4557544920302927E-3</v>
      </c>
      <c r="K372" s="3">
        <v>0.43109020298422451</v>
      </c>
      <c r="L372" s="3">
        <v>3.9779315111786482E-4</v>
      </c>
      <c r="M372" s="3">
        <v>1.0483002819434179E-6</v>
      </c>
      <c r="N372" s="3">
        <v>2.5662005643041531E-2</v>
      </c>
      <c r="O372" s="4">
        <v>367.2715</v>
      </c>
      <c r="P372" s="4">
        <v>468.79640000000006</v>
      </c>
      <c r="Q372" s="4">
        <v>379.96770000000038</v>
      </c>
      <c r="R372" s="4">
        <v>404.9261000000011</v>
      </c>
      <c r="S372" s="1" t="s">
        <v>204</v>
      </c>
      <c r="T372" s="1" t="s">
        <v>394</v>
      </c>
    </row>
    <row r="373" spans="1:20" x14ac:dyDescent="0.2">
      <c r="A373" s="1" t="s">
        <v>870</v>
      </c>
      <c r="B373" s="2" t="s">
        <v>1</v>
      </c>
      <c r="C373" s="1" t="s">
        <v>2</v>
      </c>
      <c r="D373" s="2" t="s">
        <v>871</v>
      </c>
      <c r="E373" s="3">
        <v>7.9031104997863196E-3</v>
      </c>
      <c r="F373" s="3">
        <v>8.9910861496109176E-2</v>
      </c>
      <c r="G373" s="3">
        <v>4.0964945163015622E-10</v>
      </c>
      <c r="H373" s="3">
        <v>2.8126856181090815E-8</v>
      </c>
      <c r="I373" s="3">
        <v>1.8045875144020026E-3</v>
      </c>
      <c r="J373" s="3">
        <v>1.6621606469910982E-2</v>
      </c>
      <c r="K373" s="3">
        <v>0.57667285640987931</v>
      </c>
      <c r="L373" s="3">
        <v>6.0102290461738041E-3</v>
      </c>
      <c r="M373" s="3">
        <v>2.417895505897239E-6</v>
      </c>
      <c r="N373" s="3">
        <v>1.4106452918933396E-6</v>
      </c>
      <c r="O373" s="4">
        <v>1405.3789000000002</v>
      </c>
      <c r="P373" s="4">
        <v>5159.4410000000007</v>
      </c>
      <c r="Q373" s="4">
        <v>1235.3162000000007</v>
      </c>
      <c r="R373" s="4">
        <v>2967.5500000000025</v>
      </c>
      <c r="S373" s="1" t="s">
        <v>204</v>
      </c>
      <c r="T373" s="1" t="s">
        <v>595</v>
      </c>
    </row>
    <row r="374" spans="1:20" x14ac:dyDescent="0.2">
      <c r="A374" s="1" t="s">
        <v>1343</v>
      </c>
      <c r="B374" s="2" t="s">
        <v>11</v>
      </c>
      <c r="C374" s="1" t="s">
        <v>2</v>
      </c>
      <c r="D374" s="2" t="s">
        <v>1344</v>
      </c>
      <c r="E374" s="3">
        <v>0.7140112724795844</v>
      </c>
      <c r="F374" s="3">
        <v>0.85048663003128011</v>
      </c>
      <c r="G374" s="3">
        <v>1.0515570142483324E-14</v>
      </c>
      <c r="H374" s="3">
        <v>7.8045560114640509E-12</v>
      </c>
      <c r="I374" s="3">
        <v>9.4634115984907539E-5</v>
      </c>
      <c r="J374" s="3">
        <v>2.6105616490987062E-3</v>
      </c>
      <c r="K374" s="3">
        <v>0.11493684957192063</v>
      </c>
      <c r="L374" s="3">
        <v>2.8403269253940367E-2</v>
      </c>
      <c r="M374" s="3">
        <v>4.9402484554561144E-9</v>
      </c>
      <c r="N374" s="3">
        <v>2.2587971415327032E-5</v>
      </c>
      <c r="O374" s="4">
        <v>1238.3680999999992</v>
      </c>
      <c r="P374" s="4">
        <v>1916.2659999999994</v>
      </c>
      <c r="Q374" s="4">
        <v>1425.1810000000023</v>
      </c>
      <c r="R374" s="4">
        <v>1782.8460000000039</v>
      </c>
      <c r="S374" s="1" t="s">
        <v>204</v>
      </c>
      <c r="T374" s="1" t="s">
        <v>1345</v>
      </c>
    </row>
    <row r="375" spans="1:20" x14ac:dyDescent="0.2">
      <c r="A375" s="1" t="s">
        <v>822</v>
      </c>
      <c r="B375" s="2" t="s">
        <v>1</v>
      </c>
      <c r="C375" s="1" t="s">
        <v>2</v>
      </c>
      <c r="D375" s="2" t="s">
        <v>823</v>
      </c>
      <c r="E375" s="3">
        <v>7.6709536921907604E-6</v>
      </c>
      <c r="F375" s="3">
        <v>4.3308011150874895E-3</v>
      </c>
      <c r="G375" s="3">
        <v>7.6086966875794653E-12</v>
      </c>
      <c r="H375" s="3">
        <v>1.1294204435487003E-9</v>
      </c>
      <c r="I375" s="3">
        <v>6.2309673383486698E-10</v>
      </c>
      <c r="J375" s="3">
        <v>5.1113608913422297E-7</v>
      </c>
      <c r="K375" s="3">
        <v>0.61677043709840262</v>
      </c>
      <c r="L375" s="3">
        <v>1.0900520354122388E-5</v>
      </c>
      <c r="M375" s="3">
        <v>2.251924013983431E-9</v>
      </c>
      <c r="N375" s="3">
        <v>8.4837994271065396E-3</v>
      </c>
      <c r="O375" s="4">
        <v>50.059400000000025</v>
      </c>
      <c r="P375" s="4">
        <v>322.3451</v>
      </c>
      <c r="Q375" s="4">
        <v>41.84521000000008</v>
      </c>
      <c r="R375" s="4">
        <v>68.798529999999815</v>
      </c>
      <c r="S375" s="1" t="s">
        <v>204</v>
      </c>
      <c r="T375" s="1" t="s">
        <v>824</v>
      </c>
    </row>
    <row r="376" spans="1:20" x14ac:dyDescent="0.2">
      <c r="A376" s="1" t="s">
        <v>1142</v>
      </c>
      <c r="B376" s="2" t="s">
        <v>7</v>
      </c>
      <c r="C376" s="1" t="s">
        <v>2</v>
      </c>
      <c r="D376" s="2" t="s">
        <v>1143</v>
      </c>
      <c r="E376" s="3">
        <v>1.6016742692331273E-2</v>
      </c>
      <c r="F376" s="3">
        <v>0.1288781371206377</v>
      </c>
      <c r="G376" s="3">
        <v>1.5822681821782655E-10</v>
      </c>
      <c r="H376" s="3">
        <v>1.2777840356181579E-8</v>
      </c>
      <c r="I376" s="3">
        <v>4.4678797268201709E-5</v>
      </c>
      <c r="J376" s="3">
        <v>1.5898715393200726E-3</v>
      </c>
      <c r="K376" s="3">
        <v>0.6583464334362592</v>
      </c>
      <c r="L376" s="3">
        <v>7.0709766359794406E-3</v>
      </c>
      <c r="M376" s="3">
        <v>7.030549119709632E-7</v>
      </c>
      <c r="N376" s="3">
        <v>1.9838365351935411E-3</v>
      </c>
      <c r="O376" s="4">
        <v>71.776680000000027</v>
      </c>
      <c r="P376" s="4">
        <v>266.21350000000007</v>
      </c>
      <c r="Q376" s="4">
        <v>66.261280000000198</v>
      </c>
      <c r="R376" s="4">
        <v>132.18403000000043</v>
      </c>
      <c r="S376" s="1" t="s">
        <v>204</v>
      </c>
      <c r="T376" s="1" t="s">
        <v>1144</v>
      </c>
    </row>
    <row r="377" spans="1:20" x14ac:dyDescent="0.2">
      <c r="A377" s="1" t="s">
        <v>202</v>
      </c>
      <c r="B377" s="2" t="s">
        <v>7</v>
      </c>
      <c r="C377" s="1" t="s">
        <v>2</v>
      </c>
      <c r="D377" s="2" t="s">
        <v>203</v>
      </c>
      <c r="E377" s="3">
        <v>4.57328264997479E-2</v>
      </c>
      <c r="F377" s="3">
        <v>0.21724834923043915</v>
      </c>
      <c r="G377" s="3">
        <v>1.4898345288013442E-7</v>
      </c>
      <c r="H377" s="3">
        <v>3.7880197334254078E-6</v>
      </c>
      <c r="I377" s="3">
        <v>5.8934320288173203E-5</v>
      </c>
      <c r="J377" s="3">
        <v>1.9297275546459403E-3</v>
      </c>
      <c r="K377" s="3">
        <v>0.19509059013692842</v>
      </c>
      <c r="L377" s="3">
        <v>2.310461919298476E-2</v>
      </c>
      <c r="M377" s="3">
        <v>2.9833270173797421E-5</v>
      </c>
      <c r="N377" s="3">
        <v>8.6723344311163606E-4</v>
      </c>
      <c r="O377" s="4">
        <v>595.40010000000007</v>
      </c>
      <c r="P377" s="4">
        <v>886.10949999999991</v>
      </c>
      <c r="Q377" s="4">
        <v>632.81320000000005</v>
      </c>
      <c r="R377" s="4">
        <v>688.18910000000119</v>
      </c>
      <c r="S377" s="1" t="s">
        <v>204</v>
      </c>
      <c r="T377" s="1" t="s">
        <v>205</v>
      </c>
    </row>
    <row r="378" spans="1:20" x14ac:dyDescent="0.2">
      <c r="A378" s="1" t="s">
        <v>1685</v>
      </c>
      <c r="B378" s="2" t="s">
        <v>1</v>
      </c>
      <c r="C378" s="1" t="s">
        <v>2</v>
      </c>
      <c r="D378" s="2" t="s">
        <v>1686</v>
      </c>
      <c r="E378" s="3">
        <v>1.2065926310396689E-2</v>
      </c>
      <c r="F378" s="3">
        <v>0.11270894466619212</v>
      </c>
      <c r="G378" s="3">
        <v>2.2454088227766407E-10</v>
      </c>
      <c r="H378" s="3">
        <v>1.7498470955898363E-8</v>
      </c>
      <c r="I378" s="3">
        <v>1.5511494689180176E-3</v>
      </c>
      <c r="J378" s="3">
        <v>1.5037476180098094E-2</v>
      </c>
      <c r="K378" s="3">
        <v>0.28986336692210524</v>
      </c>
      <c r="L378" s="3">
        <v>1.2032126116954507E-2</v>
      </c>
      <c r="M378" s="3">
        <v>2.5888170874270752E-6</v>
      </c>
      <c r="N378" s="3">
        <v>4.3519322740127794E-4</v>
      </c>
      <c r="O378" s="4">
        <v>535.75750000000005</v>
      </c>
      <c r="P378" s="4">
        <v>712.67700000000025</v>
      </c>
      <c r="Q378" s="4">
        <v>506.97559999999919</v>
      </c>
      <c r="R378" s="4">
        <v>589.38239999999894</v>
      </c>
      <c r="S378" s="1" t="s">
        <v>204</v>
      </c>
      <c r="T378" s="1" t="s">
        <v>1687</v>
      </c>
    </row>
    <row r="379" spans="1:20" x14ac:dyDescent="0.2">
      <c r="A379" s="1" t="s">
        <v>849</v>
      </c>
      <c r="B379" s="2" t="s">
        <v>1</v>
      </c>
      <c r="C379" s="1" t="s">
        <v>2</v>
      </c>
      <c r="D379" s="2" t="s">
        <v>850</v>
      </c>
      <c r="E379" s="3">
        <v>1.6224049636252155E-4</v>
      </c>
      <c r="F379" s="3">
        <v>1.1042272385616858E-2</v>
      </c>
      <c r="G379" s="3">
        <v>3.574895331441549E-13</v>
      </c>
      <c r="H379" s="3">
        <v>1.1607983049134996E-10</v>
      </c>
      <c r="I379" s="3">
        <v>5.3675197765204478E-5</v>
      </c>
      <c r="J379" s="3">
        <v>1.7939280056242981E-3</v>
      </c>
      <c r="K379" s="3">
        <v>0.66626555422454903</v>
      </c>
      <c r="L379" s="3">
        <v>3.0979239750712172E-5</v>
      </c>
      <c r="M379" s="3">
        <v>6.8381179235629008E-9</v>
      </c>
      <c r="N379" s="3">
        <v>3.0708995529815438E-8</v>
      </c>
      <c r="O379" s="4">
        <v>300.15709999999996</v>
      </c>
      <c r="P379" s="4">
        <v>954.50910000000056</v>
      </c>
      <c r="Q379" s="4">
        <v>274.59320000000059</v>
      </c>
      <c r="R379" s="4">
        <v>573.08939999999939</v>
      </c>
      <c r="S379" s="1" t="s">
        <v>204</v>
      </c>
      <c r="T379" s="1" t="s">
        <v>568</v>
      </c>
    </row>
    <row r="380" spans="1:20" x14ac:dyDescent="0.2">
      <c r="A380" s="1" t="s">
        <v>645</v>
      </c>
      <c r="B380" s="2" t="s">
        <v>11</v>
      </c>
      <c r="C380" s="1" t="s">
        <v>2</v>
      </c>
      <c r="D380" s="2" t="s">
        <v>646</v>
      </c>
      <c r="E380" s="3">
        <v>1.0076037883157236E-3</v>
      </c>
      <c r="F380" s="3">
        <v>3.0532564356840097E-2</v>
      </c>
      <c r="G380" s="3">
        <v>3.5962208844334077E-9</v>
      </c>
      <c r="H380" s="3">
        <v>1.6632254808539789E-7</v>
      </c>
      <c r="I380" s="3">
        <v>2.3897829432275156E-5</v>
      </c>
      <c r="J380" s="3">
        <v>1.0404233785794429E-3</v>
      </c>
      <c r="K380" s="3">
        <v>0.2032086584783761</v>
      </c>
      <c r="L380" s="3">
        <v>6.7344747950660985E-4</v>
      </c>
      <c r="M380" s="3">
        <v>3.2694316564963885E-6</v>
      </c>
      <c r="N380" s="3">
        <v>2.6022913036877009E-3</v>
      </c>
      <c r="O380" s="4">
        <v>155.6234</v>
      </c>
      <c r="P380" s="4">
        <v>270.20980000000009</v>
      </c>
      <c r="Q380" s="4">
        <v>134.72450000000001</v>
      </c>
      <c r="R380" s="4">
        <v>163.42449999999974</v>
      </c>
      <c r="S380" s="1" t="s">
        <v>204</v>
      </c>
      <c r="T380" s="1" t="s">
        <v>647</v>
      </c>
    </row>
    <row r="381" spans="1:20" x14ac:dyDescent="0.2">
      <c r="A381" s="1" t="s">
        <v>316</v>
      </c>
      <c r="B381" s="2" t="s">
        <v>20</v>
      </c>
      <c r="C381" s="1" t="s">
        <v>2</v>
      </c>
      <c r="D381" s="2" t="s">
        <v>317</v>
      </c>
      <c r="E381" s="3">
        <v>1.8883364041673806E-2</v>
      </c>
      <c r="F381" s="3">
        <v>0.13999833578209137</v>
      </c>
      <c r="G381" s="3">
        <v>1.618050935427761E-13</v>
      </c>
      <c r="H381" s="3">
        <v>5.731577699903883E-11</v>
      </c>
      <c r="I381" s="3">
        <v>2.4512770168159704E-5</v>
      </c>
      <c r="J381" s="3">
        <v>1.0612667662248255E-3</v>
      </c>
      <c r="K381" s="3">
        <v>0.88747558769274226</v>
      </c>
      <c r="L381" s="3">
        <v>2.2156216752296787E-3</v>
      </c>
      <c r="M381" s="3">
        <v>4.0189049696926403E-8</v>
      </c>
      <c r="N381" s="3">
        <v>1.8904732472346205E-5</v>
      </c>
      <c r="O381" s="4">
        <v>2240.1478999999995</v>
      </c>
      <c r="P381" s="4">
        <v>8448.0589999999975</v>
      </c>
      <c r="Q381" s="4">
        <v>2144.3770000000027</v>
      </c>
      <c r="R381" s="4">
        <v>4912.8400000000029</v>
      </c>
      <c r="S381" s="1" t="s">
        <v>204</v>
      </c>
      <c r="T381" s="1" t="s">
        <v>318</v>
      </c>
    </row>
    <row r="382" spans="1:20" x14ac:dyDescent="0.2">
      <c r="A382" s="1" t="s">
        <v>803</v>
      </c>
      <c r="B382" s="2" t="s">
        <v>1</v>
      </c>
      <c r="C382" s="1" t="s">
        <v>2</v>
      </c>
      <c r="D382" s="2" t="s">
        <v>804</v>
      </c>
      <c r="E382" s="3">
        <v>0.32139862624173154</v>
      </c>
      <c r="F382" s="3">
        <v>0.56374217448470543</v>
      </c>
      <c r="G382" s="3">
        <v>1.6632124058653387E-12</v>
      </c>
      <c r="H382" s="3">
        <v>3.7569316750459666E-10</v>
      </c>
      <c r="I382" s="3">
        <v>3.3055926557765415E-6</v>
      </c>
      <c r="J382" s="3">
        <v>2.7631545783110155E-4</v>
      </c>
      <c r="K382" s="3">
        <v>8.686685119217985E-2</v>
      </c>
      <c r="L382" s="3">
        <v>2.1068492567624615E-2</v>
      </c>
      <c r="M382" s="3">
        <v>3.5407240936361139E-7</v>
      </c>
      <c r="N382" s="3">
        <v>6.8396611294907543E-5</v>
      </c>
      <c r="O382" s="4">
        <v>63.47984000000001</v>
      </c>
      <c r="P382" s="4">
        <v>139.47601000000003</v>
      </c>
      <c r="Q382" s="4">
        <v>79.277609999999953</v>
      </c>
      <c r="R382" s="4">
        <v>105.70250999999996</v>
      </c>
      <c r="S382" s="1" t="s">
        <v>204</v>
      </c>
      <c r="T382" s="1" t="s">
        <v>250</v>
      </c>
    </row>
    <row r="383" spans="1:20" x14ac:dyDescent="0.2">
      <c r="A383" s="1" t="s">
        <v>1360</v>
      </c>
      <c r="B383" s="2" t="s">
        <v>24</v>
      </c>
      <c r="C383" s="1" t="s">
        <v>2</v>
      </c>
      <c r="D383" s="2" t="s">
        <v>1361</v>
      </c>
      <c r="E383" s="3">
        <v>5.3361239902102383E-6</v>
      </c>
      <c r="F383" s="3">
        <v>3.7804012959734897E-3</v>
      </c>
      <c r="G383" s="3">
        <v>9.1468145627960176E-8</v>
      </c>
      <c r="H383" s="3">
        <v>2.5321891967271535E-6</v>
      </c>
      <c r="I383" s="3">
        <v>2.5578445371439618E-3</v>
      </c>
      <c r="J383" s="3">
        <v>2.0794505028002869E-2</v>
      </c>
      <c r="K383" s="3">
        <v>5.1577450008365333E-2</v>
      </c>
      <c r="L383" s="3">
        <v>8.1937207719322345E-5</v>
      </c>
      <c r="M383" s="3">
        <v>9.5500052546106352E-6</v>
      </c>
      <c r="N383" s="3">
        <v>7.3568149862951988E-5</v>
      </c>
      <c r="O383" s="4">
        <v>328.44759999999957</v>
      </c>
      <c r="P383" s="4">
        <v>974.11660000000029</v>
      </c>
      <c r="Q383" s="4">
        <v>91.283470000000193</v>
      </c>
      <c r="R383" s="4">
        <v>327.56810000000024</v>
      </c>
      <c r="S383" s="1" t="s">
        <v>204</v>
      </c>
      <c r="T383" s="1" t="s">
        <v>1362</v>
      </c>
    </row>
    <row r="384" spans="1:20" x14ac:dyDescent="0.2">
      <c r="A384" s="1" t="s">
        <v>1346</v>
      </c>
      <c r="B384" s="2" t="s">
        <v>11</v>
      </c>
      <c r="C384" s="1" t="s">
        <v>2</v>
      </c>
      <c r="D384" s="2" t="s">
        <v>1347</v>
      </c>
      <c r="E384" s="3">
        <v>5.1628203447083732E-3</v>
      </c>
      <c r="F384" s="3">
        <v>7.355367266236261E-2</v>
      </c>
      <c r="G384" s="3">
        <v>2.6921545506071319E-10</v>
      </c>
      <c r="H384" s="3">
        <v>2.0173038858539788E-8</v>
      </c>
      <c r="I384" s="3">
        <v>1.379879325933521E-4</v>
      </c>
      <c r="J384" s="3">
        <v>3.3551948789391352E-3</v>
      </c>
      <c r="K384" s="3">
        <v>9.0021954791557612E-2</v>
      </c>
      <c r="L384" s="3">
        <v>7.5026960153149833E-3</v>
      </c>
      <c r="M384" s="3">
        <v>5.390154220515777E-6</v>
      </c>
      <c r="N384" s="3">
        <v>5.37434916534635E-6</v>
      </c>
      <c r="O384" s="4">
        <v>901.3610000000001</v>
      </c>
      <c r="P384" s="4">
        <v>1852.1170000000006</v>
      </c>
      <c r="Q384" s="4">
        <v>780.43550000000027</v>
      </c>
      <c r="R384" s="4">
        <v>1129.8769</v>
      </c>
      <c r="S384" s="1" t="s">
        <v>204</v>
      </c>
      <c r="T384" s="1" t="s">
        <v>1348</v>
      </c>
    </row>
    <row r="385" spans="1:20" x14ac:dyDescent="0.2">
      <c r="A385" s="1" t="s">
        <v>426</v>
      </c>
      <c r="B385" s="2" t="s">
        <v>7</v>
      </c>
      <c r="C385" s="1" t="s">
        <v>2</v>
      </c>
      <c r="D385" s="2" t="s">
        <v>427</v>
      </c>
      <c r="E385" s="3">
        <v>0.11357100368519701</v>
      </c>
      <c r="F385" s="3">
        <v>0.33323006469526384</v>
      </c>
      <c r="G385" s="3">
        <v>1.6980962013987935E-7</v>
      </c>
      <c r="H385" s="3">
        <v>4.2414306722758965E-6</v>
      </c>
      <c r="I385" s="3">
        <v>1.7455049713984843E-4</v>
      </c>
      <c r="J385" s="3">
        <v>3.8317521808756022E-3</v>
      </c>
      <c r="K385" s="3">
        <v>0.22666241070961635</v>
      </c>
      <c r="L385" s="3">
        <v>6.9954600289586534E-3</v>
      </c>
      <c r="M385" s="3">
        <v>1.0213795371860479E-5</v>
      </c>
      <c r="N385" s="3">
        <v>1.7617879228792314E-2</v>
      </c>
      <c r="O385" s="4">
        <v>72.776440000000036</v>
      </c>
      <c r="P385" s="4">
        <v>125.25540000000005</v>
      </c>
      <c r="Q385" s="4">
        <v>82.954420000000027</v>
      </c>
      <c r="R385" s="4">
        <v>94.97967000000007</v>
      </c>
      <c r="S385" s="1" t="s">
        <v>204</v>
      </c>
      <c r="T385" s="1" t="s">
        <v>76</v>
      </c>
    </row>
    <row r="386" spans="1:20" x14ac:dyDescent="0.2">
      <c r="A386" s="1" t="s">
        <v>434</v>
      </c>
      <c r="B386" s="2" t="s">
        <v>7</v>
      </c>
      <c r="C386" s="1" t="s">
        <v>2</v>
      </c>
      <c r="D386" s="2" t="s">
        <v>435</v>
      </c>
      <c r="E386" s="3">
        <v>2.4978861179722187E-2</v>
      </c>
      <c r="F386" s="3">
        <v>0.16187963839798336</v>
      </c>
      <c r="G386" s="3">
        <v>5.1531596360470086E-9</v>
      </c>
      <c r="H386" s="3">
        <v>2.2560996091974345E-7</v>
      </c>
      <c r="I386" s="3">
        <v>6.2934853856342514E-4</v>
      </c>
      <c r="J386" s="3">
        <v>8.6195310387078596E-3</v>
      </c>
      <c r="K386" s="3">
        <v>0.8988026304967579</v>
      </c>
      <c r="L386" s="3">
        <v>2.9639631734658233E-3</v>
      </c>
      <c r="M386" s="3">
        <v>1.4835685667956646E-6</v>
      </c>
      <c r="N386" s="3">
        <v>6.9065994200739524E-3</v>
      </c>
      <c r="O386" s="4">
        <v>360.87099999999981</v>
      </c>
      <c r="P386" s="4">
        <v>588.89399999999955</v>
      </c>
      <c r="Q386" s="4">
        <v>355.84809999999987</v>
      </c>
      <c r="R386" s="4">
        <v>439.20259999999968</v>
      </c>
      <c r="S386" s="1" t="s">
        <v>204</v>
      </c>
      <c r="T386" s="1" t="s">
        <v>76</v>
      </c>
    </row>
    <row r="387" spans="1:20" x14ac:dyDescent="0.2">
      <c r="A387" s="1" t="s">
        <v>1419</v>
      </c>
      <c r="B387" s="2" t="s">
        <v>7</v>
      </c>
      <c r="C387" s="1" t="s">
        <v>2</v>
      </c>
      <c r="D387" s="2" t="s">
        <v>1420</v>
      </c>
      <c r="E387" s="3">
        <v>1.7560654611901143E-2</v>
      </c>
      <c r="F387" s="3">
        <v>0.13456261690319135</v>
      </c>
      <c r="G387" s="3">
        <v>2.7597722865848502E-11</v>
      </c>
      <c r="H387" s="3">
        <v>3.2341211171963512E-9</v>
      </c>
      <c r="I387" s="3">
        <v>1.1560401383068477E-4</v>
      </c>
      <c r="J387" s="3">
        <v>2.9781886934959552E-3</v>
      </c>
      <c r="K387" s="3">
        <v>0.91796641036387894</v>
      </c>
      <c r="L387" s="3">
        <v>1.9306946142601169E-3</v>
      </c>
      <c r="M387" s="3">
        <v>2.4005850696230055E-7</v>
      </c>
      <c r="N387" s="3">
        <v>2.1197030581867146E-4</v>
      </c>
      <c r="O387" s="4">
        <v>181.09160000000011</v>
      </c>
      <c r="P387" s="4">
        <v>302.01780000000019</v>
      </c>
      <c r="Q387" s="4">
        <v>179.72190000000001</v>
      </c>
      <c r="R387" s="4">
        <v>228.71179999999995</v>
      </c>
      <c r="S387" s="1" t="s">
        <v>204</v>
      </c>
      <c r="T387" s="1" t="s">
        <v>76</v>
      </c>
    </row>
    <row r="388" spans="1:20" x14ac:dyDescent="0.2">
      <c r="A388" s="1" t="s">
        <v>1470</v>
      </c>
      <c r="B388" s="2" t="s">
        <v>1</v>
      </c>
      <c r="C388" s="1" t="s">
        <v>2</v>
      </c>
      <c r="D388" s="2" t="s">
        <v>1471</v>
      </c>
      <c r="E388" s="3">
        <v>1.3546292545623426E-2</v>
      </c>
      <c r="F388" s="3">
        <v>0.12002985538151603</v>
      </c>
      <c r="G388" s="3">
        <v>2.1328837211635732E-4</v>
      </c>
      <c r="H388" s="3">
        <v>1.7542546531955383E-3</v>
      </c>
      <c r="I388" s="3">
        <v>2.7918802632433881E-3</v>
      </c>
      <c r="J388" s="3">
        <v>2.1976891809551233E-2</v>
      </c>
      <c r="K388" s="3">
        <v>0.55054712801048744</v>
      </c>
      <c r="L388" s="3">
        <v>2.9395046971319422E-2</v>
      </c>
      <c r="M388" s="3">
        <v>1.5847060625432388E-3</v>
      </c>
      <c r="N388" s="3">
        <v>4.0840197220242569E-2</v>
      </c>
      <c r="O388" s="4">
        <v>3.4468156999999993</v>
      </c>
      <c r="P388" s="4">
        <v>20.057848000000007</v>
      </c>
      <c r="Q388" s="4">
        <v>2.6242580000000011</v>
      </c>
      <c r="R388" s="4">
        <v>4.7717990000000077</v>
      </c>
      <c r="S388" s="1" t="s">
        <v>204</v>
      </c>
      <c r="T388" s="1" t="s">
        <v>76</v>
      </c>
    </row>
    <row r="389" spans="1:20" x14ac:dyDescent="0.2">
      <c r="A389" s="1" t="s">
        <v>1153</v>
      </c>
      <c r="B389" s="2" t="s">
        <v>7</v>
      </c>
      <c r="C389" s="1" t="s">
        <v>2</v>
      </c>
      <c r="D389" s="2" t="s">
        <v>1154</v>
      </c>
      <c r="E389" s="3">
        <v>2.5402666969203736E-4</v>
      </c>
      <c r="F389" s="3">
        <v>1.4220879532974275E-2</v>
      </c>
      <c r="G389" s="3">
        <v>4.1728626944105837E-15</v>
      </c>
      <c r="H389" s="3">
        <v>4.757741061925835E-12</v>
      </c>
      <c r="I389" s="3">
        <v>7.8377487806457965E-9</v>
      </c>
      <c r="J389" s="3">
        <v>3.214714539345931E-6</v>
      </c>
      <c r="K389" s="3">
        <v>0.30332506515738011</v>
      </c>
      <c r="L389" s="3">
        <v>4.8780686024009468E-5</v>
      </c>
      <c r="M389" s="3">
        <v>4.2203238339789624E-10</v>
      </c>
      <c r="N389" s="3">
        <v>2.5057818582605157E-5</v>
      </c>
      <c r="O389" s="4">
        <v>813.54059999999981</v>
      </c>
      <c r="P389" s="4">
        <v>1564.8979999999995</v>
      </c>
      <c r="Q389" s="4">
        <v>757.83400000000006</v>
      </c>
      <c r="R389" s="4">
        <v>987.83940000000075</v>
      </c>
      <c r="S389" s="1" t="s">
        <v>204</v>
      </c>
      <c r="T389" s="1" t="s">
        <v>1155</v>
      </c>
    </row>
    <row r="390" spans="1:20" x14ac:dyDescent="0.2">
      <c r="A390" s="1" t="s">
        <v>889</v>
      </c>
      <c r="B390" s="2" t="s">
        <v>1</v>
      </c>
      <c r="C390" s="1" t="s">
        <v>2</v>
      </c>
      <c r="D390" s="2" t="s">
        <v>890</v>
      </c>
      <c r="E390" s="3">
        <v>1.9266913584567256E-2</v>
      </c>
      <c r="F390" s="3">
        <v>0.14171501421853008</v>
      </c>
      <c r="G390" s="3">
        <v>1.0480397047653832E-6</v>
      </c>
      <c r="H390" s="3">
        <v>1.9633109180857287E-5</v>
      </c>
      <c r="I390" s="3">
        <v>2.5894474111451985E-3</v>
      </c>
      <c r="J390" s="3">
        <v>2.092428523747291E-2</v>
      </c>
      <c r="K390" s="3">
        <v>0.97430379012938062</v>
      </c>
      <c r="L390" s="3">
        <v>1.5476229479840115E-4</v>
      </c>
      <c r="M390" s="3">
        <v>4.5031533302189867E-5</v>
      </c>
      <c r="N390" s="3">
        <v>1.0566350095528631E-2</v>
      </c>
      <c r="O390" s="4">
        <v>953.76389999999992</v>
      </c>
      <c r="P390" s="4">
        <v>1209.6632000000002</v>
      </c>
      <c r="Q390" s="4">
        <v>955.28769999999975</v>
      </c>
      <c r="R390" s="4">
        <v>1033.2833000000003</v>
      </c>
      <c r="S390" s="1" t="s">
        <v>204</v>
      </c>
      <c r="T390" s="1" t="s">
        <v>891</v>
      </c>
    </row>
    <row r="391" spans="1:20" x14ac:dyDescent="0.2">
      <c r="A391" s="1" t="s">
        <v>1333</v>
      </c>
      <c r="B391" s="2" t="s">
        <v>1</v>
      </c>
      <c r="C391" s="1" t="s">
        <v>2</v>
      </c>
      <c r="D391" s="2" t="s">
        <v>1334</v>
      </c>
      <c r="E391" s="3">
        <v>1.1700529734189897E-4</v>
      </c>
      <c r="F391" s="3">
        <v>9.2684656050485755E-3</v>
      </c>
      <c r="G391" s="3">
        <v>1.4197222636311834E-10</v>
      </c>
      <c r="H391" s="3">
        <v>1.1833043422970921E-8</v>
      </c>
      <c r="I391" s="3">
        <v>9.6307912322672329E-3</v>
      </c>
      <c r="J391" s="3">
        <v>4.8421132950360352E-2</v>
      </c>
      <c r="K391" s="3">
        <v>0.1303963200905407</v>
      </c>
      <c r="L391" s="3">
        <v>6.608851246861278E-4</v>
      </c>
      <c r="M391" s="3">
        <v>1.6031098639672376E-6</v>
      </c>
      <c r="N391" s="3">
        <v>2.1087236599517016E-9</v>
      </c>
      <c r="O391" s="4">
        <v>407.85919999999959</v>
      </c>
      <c r="P391" s="4">
        <v>1124.0338000000006</v>
      </c>
      <c r="Q391" s="4">
        <v>252.17160000000075</v>
      </c>
      <c r="R391" s="4">
        <v>652.53429999999912</v>
      </c>
      <c r="S391" s="1" t="s">
        <v>204</v>
      </c>
      <c r="T391" s="1" t="s">
        <v>1335</v>
      </c>
    </row>
    <row r="392" spans="1:20" x14ac:dyDescent="0.2">
      <c r="A392" s="1" t="s">
        <v>1049</v>
      </c>
      <c r="B392" s="2" t="s">
        <v>7</v>
      </c>
      <c r="C392" s="1" t="s">
        <v>2</v>
      </c>
      <c r="D392" s="2" t="s">
        <v>1050</v>
      </c>
      <c r="E392" s="3">
        <v>0.18750924041494843</v>
      </c>
      <c r="F392" s="3">
        <v>0.42652058101392087</v>
      </c>
      <c r="G392" s="3">
        <v>1.3583944541089566E-6</v>
      </c>
      <c r="H392" s="3">
        <v>2.4196498241991081E-5</v>
      </c>
      <c r="I392" s="3">
        <v>3.2249994819203618E-3</v>
      </c>
      <c r="J392" s="3">
        <v>2.4099380438002138E-2</v>
      </c>
      <c r="K392" s="3">
        <v>0.91871005311503851</v>
      </c>
      <c r="L392" s="3">
        <v>3.3817921776686147E-2</v>
      </c>
      <c r="M392" s="3">
        <v>8.0101212274601814E-4</v>
      </c>
      <c r="N392" s="3">
        <v>3.4236988424042103E-2</v>
      </c>
      <c r="O392" s="4">
        <v>585.21069999999997</v>
      </c>
      <c r="P392" s="4">
        <v>681.3827</v>
      </c>
      <c r="Q392" s="4">
        <v>587.43799999999999</v>
      </c>
      <c r="R392" s="4">
        <v>617.2149000000004</v>
      </c>
      <c r="S392" s="1" t="s">
        <v>204</v>
      </c>
      <c r="T392" s="1" t="s">
        <v>802</v>
      </c>
    </row>
    <row r="393" spans="1:20" x14ac:dyDescent="0.2">
      <c r="A393" s="1" t="s">
        <v>237</v>
      </c>
      <c r="B393" s="2" t="s">
        <v>1</v>
      </c>
      <c r="C393" s="1" t="s">
        <v>2</v>
      </c>
      <c r="D393" s="2" t="s">
        <v>238</v>
      </c>
      <c r="E393" s="3">
        <v>5.044978663037325E-2</v>
      </c>
      <c r="F393" s="3">
        <v>0.22776746775730594</v>
      </c>
      <c r="G393" s="3">
        <v>3.4883220034928632E-10</v>
      </c>
      <c r="H393" s="3">
        <v>2.4380711545488684E-8</v>
      </c>
      <c r="I393" s="3">
        <v>5.0332810420257011E-5</v>
      </c>
      <c r="J393" s="3">
        <v>1.7279453374672374E-3</v>
      </c>
      <c r="K393" s="3">
        <v>0.2308052369972482</v>
      </c>
      <c r="L393" s="3">
        <v>8.1186602500204246E-5</v>
      </c>
      <c r="M393" s="3">
        <v>1.9256945171688725E-8</v>
      </c>
      <c r="N393" s="3">
        <v>3.4168116783167405E-3</v>
      </c>
      <c r="O393" s="4">
        <v>735.51799999999992</v>
      </c>
      <c r="P393" s="4">
        <v>990.40430000000026</v>
      </c>
      <c r="Q393" s="4">
        <v>777.06699999999989</v>
      </c>
      <c r="R393" s="4">
        <v>860.38280000000043</v>
      </c>
      <c r="S393" s="1" t="s">
        <v>204</v>
      </c>
      <c r="T393" s="1" t="s">
        <v>88</v>
      </c>
    </row>
    <row r="394" spans="1:20" x14ac:dyDescent="0.2">
      <c r="A394" s="1" t="s">
        <v>548</v>
      </c>
      <c r="B394" s="2" t="s">
        <v>20</v>
      </c>
      <c r="C394" s="1" t="s">
        <v>2</v>
      </c>
      <c r="D394" s="2" t="s">
        <v>549</v>
      </c>
      <c r="E394" s="3">
        <v>2.144193705617475E-2</v>
      </c>
      <c r="F394" s="3">
        <v>0.15029310901200058</v>
      </c>
      <c r="G394" s="3">
        <v>1.4370788861787752E-6</v>
      </c>
      <c r="H394" s="3">
        <v>2.5366151211758088E-5</v>
      </c>
      <c r="I394" s="3">
        <v>2.0528697480135519E-4</v>
      </c>
      <c r="J394" s="3">
        <v>4.2322788217644472E-3</v>
      </c>
      <c r="K394" s="3">
        <v>0.41820601899561627</v>
      </c>
      <c r="L394" s="3">
        <v>2.0566114232611541E-2</v>
      </c>
      <c r="M394" s="3">
        <v>2.668817741398223E-4</v>
      </c>
      <c r="N394" s="3">
        <v>5.9536805520900543E-4</v>
      </c>
      <c r="O394" s="4">
        <v>1.526189600000003</v>
      </c>
      <c r="P394" s="4">
        <v>19.390315000000005</v>
      </c>
      <c r="Q394" s="4">
        <v>0.90817299999999523</v>
      </c>
      <c r="R394" s="4">
        <v>4.0550249999999926</v>
      </c>
      <c r="S394" s="1" t="s">
        <v>204</v>
      </c>
      <c r="T394" s="1" t="s">
        <v>88</v>
      </c>
    </row>
    <row r="395" spans="1:20" x14ac:dyDescent="0.2">
      <c r="A395" s="1" t="s">
        <v>671</v>
      </c>
      <c r="B395" s="2" t="s">
        <v>11</v>
      </c>
      <c r="C395" s="1" t="s">
        <v>2</v>
      </c>
      <c r="D395" s="2" t="s">
        <v>672</v>
      </c>
      <c r="E395" s="3">
        <v>0.20362807756796664</v>
      </c>
      <c r="F395" s="3">
        <v>0.44311689227981405</v>
      </c>
      <c r="G395" s="3">
        <v>3.1643114063036914E-10</v>
      </c>
      <c r="H395" s="3">
        <v>2.2727630220575732E-8</v>
      </c>
      <c r="I395" s="3">
        <v>3.842605424471171E-5</v>
      </c>
      <c r="J395" s="3">
        <v>1.4362313704030616E-3</v>
      </c>
      <c r="K395" s="3">
        <v>0.25555048343905595</v>
      </c>
      <c r="L395" s="3">
        <v>2.7992024881798513E-2</v>
      </c>
      <c r="M395" s="3">
        <v>9.5629488049246706E-8</v>
      </c>
      <c r="N395" s="3">
        <v>1.9379298131560561E-2</v>
      </c>
      <c r="O395" s="4">
        <v>132.71340000000009</v>
      </c>
      <c r="P395" s="4">
        <v>219.4620000000001</v>
      </c>
      <c r="Q395" s="4">
        <v>147.08479999999997</v>
      </c>
      <c r="R395" s="4">
        <v>174.82269999999991</v>
      </c>
      <c r="S395" s="1" t="s">
        <v>204</v>
      </c>
      <c r="T395" s="1" t="s">
        <v>88</v>
      </c>
    </row>
    <row r="396" spans="1:20" x14ac:dyDescent="0.2">
      <c r="A396" s="1" t="s">
        <v>1080</v>
      </c>
      <c r="B396" s="2" t="s">
        <v>7</v>
      </c>
      <c r="C396" s="1" t="s">
        <v>2</v>
      </c>
      <c r="D396" s="2" t="s">
        <v>1081</v>
      </c>
      <c r="E396" s="3">
        <v>3.9880506255527675E-3</v>
      </c>
      <c r="F396" s="3">
        <v>6.3751545692169675E-2</v>
      </c>
      <c r="G396" s="3">
        <v>3.7318354131602836E-6</v>
      </c>
      <c r="H396" s="3">
        <v>5.7135939832530628E-5</v>
      </c>
      <c r="I396" s="3">
        <v>2.9511846934297233E-3</v>
      </c>
      <c r="J396" s="3">
        <v>2.2827376988484201E-2</v>
      </c>
      <c r="K396" s="3">
        <v>0.73843851519735759</v>
      </c>
      <c r="L396" s="3">
        <v>4.7148019758312698E-4</v>
      </c>
      <c r="M396" s="3">
        <v>6.60263941511278E-5</v>
      </c>
      <c r="N396" s="3">
        <v>1.4645417210301487E-2</v>
      </c>
      <c r="O396" s="4">
        <v>242.72099999999998</v>
      </c>
      <c r="P396" s="4">
        <v>330.78850000000006</v>
      </c>
      <c r="Q396" s="4">
        <v>238.17769999999999</v>
      </c>
      <c r="R396" s="4">
        <v>262.46249999999964</v>
      </c>
      <c r="S396" s="1" t="s">
        <v>204</v>
      </c>
      <c r="T396" s="1" t="s">
        <v>88</v>
      </c>
    </row>
    <row r="397" spans="1:20" x14ac:dyDescent="0.2">
      <c r="A397" s="1" t="s">
        <v>1325</v>
      </c>
      <c r="B397" s="2" t="s">
        <v>1</v>
      </c>
      <c r="C397" s="1" t="s">
        <v>2</v>
      </c>
      <c r="D397" s="2" t="s">
        <v>1326</v>
      </c>
      <c r="E397" s="3">
        <v>3.3038597849658541E-2</v>
      </c>
      <c r="F397" s="3">
        <v>0.18563070875442611</v>
      </c>
      <c r="G397" s="3">
        <v>1.6328460766257006E-9</v>
      </c>
      <c r="H397" s="3">
        <v>8.7324295765486154E-8</v>
      </c>
      <c r="I397" s="3">
        <v>5.5095698152229523E-5</v>
      </c>
      <c r="J397" s="3">
        <v>1.8164206353724871E-3</v>
      </c>
      <c r="K397" s="3">
        <v>0.17099420612617278</v>
      </c>
      <c r="L397" s="3">
        <v>1.8430449084391884E-2</v>
      </c>
      <c r="M397" s="3">
        <v>7.0286902556613941E-7</v>
      </c>
      <c r="N397" s="3">
        <v>1.1208548923035648E-2</v>
      </c>
      <c r="O397" s="4">
        <v>9.2098630000000341</v>
      </c>
      <c r="P397" s="4">
        <v>133.40122000000005</v>
      </c>
      <c r="Q397" s="4">
        <v>15.48382299999998</v>
      </c>
      <c r="R397" s="4">
        <v>52.376039999999932</v>
      </c>
      <c r="S397" s="1" t="s">
        <v>204</v>
      </c>
      <c r="T397" s="1" t="s">
        <v>88</v>
      </c>
    </row>
    <row r="398" spans="1:20" x14ac:dyDescent="0.2">
      <c r="A398" s="1" t="s">
        <v>1327</v>
      </c>
      <c r="B398" s="2" t="s">
        <v>11</v>
      </c>
      <c r="C398" s="1" t="s">
        <v>2</v>
      </c>
      <c r="D398" s="2" t="s">
        <v>1328</v>
      </c>
      <c r="E398" s="3">
        <v>8.8551503513555584E-3</v>
      </c>
      <c r="F398" s="3">
        <v>9.6447500612318465E-2</v>
      </c>
      <c r="G398" s="3">
        <v>3.663169709058564E-8</v>
      </c>
      <c r="H398" s="3">
        <v>1.1580966143080483E-6</v>
      </c>
      <c r="I398" s="3">
        <v>4.0026794770493449E-4</v>
      </c>
      <c r="J398" s="3">
        <v>6.5462499820872072E-3</v>
      </c>
      <c r="K398" s="3">
        <v>0.10619855796077804</v>
      </c>
      <c r="L398" s="3">
        <v>7.2544793040881734E-3</v>
      </c>
      <c r="M398" s="3">
        <v>7.6658907543196447E-5</v>
      </c>
      <c r="N398" s="3">
        <v>1.040349196170839E-3</v>
      </c>
      <c r="O398" s="4">
        <v>2.2690069999999984</v>
      </c>
      <c r="P398" s="4">
        <v>12.965833</v>
      </c>
      <c r="Q398" s="4">
        <v>0.33362800000000226</v>
      </c>
      <c r="R398" s="4">
        <v>3.5634801000000058</v>
      </c>
      <c r="S398" s="1" t="s">
        <v>204</v>
      </c>
      <c r="T398" s="1" t="s">
        <v>88</v>
      </c>
    </row>
    <row r="399" spans="1:20" x14ac:dyDescent="0.2">
      <c r="A399" s="1" t="s">
        <v>1329</v>
      </c>
      <c r="B399" s="2" t="s">
        <v>1</v>
      </c>
      <c r="C399" s="1" t="s">
        <v>2</v>
      </c>
      <c r="D399" s="2" t="s">
        <v>1330</v>
      </c>
      <c r="E399" s="3">
        <v>2.5856094056576286E-3</v>
      </c>
      <c r="F399" s="3">
        <v>5.0764369331903897E-2</v>
      </c>
      <c r="G399" s="3">
        <v>1.2858635182503425E-12</v>
      </c>
      <c r="H399" s="3">
        <v>3.0365861811287632E-10</v>
      </c>
      <c r="I399" s="3">
        <v>1.1567294564636237E-8</v>
      </c>
      <c r="J399" s="3">
        <v>4.0974512064640999E-6</v>
      </c>
      <c r="K399" s="3">
        <v>0.21072072192671776</v>
      </c>
      <c r="L399" s="3">
        <v>5.8604252598284761E-4</v>
      </c>
      <c r="M399" s="3">
        <v>1.11551278244677E-8</v>
      </c>
      <c r="N399" s="3">
        <v>3.817016421535439E-4</v>
      </c>
      <c r="O399" s="4">
        <v>166.0657699999999</v>
      </c>
      <c r="P399" s="4">
        <v>628.90359999999987</v>
      </c>
      <c r="Q399" s="4">
        <v>203.78579999999991</v>
      </c>
      <c r="R399" s="4">
        <v>299.00279999999964</v>
      </c>
      <c r="S399" s="1" t="s">
        <v>204</v>
      </c>
      <c r="T399" s="1" t="s">
        <v>88</v>
      </c>
    </row>
    <row r="400" spans="1:20" x14ac:dyDescent="0.2">
      <c r="A400" s="1" t="s">
        <v>1338</v>
      </c>
      <c r="B400" s="2" t="s">
        <v>11</v>
      </c>
      <c r="C400" s="1" t="s">
        <v>2</v>
      </c>
      <c r="D400" s="2" t="s">
        <v>1339</v>
      </c>
      <c r="E400" s="3">
        <v>2.8389916663922538E-3</v>
      </c>
      <c r="F400" s="3">
        <v>5.3455676925113424E-2</v>
      </c>
      <c r="G400" s="3">
        <v>5.3418682567664914E-9</v>
      </c>
      <c r="H400" s="3">
        <v>2.3256524762559367E-7</v>
      </c>
      <c r="I400" s="3">
        <v>6.8813580918450435E-5</v>
      </c>
      <c r="J400" s="3">
        <v>2.1280326829265245E-3</v>
      </c>
      <c r="K400" s="3">
        <v>0.12261267432794209</v>
      </c>
      <c r="L400" s="3">
        <v>4.9945205700029115E-4</v>
      </c>
      <c r="M400" s="3">
        <v>8.8704482616879674E-7</v>
      </c>
      <c r="N400" s="3">
        <v>4.251704699818315E-2</v>
      </c>
      <c r="O400" s="4">
        <v>316.87040000000013</v>
      </c>
      <c r="P400" s="4">
        <v>515.08550000000014</v>
      </c>
      <c r="Q400" s="4">
        <v>274.02769999999992</v>
      </c>
      <c r="R400" s="4">
        <v>329.21239999999989</v>
      </c>
      <c r="S400" s="1" t="s">
        <v>204</v>
      </c>
      <c r="T400" s="1" t="s">
        <v>88</v>
      </c>
    </row>
    <row r="401" spans="1:20" x14ac:dyDescent="0.2">
      <c r="A401" s="1" t="s">
        <v>1501</v>
      </c>
      <c r="B401" s="2" t="s">
        <v>1</v>
      </c>
      <c r="C401" s="1" t="s">
        <v>2</v>
      </c>
      <c r="D401" s="2" t="s">
        <v>1502</v>
      </c>
      <c r="E401" s="3">
        <v>2.1026775443678914E-2</v>
      </c>
      <c r="F401" s="3">
        <v>0.14836133706118426</v>
      </c>
      <c r="G401" s="3">
        <v>5.8190067294521091E-10</v>
      </c>
      <c r="H401" s="3">
        <v>3.7477288795553955E-8</v>
      </c>
      <c r="I401" s="3">
        <v>1.3974308291364215E-6</v>
      </c>
      <c r="J401" s="3">
        <v>1.6754120694554051E-4</v>
      </c>
      <c r="K401" s="3">
        <v>0.19308215859497468</v>
      </c>
      <c r="L401" s="3">
        <v>1.2754964364738029E-2</v>
      </c>
      <c r="M401" s="3">
        <v>1.0172086903811656E-4</v>
      </c>
      <c r="N401" s="3">
        <v>1.8593221151344614E-7</v>
      </c>
      <c r="O401" s="4">
        <v>58.971189999999964</v>
      </c>
      <c r="P401" s="4">
        <v>236.02769999999992</v>
      </c>
      <c r="Q401" s="4">
        <v>39.525469999999856</v>
      </c>
      <c r="R401" s="4">
        <v>75.426509999999851</v>
      </c>
      <c r="S401" s="1" t="s">
        <v>204</v>
      </c>
      <c r="T401" s="1" t="s">
        <v>88</v>
      </c>
    </row>
    <row r="402" spans="1:20" x14ac:dyDescent="0.2">
      <c r="A402" s="1" t="s">
        <v>1589</v>
      </c>
      <c r="B402" s="2" t="s">
        <v>7</v>
      </c>
      <c r="C402" s="1" t="s">
        <v>2</v>
      </c>
      <c r="D402" s="2" t="s">
        <v>1590</v>
      </c>
      <c r="E402" s="3">
        <v>0.16496450175975341</v>
      </c>
      <c r="F402" s="3">
        <v>0.40098826020391715</v>
      </c>
      <c r="G402" s="3">
        <v>2.0493300546360504E-9</v>
      </c>
      <c r="H402" s="3">
        <v>1.0438188964561269E-7</v>
      </c>
      <c r="I402" s="3">
        <v>3.0733042719609275E-5</v>
      </c>
      <c r="J402" s="3">
        <v>1.2250772476415093E-3</v>
      </c>
      <c r="K402" s="3">
        <v>0.30068252109495308</v>
      </c>
      <c r="L402" s="3">
        <v>3.8176864920271818E-3</v>
      </c>
      <c r="M402" s="3">
        <v>1.834754823050954E-6</v>
      </c>
      <c r="N402" s="3">
        <v>1.3935448014410731E-2</v>
      </c>
      <c r="O402" s="4">
        <v>423.43290000000025</v>
      </c>
      <c r="P402" s="4">
        <v>542.65710000000024</v>
      </c>
      <c r="Q402" s="4">
        <v>443.86530000000016</v>
      </c>
      <c r="R402" s="4">
        <v>476.27120000000042</v>
      </c>
      <c r="S402" s="1" t="s">
        <v>204</v>
      </c>
      <c r="T402" s="1" t="s">
        <v>88</v>
      </c>
    </row>
    <row r="403" spans="1:20" x14ac:dyDescent="0.2">
      <c r="A403" s="1" t="s">
        <v>1001</v>
      </c>
      <c r="B403" s="2" t="s">
        <v>24</v>
      </c>
      <c r="C403" s="1" t="s">
        <v>2</v>
      </c>
      <c r="D403" s="2" t="s">
        <v>1002</v>
      </c>
      <c r="E403" s="3">
        <v>2.5479212606706663E-3</v>
      </c>
      <c r="F403" s="3">
        <v>5.0588408622691726E-2</v>
      </c>
      <c r="G403" s="3">
        <v>6.8334267642432904E-8</v>
      </c>
      <c r="H403" s="3">
        <v>1.9618542815808976E-6</v>
      </c>
      <c r="I403" s="3">
        <v>1.0262728051287843E-3</v>
      </c>
      <c r="J403" s="3">
        <v>1.1616185868364005E-2</v>
      </c>
      <c r="K403" s="3">
        <v>0.12902902731011667</v>
      </c>
      <c r="L403" s="3">
        <v>3.1160615374209188E-3</v>
      </c>
      <c r="M403" s="3">
        <v>2.4657679354338876E-6</v>
      </c>
      <c r="N403" s="3">
        <v>1.3216136991145162E-2</v>
      </c>
      <c r="O403" s="4">
        <v>35.573639999999997</v>
      </c>
      <c r="P403" s="4">
        <v>81.884030000000024</v>
      </c>
      <c r="Q403" s="4">
        <v>29.85489999999999</v>
      </c>
      <c r="R403" s="4">
        <v>45.069479999999992</v>
      </c>
      <c r="S403" s="1" t="s">
        <v>204</v>
      </c>
      <c r="T403" s="1" t="s">
        <v>88</v>
      </c>
    </row>
    <row r="404" spans="1:20" x14ac:dyDescent="0.2">
      <c r="A404" s="1" t="s">
        <v>1382</v>
      </c>
      <c r="B404" s="2" t="s">
        <v>1</v>
      </c>
      <c r="C404" s="1" t="s">
        <v>2</v>
      </c>
      <c r="D404" s="2" t="s">
        <v>1383</v>
      </c>
      <c r="E404" s="3">
        <v>5.6382974366115226E-4</v>
      </c>
      <c r="F404" s="3">
        <v>2.1124640347843074E-2</v>
      </c>
      <c r="G404" s="3">
        <v>6.643572487537061E-11</v>
      </c>
      <c r="H404" s="3">
        <v>6.2004024425600375E-9</v>
      </c>
      <c r="I404" s="3">
        <v>3.096204835090545E-4</v>
      </c>
      <c r="J404" s="3">
        <v>5.5189005280630483E-3</v>
      </c>
      <c r="K404" s="3">
        <v>0.61183359225513057</v>
      </c>
      <c r="L404" s="3">
        <v>1.0997178771603144E-4</v>
      </c>
      <c r="M404" s="3">
        <v>2.5404023437301741E-8</v>
      </c>
      <c r="N404" s="3">
        <v>8.0543959735296218E-5</v>
      </c>
      <c r="O404" s="4">
        <v>35.54013599999999</v>
      </c>
      <c r="P404" s="4">
        <v>100.44287</v>
      </c>
      <c r="Q404" s="4">
        <v>32.67828999999999</v>
      </c>
      <c r="R404" s="4">
        <v>60.194270000000017</v>
      </c>
      <c r="S404" s="1" t="s">
        <v>204</v>
      </c>
      <c r="T404" s="1" t="s">
        <v>88</v>
      </c>
    </row>
    <row r="405" spans="1:20" x14ac:dyDescent="0.2">
      <c r="A405" s="1" t="s">
        <v>1480</v>
      </c>
      <c r="B405" s="2" t="s">
        <v>1</v>
      </c>
      <c r="C405" s="1" t="s">
        <v>2</v>
      </c>
      <c r="D405" s="2" t="s">
        <v>1481</v>
      </c>
      <c r="E405" s="3">
        <v>6.3717654129980122E-2</v>
      </c>
      <c r="F405" s="3">
        <v>0.25276237140999497</v>
      </c>
      <c r="G405" s="3">
        <v>7.8547597641141248E-12</v>
      </c>
      <c r="H405" s="3">
        <v>1.154946091353611E-9</v>
      </c>
      <c r="I405" s="3">
        <v>5.2210224441257154E-4</v>
      </c>
      <c r="J405" s="3">
        <v>7.7275078127865861E-3</v>
      </c>
      <c r="K405" s="3">
        <v>0.76002640731884696</v>
      </c>
      <c r="L405" s="3">
        <v>2.3179390944310922E-2</v>
      </c>
      <c r="M405" s="3">
        <v>5.9460010081088215E-7</v>
      </c>
      <c r="N405" s="3">
        <v>1.8438250266472431E-5</v>
      </c>
      <c r="O405" s="4">
        <v>18.668861000000007</v>
      </c>
      <c r="P405" s="4">
        <v>55.690490000000011</v>
      </c>
      <c r="Q405" s="4">
        <v>19.412180000000028</v>
      </c>
      <c r="R405" s="4">
        <v>37.208820000000067</v>
      </c>
      <c r="S405" s="1" t="s">
        <v>204</v>
      </c>
      <c r="T405" s="1" t="s">
        <v>88</v>
      </c>
    </row>
    <row r="406" spans="1:20" x14ac:dyDescent="0.2">
      <c r="A406" s="1" t="s">
        <v>1698</v>
      </c>
      <c r="B406" s="2" t="s">
        <v>20</v>
      </c>
      <c r="C406" s="1" t="s">
        <v>2</v>
      </c>
      <c r="D406" s="2" t="s">
        <v>1699</v>
      </c>
      <c r="E406" s="3">
        <v>2.5913461513702011E-3</v>
      </c>
      <c r="F406" s="3">
        <v>5.0803422786485482E-2</v>
      </c>
      <c r="G406" s="3">
        <v>2.958733331094847E-6</v>
      </c>
      <c r="H406" s="3">
        <v>4.6769591986251813E-5</v>
      </c>
      <c r="I406" s="3">
        <v>9.2975220940933639E-4</v>
      </c>
      <c r="J406" s="3">
        <v>1.088626616819212E-2</v>
      </c>
      <c r="K406" s="3">
        <v>0.90127116351191561</v>
      </c>
      <c r="L406" s="3">
        <v>2.8148612589968735E-3</v>
      </c>
      <c r="M406" s="3">
        <v>6.6176914311970683E-5</v>
      </c>
      <c r="N406" s="3">
        <v>4.7311186670064122E-3</v>
      </c>
      <c r="O406" s="4">
        <v>185.66749999999999</v>
      </c>
      <c r="P406" s="4">
        <v>277.15039999999988</v>
      </c>
      <c r="Q406" s="4">
        <v>183.6726000000001</v>
      </c>
      <c r="R406" s="4">
        <v>204.04060000000021</v>
      </c>
      <c r="S406" s="1" t="s">
        <v>204</v>
      </c>
      <c r="T406" s="1" t="s">
        <v>88</v>
      </c>
    </row>
    <row r="407" spans="1:20" x14ac:dyDescent="0.2">
      <c r="A407" s="1" t="s">
        <v>1320</v>
      </c>
      <c r="B407" s="2" t="s">
        <v>20</v>
      </c>
      <c r="C407" s="1" t="s">
        <v>2</v>
      </c>
      <c r="D407" s="2" t="s">
        <v>1321</v>
      </c>
      <c r="E407" s="3">
        <v>1.9270621416921279E-3</v>
      </c>
      <c r="F407" s="3">
        <v>4.3210338998525312E-2</v>
      </c>
      <c r="G407" s="3">
        <v>1.6093807338096145E-3</v>
      </c>
      <c r="H407" s="3">
        <v>9.3179079187060369E-3</v>
      </c>
      <c r="I407" s="3">
        <v>6.0942684988308622E-5</v>
      </c>
      <c r="J407" s="3">
        <v>1.9671988689852356E-3</v>
      </c>
      <c r="K407" s="3">
        <v>0.12787746983947601</v>
      </c>
      <c r="L407" s="3">
        <v>1.8462158590112484E-4</v>
      </c>
      <c r="M407" s="3">
        <v>4.7541266947828389E-5</v>
      </c>
      <c r="N407" s="3">
        <v>0.56236889072011764</v>
      </c>
      <c r="O407" s="4">
        <v>321.54379999999981</v>
      </c>
      <c r="P407" s="4">
        <v>250.28519999999975</v>
      </c>
      <c r="Q407" s="4">
        <v>359.19060000000036</v>
      </c>
      <c r="R407" s="4">
        <v>369.78670000000074</v>
      </c>
      <c r="S407" s="1" t="s">
        <v>13</v>
      </c>
      <c r="T407" s="1" t="s">
        <v>88</v>
      </c>
    </row>
    <row r="408" spans="1:20" x14ac:dyDescent="0.2">
      <c r="A408" s="1" t="s">
        <v>1447</v>
      </c>
      <c r="B408" s="2" t="s">
        <v>24</v>
      </c>
      <c r="C408" s="1" t="s">
        <v>2</v>
      </c>
      <c r="D408" s="2" t="s">
        <v>1448</v>
      </c>
      <c r="E408" s="3">
        <v>0.6093566574870759</v>
      </c>
      <c r="F408" s="3">
        <v>0.78251524694319841</v>
      </c>
      <c r="G408" s="3">
        <v>7.4352184908359598E-2</v>
      </c>
      <c r="H408" s="3">
        <v>0.18292867466167206</v>
      </c>
      <c r="I408" s="3">
        <v>5.7907147818868372E-3</v>
      </c>
      <c r="J408" s="3">
        <v>3.4527192268740722E-2</v>
      </c>
      <c r="K408" s="3">
        <v>0.10557805760290928</v>
      </c>
      <c r="L408" s="3">
        <v>2.8758065316321652E-2</v>
      </c>
      <c r="M408" s="3">
        <v>7.037345601577324E-3</v>
      </c>
      <c r="N408" s="3">
        <v>0.33492563496721861</v>
      </c>
      <c r="O408" s="4">
        <v>1.8401523000000002</v>
      </c>
      <c r="P408" s="4">
        <v>0.18426579999999981</v>
      </c>
      <c r="Q408" s="4">
        <v>0.65295299999999989</v>
      </c>
      <c r="R408" s="4">
        <v>1.0408311000000001</v>
      </c>
      <c r="S408" s="1" t="s">
        <v>13</v>
      </c>
      <c r="T408" s="1" t="s">
        <v>88</v>
      </c>
    </row>
    <row r="409" spans="1:20" x14ac:dyDescent="0.2">
      <c r="A409" s="1" t="s">
        <v>1149</v>
      </c>
      <c r="B409" s="2" t="s">
        <v>7</v>
      </c>
      <c r="C409" s="1" t="s">
        <v>2</v>
      </c>
      <c r="D409" s="2" t="s">
        <v>1150</v>
      </c>
      <c r="E409" s="3">
        <v>0.83796620309178149</v>
      </c>
      <c r="F409" s="3">
        <v>0.92254738206236375</v>
      </c>
      <c r="G409" s="3">
        <v>1.2106578716756736E-5</v>
      </c>
      <c r="H409" s="3">
        <v>1.5829961063705577E-4</v>
      </c>
      <c r="I409" s="3">
        <v>4.2639735666375562E-4</v>
      </c>
      <c r="J409" s="3">
        <v>6.7883852920952968E-3</v>
      </c>
      <c r="K409" s="3">
        <v>0.11676050792057779</v>
      </c>
      <c r="L409" s="3">
        <v>6.8431244949899717E-3</v>
      </c>
      <c r="M409" s="3">
        <v>2.2524304180264008E-5</v>
      </c>
      <c r="N409" s="3">
        <v>0.35835148252421789</v>
      </c>
      <c r="O409" s="4">
        <v>28.27929</v>
      </c>
      <c r="P409" s="4">
        <v>9.8376020000000004</v>
      </c>
      <c r="Q409" s="4">
        <v>20.902599999999985</v>
      </c>
      <c r="R409" s="4">
        <v>18.306650999999999</v>
      </c>
      <c r="S409" s="1" t="s">
        <v>13</v>
      </c>
      <c r="T409" s="1" t="s">
        <v>372</v>
      </c>
    </row>
    <row r="410" spans="1:20" x14ac:dyDescent="0.2">
      <c r="A410" s="1" t="s">
        <v>1290</v>
      </c>
      <c r="B410" s="2" t="s">
        <v>20</v>
      </c>
      <c r="C410" s="1" t="s">
        <v>2</v>
      </c>
      <c r="D410" s="2" t="s">
        <v>1291</v>
      </c>
      <c r="E410" s="3">
        <v>0.37897713219995055</v>
      </c>
      <c r="F410" s="3">
        <v>0.60796444078648892</v>
      </c>
      <c r="G410" s="3">
        <v>0.4416655377390013</v>
      </c>
      <c r="H410" s="3">
        <v>0.61378352212888565</v>
      </c>
      <c r="I410" s="3">
        <v>9.9883616546705689E-3</v>
      </c>
      <c r="J410" s="3">
        <v>4.9468892516585788E-2</v>
      </c>
      <c r="K410" s="3">
        <v>0.5063865886671729</v>
      </c>
      <c r="L410" s="3">
        <v>1.2404019483871038E-3</v>
      </c>
      <c r="M410" s="3">
        <v>2.9975270435097505E-2</v>
      </c>
      <c r="N410" s="3">
        <v>0.18789908454827198</v>
      </c>
      <c r="O410" s="4">
        <v>486.06729999999993</v>
      </c>
      <c r="P410" s="4">
        <v>420.7940999999999</v>
      </c>
      <c r="Q410" s="4">
        <v>455.50670000000014</v>
      </c>
      <c r="R410" s="4">
        <v>492.03249999999997</v>
      </c>
      <c r="S410" s="1" t="s">
        <v>13</v>
      </c>
      <c r="T410" s="1" t="s">
        <v>1292</v>
      </c>
    </row>
    <row r="411" spans="1:20" x14ac:dyDescent="0.2">
      <c r="A411" s="1" t="s">
        <v>327</v>
      </c>
      <c r="B411" s="2" t="s">
        <v>20</v>
      </c>
      <c r="C411" s="1" t="s">
        <v>2</v>
      </c>
      <c r="D411" s="2" t="s">
        <v>328</v>
      </c>
      <c r="E411" s="3">
        <v>3.247999069600567E-2</v>
      </c>
      <c r="F411" s="3">
        <v>0.18381740558748888</v>
      </c>
      <c r="G411" s="3">
        <v>0.37112647381982167</v>
      </c>
      <c r="H411" s="3">
        <v>0.54906285913201147</v>
      </c>
      <c r="I411" s="3">
        <v>4.1318695112938343E-4</v>
      </c>
      <c r="J411" s="3">
        <v>6.6459564709004859E-3</v>
      </c>
      <c r="K411" s="3">
        <v>0.63125294669816301</v>
      </c>
      <c r="L411" s="3">
        <v>7.245965324391378E-4</v>
      </c>
      <c r="M411" s="3">
        <v>1.6760470444560235E-2</v>
      </c>
      <c r="N411" s="3">
        <v>0.11017841132653139</v>
      </c>
      <c r="O411" s="4">
        <v>84.966950000000068</v>
      </c>
      <c r="P411" s="4">
        <v>69.679890000000071</v>
      </c>
      <c r="Q411" s="4">
        <v>89.032900000000097</v>
      </c>
      <c r="R411" s="4">
        <v>98.665960000000197</v>
      </c>
      <c r="S411" s="1" t="s">
        <v>13</v>
      </c>
      <c r="T411" s="1" t="s">
        <v>88</v>
      </c>
    </row>
    <row r="412" spans="1:20" x14ac:dyDescent="0.2">
      <c r="A412" s="1" t="s">
        <v>285</v>
      </c>
      <c r="B412" s="2" t="s">
        <v>20</v>
      </c>
      <c r="C412" s="1" t="s">
        <v>286</v>
      </c>
      <c r="D412" s="2" t="s">
        <v>287</v>
      </c>
      <c r="E412" s="3">
        <v>0.43853757467557264</v>
      </c>
      <c r="F412" s="3">
        <v>0.65370007146589126</v>
      </c>
      <c r="G412" s="3">
        <v>0.34161281054385917</v>
      </c>
      <c r="H412" s="3">
        <v>0.52041611427393109</v>
      </c>
      <c r="I412" s="3">
        <v>8.3377428208308291E-3</v>
      </c>
      <c r="J412" s="3">
        <v>4.4337106654885466E-2</v>
      </c>
      <c r="K412" s="3">
        <v>0.29655665527648056</v>
      </c>
      <c r="L412" s="3">
        <v>7.1818596762863681E-4</v>
      </c>
      <c r="M412" s="3">
        <v>4.1788450491960338E-2</v>
      </c>
      <c r="N412" s="3">
        <v>7.6816695572341498E-2</v>
      </c>
      <c r="O412" s="4">
        <v>127.35014000000001</v>
      </c>
      <c r="P412" s="4">
        <v>76.075430000000011</v>
      </c>
      <c r="Q412" s="4">
        <v>100.14928000000003</v>
      </c>
      <c r="R412" s="4">
        <v>125.35844999999999</v>
      </c>
      <c r="S412" s="1" t="s">
        <v>13</v>
      </c>
      <c r="T412" s="1" t="s">
        <v>288</v>
      </c>
    </row>
    <row r="413" spans="1:20" x14ac:dyDescent="0.2">
      <c r="A413" s="1" t="s">
        <v>46</v>
      </c>
      <c r="B413" s="2" t="s">
        <v>20</v>
      </c>
      <c r="C413" s="1" t="s">
        <v>2</v>
      </c>
      <c r="D413" s="2" t="s">
        <v>47</v>
      </c>
      <c r="E413" s="3">
        <v>0.90628290560195568</v>
      </c>
      <c r="F413" s="3">
        <v>0.95589939545997715</v>
      </c>
      <c r="G413" s="3">
        <v>7.5216411653384581E-3</v>
      </c>
      <c r="H413" s="3">
        <v>3.2295399229466996E-2</v>
      </c>
      <c r="I413" s="3">
        <v>4.0190013816895144E-4</v>
      </c>
      <c r="J413" s="3">
        <v>6.5534571411478481E-3</v>
      </c>
      <c r="K413" s="3">
        <v>0.17981667475336383</v>
      </c>
      <c r="L413" s="3">
        <v>1.2297643601596759E-3</v>
      </c>
      <c r="M413" s="3">
        <v>2.3621579874736572E-3</v>
      </c>
      <c r="N413" s="3">
        <v>8.4369263957684626E-2</v>
      </c>
      <c r="O413" s="4">
        <v>141.66064000000006</v>
      </c>
      <c r="P413" s="4">
        <v>79.077670000000012</v>
      </c>
      <c r="Q413" s="4">
        <v>106.43397000000002</v>
      </c>
      <c r="R413" s="4">
        <v>116.73628000000005</v>
      </c>
      <c r="S413" s="1" t="s">
        <v>13</v>
      </c>
      <c r="T413" s="1" t="s">
        <v>48</v>
      </c>
    </row>
    <row r="414" spans="1:20" x14ac:dyDescent="0.2">
      <c r="A414" s="1" t="s">
        <v>988</v>
      </c>
      <c r="B414" s="2" t="s">
        <v>24</v>
      </c>
      <c r="C414" s="1" t="s">
        <v>2</v>
      </c>
      <c r="D414" s="2" t="s">
        <v>989</v>
      </c>
      <c r="E414" s="3">
        <v>0.20198956822046854</v>
      </c>
      <c r="F414" s="3">
        <v>0.44148217785503052</v>
      </c>
      <c r="G414" s="3">
        <v>2.477806176640183E-6</v>
      </c>
      <c r="H414" s="3">
        <v>4.0228215696993634E-5</v>
      </c>
      <c r="I414" s="3">
        <v>4.0307576880012005E-3</v>
      </c>
      <c r="J414" s="3">
        <v>2.743878280060922E-2</v>
      </c>
      <c r="K414" s="3">
        <v>0.83354054922396503</v>
      </c>
      <c r="L414" s="3">
        <v>8.3807907924693531E-3</v>
      </c>
      <c r="M414" s="3">
        <v>4.0934213993454115E-4</v>
      </c>
      <c r="N414" s="3">
        <v>5.4326324491130618E-2</v>
      </c>
      <c r="O414" s="4">
        <v>44.419360000000019</v>
      </c>
      <c r="P414" s="4">
        <v>25.137520000000041</v>
      </c>
      <c r="Q414" s="4">
        <v>43.21041000000001</v>
      </c>
      <c r="R414" s="4">
        <v>37.322760000000031</v>
      </c>
      <c r="S414" s="1" t="s">
        <v>13</v>
      </c>
      <c r="T414" s="1" t="s">
        <v>88</v>
      </c>
    </row>
    <row r="415" spans="1:20" x14ac:dyDescent="0.2">
      <c r="A415" s="1" t="s">
        <v>911</v>
      </c>
      <c r="B415" s="2" t="s">
        <v>24</v>
      </c>
      <c r="C415" s="1" t="s">
        <v>2</v>
      </c>
      <c r="D415" s="2" t="s">
        <v>912</v>
      </c>
      <c r="E415" s="3">
        <v>0.91466112552109169</v>
      </c>
      <c r="F415" s="3">
        <v>0.95970918275448425</v>
      </c>
      <c r="G415" s="3">
        <v>3.5783991867347288E-5</v>
      </c>
      <c r="H415" s="3">
        <v>3.9951955390005363E-4</v>
      </c>
      <c r="I415" s="3">
        <v>2.3431524408897516E-3</v>
      </c>
      <c r="J415" s="3">
        <v>1.9574391898656299E-2</v>
      </c>
      <c r="K415" s="3">
        <v>8.4156115315909386E-2</v>
      </c>
      <c r="L415" s="3">
        <v>2.0256536579971705E-2</v>
      </c>
      <c r="M415" s="3">
        <v>5.1777214916294304E-5</v>
      </c>
      <c r="N415" s="3">
        <v>0.18920080073336054</v>
      </c>
      <c r="O415" s="4">
        <v>7060.4909999999991</v>
      </c>
      <c r="P415" s="4">
        <v>5843.4289999999992</v>
      </c>
      <c r="Q415" s="4">
        <v>6580.9090000000042</v>
      </c>
      <c r="R415" s="4">
        <v>6350.8459999999923</v>
      </c>
      <c r="S415" s="1" t="s">
        <v>13</v>
      </c>
      <c r="T415" s="1" t="s">
        <v>913</v>
      </c>
    </row>
    <row r="416" spans="1:20" x14ac:dyDescent="0.2">
      <c r="A416" s="1" t="s">
        <v>266</v>
      </c>
      <c r="B416" s="2" t="s">
        <v>11</v>
      </c>
      <c r="C416" s="1" t="s">
        <v>2</v>
      </c>
      <c r="D416" s="2" t="s">
        <v>267</v>
      </c>
      <c r="E416" s="3">
        <v>0.17355393554041976</v>
      </c>
      <c r="F416" s="3">
        <v>0.41190979737063838</v>
      </c>
      <c r="G416" s="3">
        <v>0.25811682480178388</v>
      </c>
      <c r="H416" s="3">
        <v>0.43529634617621765</v>
      </c>
      <c r="I416" s="3">
        <v>5.1240206373023107E-3</v>
      </c>
      <c r="J416" s="3">
        <v>3.1792589830013457E-2</v>
      </c>
      <c r="K416" s="3">
        <v>0.73131792415472718</v>
      </c>
      <c r="L416" s="3">
        <v>1.2496042789251961E-2</v>
      </c>
      <c r="M416" s="3">
        <v>1.5092142590897419E-2</v>
      </c>
      <c r="N416" s="3">
        <v>0.27647970376118602</v>
      </c>
      <c r="O416" s="4">
        <v>49.665310000000005</v>
      </c>
      <c r="P416" s="4">
        <v>37.725229999999996</v>
      </c>
      <c r="Q416" s="4">
        <v>47.613790000000009</v>
      </c>
      <c r="R416" s="4">
        <v>52.977120000000042</v>
      </c>
      <c r="S416" s="1" t="s">
        <v>13</v>
      </c>
      <c r="T416" s="1" t="s">
        <v>1745</v>
      </c>
    </row>
    <row r="417" spans="1:20" x14ac:dyDescent="0.2">
      <c r="A417" s="1" t="s">
        <v>79</v>
      </c>
      <c r="B417" s="2" t="s">
        <v>24</v>
      </c>
      <c r="C417" s="1" t="s">
        <v>2</v>
      </c>
      <c r="D417" s="2" t="s">
        <v>80</v>
      </c>
      <c r="E417" s="3">
        <v>0.20972145169578338</v>
      </c>
      <c r="F417" s="3">
        <v>0.4501747068076683</v>
      </c>
      <c r="G417" s="3">
        <v>4.4290948733378159E-3</v>
      </c>
      <c r="H417" s="3">
        <v>2.109776060386406E-2</v>
      </c>
      <c r="I417" s="3">
        <v>6.1008088692222147E-4</v>
      </c>
      <c r="J417" s="3">
        <v>8.4975162677120141E-3</v>
      </c>
      <c r="K417" s="3">
        <v>0.42127807427022024</v>
      </c>
      <c r="L417" s="3">
        <v>3.1387190507110771E-3</v>
      </c>
      <c r="M417" s="3">
        <v>1.8829578307133004E-3</v>
      </c>
      <c r="N417" s="3">
        <v>0.46616816065084699</v>
      </c>
      <c r="O417" s="4">
        <v>3441.1160000000004</v>
      </c>
      <c r="P417" s="4">
        <v>2685.5050000000006</v>
      </c>
      <c r="Q417" s="4">
        <v>3220.619999999999</v>
      </c>
      <c r="R417" s="4">
        <v>3303.714999999997</v>
      </c>
      <c r="S417" s="1" t="s">
        <v>13</v>
      </c>
      <c r="T417" s="1" t="s">
        <v>1754</v>
      </c>
    </row>
    <row r="418" spans="1:20" x14ac:dyDescent="0.2">
      <c r="A418" s="1" t="s">
        <v>60</v>
      </c>
      <c r="B418" s="2" t="s">
        <v>11</v>
      </c>
      <c r="C418" s="1" t="s">
        <v>2</v>
      </c>
      <c r="D418" s="2" t="s">
        <v>61</v>
      </c>
      <c r="E418" s="3">
        <v>0.6087443071416716</v>
      </c>
      <c r="F418" s="3">
        <v>0.78211926231226558</v>
      </c>
      <c r="G418" s="3">
        <v>2.4213786925616308E-4</v>
      </c>
      <c r="H418" s="3">
        <v>1.9523853234488142E-3</v>
      </c>
      <c r="I418" s="3">
        <v>3.7011649644746591E-4</v>
      </c>
      <c r="J418" s="3">
        <v>6.2223181929456682E-3</v>
      </c>
      <c r="K418" s="3">
        <v>0.22294607976817526</v>
      </c>
      <c r="L418" s="3">
        <v>6.119293156959347E-3</v>
      </c>
      <c r="M418" s="3">
        <v>3.0479920433442028E-4</v>
      </c>
      <c r="N418" s="3">
        <v>0.91225240002014962</v>
      </c>
      <c r="O418" s="4">
        <v>111.91746999999999</v>
      </c>
      <c r="P418" s="4">
        <v>51.305359999999965</v>
      </c>
      <c r="Q418" s="4">
        <v>88.485920000000007</v>
      </c>
      <c r="R418" s="4">
        <v>87.329470000000057</v>
      </c>
      <c r="S418" s="1" t="s">
        <v>13</v>
      </c>
      <c r="T418" s="1" t="s">
        <v>1739</v>
      </c>
    </row>
    <row r="419" spans="1:20" x14ac:dyDescent="0.2">
      <c r="A419" s="1" t="s">
        <v>1461</v>
      </c>
      <c r="B419" s="2" t="s">
        <v>20</v>
      </c>
      <c r="C419" s="1" t="s">
        <v>2</v>
      </c>
      <c r="D419" s="2" t="s">
        <v>1462</v>
      </c>
      <c r="E419" s="3">
        <v>0.87133856043427005</v>
      </c>
      <c r="F419" s="3">
        <v>0.93978297113643539</v>
      </c>
      <c r="G419" s="3">
        <v>0.17884855147726997</v>
      </c>
      <c r="H419" s="3">
        <v>0.34031663085395308</v>
      </c>
      <c r="I419" s="3">
        <v>1.296961251354072E-3</v>
      </c>
      <c r="J419" s="3">
        <v>1.3494284421631888E-2</v>
      </c>
      <c r="K419" s="3">
        <v>0.23481573360847641</v>
      </c>
      <c r="L419" s="3">
        <v>2.1702821291513283E-2</v>
      </c>
      <c r="M419" s="3">
        <v>2.5471846777237302E-2</v>
      </c>
      <c r="N419" s="3">
        <v>5.3733451776853847E-2</v>
      </c>
      <c r="O419" s="4">
        <v>537.34829999999999</v>
      </c>
      <c r="P419" s="4">
        <v>456.00799999999998</v>
      </c>
      <c r="Q419" s="4">
        <v>482.92610000000002</v>
      </c>
      <c r="R419" s="4">
        <v>518.98379999999997</v>
      </c>
      <c r="S419" s="1" t="s">
        <v>13</v>
      </c>
      <c r="T419" s="1" t="s">
        <v>1463</v>
      </c>
    </row>
    <row r="420" spans="1:20" x14ac:dyDescent="0.2">
      <c r="A420" s="1" t="s">
        <v>179</v>
      </c>
      <c r="B420" s="2" t="s">
        <v>11</v>
      </c>
      <c r="C420" s="1" t="s">
        <v>2</v>
      </c>
      <c r="D420" s="2" t="s">
        <v>180</v>
      </c>
      <c r="E420" s="3">
        <v>0.71452668900036764</v>
      </c>
      <c r="F420" s="3">
        <v>0.85060009378472345</v>
      </c>
      <c r="G420" s="3">
        <v>9.1712377181442539E-2</v>
      </c>
      <c r="H420" s="3">
        <v>0.21306142655387739</v>
      </c>
      <c r="I420" s="3">
        <v>3.764572873678054E-4</v>
      </c>
      <c r="J420" s="3">
        <v>6.3023236100049566E-3</v>
      </c>
      <c r="K420" s="3">
        <v>0.37263030217320214</v>
      </c>
      <c r="L420" s="3">
        <v>1.8499151840524117E-2</v>
      </c>
      <c r="M420" s="3">
        <v>2.23986827075318E-2</v>
      </c>
      <c r="N420" s="3">
        <v>0.17857710173171537</v>
      </c>
      <c r="O420" s="4">
        <v>926.40820000000019</v>
      </c>
      <c r="P420" s="4">
        <v>766.7238000000001</v>
      </c>
      <c r="Q420" s="4">
        <v>839.57249999999738</v>
      </c>
      <c r="R420" s="4">
        <v>902.885499999996</v>
      </c>
      <c r="S420" s="1" t="s">
        <v>13</v>
      </c>
      <c r="T420" s="1" t="s">
        <v>181</v>
      </c>
    </row>
    <row r="421" spans="1:20" x14ac:dyDescent="0.2">
      <c r="A421" s="1" t="s">
        <v>49</v>
      </c>
      <c r="B421" s="2" t="s">
        <v>1</v>
      </c>
      <c r="C421" s="1" t="s">
        <v>2</v>
      </c>
      <c r="D421" s="2" t="s">
        <v>50</v>
      </c>
      <c r="E421" s="3">
        <v>0.38963815651361877</v>
      </c>
      <c r="F421" s="3">
        <v>0.61640497713184772</v>
      </c>
      <c r="G421" s="3">
        <v>1.3905270421893561E-3</v>
      </c>
      <c r="H421" s="3">
        <v>8.2973792035081553E-3</v>
      </c>
      <c r="I421" s="3">
        <v>1.975164397283859E-5</v>
      </c>
      <c r="J421" s="3">
        <v>9.0810950725859075E-4</v>
      </c>
      <c r="K421" s="3">
        <v>0.20026293904131687</v>
      </c>
      <c r="L421" s="3">
        <v>1.076873004833674E-2</v>
      </c>
      <c r="M421" s="3">
        <v>4.9564614481658698E-4</v>
      </c>
      <c r="N421" s="3">
        <v>0.32352676009210868</v>
      </c>
      <c r="O421" s="4">
        <v>48.335050000000031</v>
      </c>
      <c r="P421" s="4">
        <v>31.488380000000035</v>
      </c>
      <c r="Q421" s="4">
        <v>41.881330000000041</v>
      </c>
      <c r="R421" s="4">
        <v>44.942790000000052</v>
      </c>
      <c r="S421" s="1" t="s">
        <v>13</v>
      </c>
      <c r="T421" s="1" t="s">
        <v>51</v>
      </c>
    </row>
    <row r="422" spans="1:20" x14ac:dyDescent="0.2">
      <c r="A422" s="1" t="s">
        <v>168</v>
      </c>
      <c r="B422" s="2" t="s">
        <v>24</v>
      </c>
      <c r="C422" s="1" t="s">
        <v>2</v>
      </c>
      <c r="D422" s="2" t="s">
        <v>169</v>
      </c>
      <c r="E422" s="3">
        <v>0.35536560737899925</v>
      </c>
      <c r="F422" s="3">
        <v>0.59001226966732645</v>
      </c>
      <c r="G422" s="3">
        <v>1.4982173525022564E-5</v>
      </c>
      <c r="H422" s="3">
        <v>1.8953908811769618E-4</v>
      </c>
      <c r="I422" s="3">
        <v>1.5867274734594618E-3</v>
      </c>
      <c r="J422" s="3">
        <v>1.5254110930842465E-2</v>
      </c>
      <c r="K422" s="3">
        <v>0.29119229847720218</v>
      </c>
      <c r="L422" s="3">
        <v>1.2273716339575299E-2</v>
      </c>
      <c r="M422" s="3">
        <v>7.5260726847363853E-6</v>
      </c>
      <c r="N422" s="3">
        <v>0.26987994106507274</v>
      </c>
      <c r="O422" s="4">
        <v>66.67559</v>
      </c>
      <c r="P422" s="4">
        <v>39.204170000000012</v>
      </c>
      <c r="Q422" s="4">
        <v>59.209180000000003</v>
      </c>
      <c r="R422" s="4">
        <v>53.76768999999998</v>
      </c>
      <c r="S422" s="1" t="s">
        <v>13</v>
      </c>
      <c r="T422" s="1" t="s">
        <v>170</v>
      </c>
    </row>
    <row r="423" spans="1:20" x14ac:dyDescent="0.2">
      <c r="A423" s="1" t="s">
        <v>634</v>
      </c>
      <c r="B423" s="2" t="s">
        <v>11</v>
      </c>
      <c r="C423" s="1" t="s">
        <v>2</v>
      </c>
      <c r="D423" s="2" t="s">
        <v>635</v>
      </c>
      <c r="E423" s="3">
        <v>0.65172626458943761</v>
      </c>
      <c r="F423" s="3">
        <v>0.81028162431095963</v>
      </c>
      <c r="G423" s="3">
        <v>5.0572642874975298E-6</v>
      </c>
      <c r="H423" s="3">
        <v>7.3803858787393722E-5</v>
      </c>
      <c r="I423" s="3">
        <v>2.573638319728459E-4</v>
      </c>
      <c r="J423" s="3">
        <v>4.8680493751562821E-3</v>
      </c>
      <c r="K423" s="3">
        <v>0.103578496271444</v>
      </c>
      <c r="L423" s="3">
        <v>6.5113359990406888E-3</v>
      </c>
      <c r="M423" s="3">
        <v>5.9483184023397574E-5</v>
      </c>
      <c r="N423" s="3">
        <v>0.10620968733617708</v>
      </c>
      <c r="O423" s="4">
        <v>49.68188</v>
      </c>
      <c r="P423" s="4">
        <v>23.803830000000001</v>
      </c>
      <c r="Q423" s="4">
        <v>37.235290000000013</v>
      </c>
      <c r="R423" s="4">
        <v>33.430370000000053</v>
      </c>
      <c r="S423" s="1" t="s">
        <v>13</v>
      </c>
      <c r="T423" s="1" t="s">
        <v>636</v>
      </c>
    </row>
    <row r="424" spans="1:20" x14ac:dyDescent="0.2">
      <c r="A424" s="1" t="s">
        <v>294</v>
      </c>
      <c r="B424" s="2" t="s">
        <v>24</v>
      </c>
      <c r="C424" s="1" t="s">
        <v>2</v>
      </c>
      <c r="D424" s="2" t="s">
        <v>295</v>
      </c>
      <c r="E424" s="3">
        <v>0.97156477699482513</v>
      </c>
      <c r="F424" s="3">
        <v>0.98785365087359545</v>
      </c>
      <c r="G424" s="3">
        <v>3.150392853997945E-5</v>
      </c>
      <c r="H424" s="3">
        <v>3.589329168304969E-4</v>
      </c>
      <c r="I424" s="3">
        <v>5.4313626233527154E-6</v>
      </c>
      <c r="J424" s="3">
        <v>3.863870044186514E-4</v>
      </c>
      <c r="K424" s="3">
        <v>9.8985765833266237E-2</v>
      </c>
      <c r="L424" s="3">
        <v>2.6160452228026362E-2</v>
      </c>
      <c r="M424" s="3">
        <v>1.5311995908500839E-4</v>
      </c>
      <c r="N424" s="3">
        <v>0.65767764047721911</v>
      </c>
      <c r="O424" s="4">
        <v>133.86085000000006</v>
      </c>
      <c r="P424" s="4">
        <v>85.080950000000058</v>
      </c>
      <c r="Q424" s="4">
        <v>107.62868999999996</v>
      </c>
      <c r="R424" s="4">
        <v>110.60755999999996</v>
      </c>
      <c r="S424" s="1" t="s">
        <v>13</v>
      </c>
      <c r="T424" s="1" t="s">
        <v>296</v>
      </c>
    </row>
    <row r="425" spans="1:20" x14ac:dyDescent="0.2">
      <c r="A425" s="1" t="s">
        <v>1392</v>
      </c>
      <c r="B425" s="2" t="s">
        <v>1</v>
      </c>
      <c r="C425" s="1" t="s">
        <v>2</v>
      </c>
      <c r="D425" s="2" t="s">
        <v>1393</v>
      </c>
      <c r="E425" s="3">
        <v>0.28283690340007617</v>
      </c>
      <c r="F425" s="3">
        <v>0.52584199350102145</v>
      </c>
      <c r="G425" s="3">
        <v>0.11017771538456467</v>
      </c>
      <c r="H425" s="3">
        <v>0.24213619176308865</v>
      </c>
      <c r="I425" s="3">
        <v>3.7868738652310058E-3</v>
      </c>
      <c r="J425" s="3">
        <v>2.6279816829463946E-2</v>
      </c>
      <c r="K425" s="3">
        <v>0.46561061535100523</v>
      </c>
      <c r="L425" s="3">
        <v>5.1340616445565311E-3</v>
      </c>
      <c r="M425" s="3">
        <v>8.1242082943323145E-3</v>
      </c>
      <c r="N425" s="3">
        <v>0.26493099283610155</v>
      </c>
      <c r="O425" s="4">
        <v>2052.5070000000005</v>
      </c>
      <c r="P425" s="4">
        <v>1737.7270000000001</v>
      </c>
      <c r="Q425" s="4">
        <v>1934.0350000000003</v>
      </c>
      <c r="R425" s="4">
        <v>2032.7850000000003</v>
      </c>
      <c r="S425" s="1" t="s">
        <v>13</v>
      </c>
      <c r="T425" s="1" t="s">
        <v>1068</v>
      </c>
    </row>
    <row r="426" spans="1:20" x14ac:dyDescent="0.2">
      <c r="A426" s="1" t="s">
        <v>1340</v>
      </c>
      <c r="B426" s="2" t="s">
        <v>24</v>
      </c>
      <c r="C426" s="1" t="s">
        <v>2</v>
      </c>
      <c r="D426" s="2" t="s">
        <v>1341</v>
      </c>
      <c r="E426" s="3">
        <v>0.72135598129512024</v>
      </c>
      <c r="F426" s="3">
        <v>0.85433543498979814</v>
      </c>
      <c r="G426" s="3">
        <v>4.38347668219546E-6</v>
      </c>
      <c r="H426" s="3">
        <v>6.5378820639902817E-5</v>
      </c>
      <c r="I426" s="3">
        <v>3.0258342691014042E-4</v>
      </c>
      <c r="J426" s="3">
        <v>5.4270026373089168E-3</v>
      </c>
      <c r="K426" s="3">
        <v>0.23748163654889609</v>
      </c>
      <c r="L426" s="3">
        <v>1.0569678365393102E-2</v>
      </c>
      <c r="M426" s="3">
        <v>2.739991155531811E-4</v>
      </c>
      <c r="N426" s="3">
        <v>0.26208253791225544</v>
      </c>
      <c r="O426" s="4">
        <v>177.89459999999997</v>
      </c>
      <c r="P426" s="4">
        <v>124.77472</v>
      </c>
      <c r="Q426" s="4">
        <v>159.4787</v>
      </c>
      <c r="R426" s="4">
        <v>151.05159999999998</v>
      </c>
      <c r="S426" s="1" t="s">
        <v>13</v>
      </c>
      <c r="T426" s="1" t="s">
        <v>1342</v>
      </c>
    </row>
    <row r="427" spans="1:20" x14ac:dyDescent="0.2">
      <c r="A427" s="1" t="s">
        <v>116</v>
      </c>
      <c r="B427" s="2" t="s">
        <v>1</v>
      </c>
      <c r="C427" s="1" t="s">
        <v>2</v>
      </c>
      <c r="D427" s="2" t="s">
        <v>117</v>
      </c>
      <c r="E427" s="3">
        <v>3.71555429916062E-2</v>
      </c>
      <c r="F427" s="3">
        <v>0.19771995602608949</v>
      </c>
      <c r="G427" s="3">
        <v>1.312615795880588E-3</v>
      </c>
      <c r="H427" s="3">
        <v>7.9265516445543773E-3</v>
      </c>
      <c r="I427" s="3">
        <v>1.7513777708197659E-5</v>
      </c>
      <c r="J427" s="3">
        <v>8.4344553289784614E-4</v>
      </c>
      <c r="K427" s="3">
        <v>8.4958182978256525E-2</v>
      </c>
      <c r="L427" s="3">
        <v>3.4998657924078776E-3</v>
      </c>
      <c r="M427" s="3">
        <v>6.8306406093263183E-6</v>
      </c>
      <c r="N427" s="3">
        <v>0.28013820597429895</v>
      </c>
      <c r="O427" s="4">
        <v>25.088570000000001</v>
      </c>
      <c r="P427" s="4">
        <v>10.248626000000009</v>
      </c>
      <c r="Q427" s="4">
        <v>20.589849999999998</v>
      </c>
      <c r="R427" s="4">
        <v>23.303490000000018</v>
      </c>
      <c r="S427" s="1" t="s">
        <v>13</v>
      </c>
      <c r="T427" s="1" t="s">
        <v>118</v>
      </c>
    </row>
    <row r="428" spans="1:20" x14ac:dyDescent="0.2">
      <c r="A428" s="1" t="s">
        <v>1581</v>
      </c>
      <c r="B428" s="2" t="s">
        <v>1</v>
      </c>
      <c r="C428" s="1" t="s">
        <v>2</v>
      </c>
      <c r="D428" s="2" t="s">
        <v>1582</v>
      </c>
      <c r="E428" s="3">
        <v>0.96430893731043332</v>
      </c>
      <c r="F428" s="3">
        <v>0.98420005873357441</v>
      </c>
      <c r="G428" s="3">
        <v>2.2179585424834734E-5</v>
      </c>
      <c r="H428" s="3">
        <v>2.6653124011678808E-4</v>
      </c>
      <c r="I428" s="3">
        <v>2.2352187560863447E-4</v>
      </c>
      <c r="J428" s="3">
        <v>4.4598256609079514E-3</v>
      </c>
      <c r="K428" s="3">
        <v>0.27584718253591556</v>
      </c>
      <c r="L428" s="3">
        <v>4.1255694490227264E-2</v>
      </c>
      <c r="M428" s="3">
        <v>4.9069627684926097E-5</v>
      </c>
      <c r="N428" s="3">
        <v>0.71047448978972239</v>
      </c>
      <c r="O428" s="4">
        <v>103.71959000000012</v>
      </c>
      <c r="P428" s="4">
        <v>61.511790000000133</v>
      </c>
      <c r="Q428" s="4">
        <v>85.032970000000191</v>
      </c>
      <c r="R428" s="4">
        <v>81.193640000000215</v>
      </c>
      <c r="S428" s="1" t="s">
        <v>13</v>
      </c>
      <c r="T428" s="1" t="s">
        <v>1583</v>
      </c>
    </row>
    <row r="429" spans="1:20" x14ac:dyDescent="0.2">
      <c r="A429" s="1" t="s">
        <v>1515</v>
      </c>
      <c r="B429" s="2" t="s">
        <v>1</v>
      </c>
      <c r="C429" s="1" t="s">
        <v>2</v>
      </c>
      <c r="D429" s="2" t="s">
        <v>1516</v>
      </c>
      <c r="E429" s="3">
        <v>1.5356108874847144E-4</v>
      </c>
      <c r="F429" s="3">
        <v>1.0829878412822062E-2</v>
      </c>
      <c r="G429" s="3">
        <v>5.2992033230488955E-2</v>
      </c>
      <c r="H429" s="3">
        <v>0.14317629363172152</v>
      </c>
      <c r="I429" s="3">
        <v>4.6190592416721363E-3</v>
      </c>
      <c r="J429" s="3">
        <v>2.9934576856840714E-2</v>
      </c>
      <c r="K429" s="3">
        <v>0.15750533778335196</v>
      </c>
      <c r="L429" s="3">
        <v>2.3686164967381122E-5</v>
      </c>
      <c r="M429" s="3">
        <v>2.223124705461758E-3</v>
      </c>
      <c r="N429" s="3">
        <v>0.42845390986000298</v>
      </c>
      <c r="O429" s="4">
        <v>166.06789999999995</v>
      </c>
      <c r="P429" s="4">
        <v>132.09609999999998</v>
      </c>
      <c r="Q429" s="4">
        <v>183.5064999999999</v>
      </c>
      <c r="R429" s="4">
        <v>190.55670000000001</v>
      </c>
      <c r="S429" s="1" t="s">
        <v>13</v>
      </c>
      <c r="T429" s="1" t="s">
        <v>1517</v>
      </c>
    </row>
    <row r="430" spans="1:20" x14ac:dyDescent="0.2">
      <c r="A430" s="1" t="s">
        <v>399</v>
      </c>
      <c r="B430" s="2" t="s">
        <v>7</v>
      </c>
      <c r="C430" s="1" t="s">
        <v>2</v>
      </c>
      <c r="D430" s="2" t="s">
        <v>400</v>
      </c>
      <c r="E430" s="3">
        <v>2.664510244811479E-3</v>
      </c>
      <c r="F430" s="3">
        <v>5.1653055566706109E-2</v>
      </c>
      <c r="G430" s="3">
        <v>4.0193086593101881E-3</v>
      </c>
      <c r="H430" s="3">
        <v>1.9515298082829764E-2</v>
      </c>
      <c r="I430" s="3">
        <v>9.7236613006999254E-4</v>
      </c>
      <c r="J430" s="3">
        <v>1.118465601483511E-2</v>
      </c>
      <c r="K430" s="3">
        <v>6.5507871387596728E-2</v>
      </c>
      <c r="L430" s="3">
        <v>6.6920753680813668E-4</v>
      </c>
      <c r="M430" s="3">
        <v>1.042686099877085E-2</v>
      </c>
      <c r="N430" s="3">
        <v>0.71175881487683923</v>
      </c>
      <c r="O430" s="4">
        <v>1114.7430000000004</v>
      </c>
      <c r="P430" s="4">
        <v>1021.3894</v>
      </c>
      <c r="Q430" s="4">
        <v>1199.6119999999994</v>
      </c>
      <c r="R430" s="4">
        <v>1207.1459999999979</v>
      </c>
      <c r="S430" s="1" t="s">
        <v>13</v>
      </c>
      <c r="T430" s="1" t="s">
        <v>401</v>
      </c>
    </row>
    <row r="431" spans="1:20" x14ac:dyDescent="0.2">
      <c r="A431" s="1" t="s">
        <v>1510</v>
      </c>
      <c r="B431" s="2" t="s">
        <v>1</v>
      </c>
      <c r="C431" s="1" t="s">
        <v>2</v>
      </c>
      <c r="D431" s="2" t="s">
        <v>1511</v>
      </c>
      <c r="E431" s="3">
        <v>0.55215494092308992</v>
      </c>
      <c r="F431" s="3">
        <v>0.74169498485109708</v>
      </c>
      <c r="G431" s="3">
        <v>1.5301924524685978E-6</v>
      </c>
      <c r="H431" s="3">
        <v>2.6647574932039735E-5</v>
      </c>
      <c r="I431" s="3">
        <v>4.4555438877815444E-4</v>
      </c>
      <c r="J431" s="3">
        <v>6.9863286755496128E-3</v>
      </c>
      <c r="K431" s="3">
        <v>7.3161805348753314E-2</v>
      </c>
      <c r="L431" s="3">
        <v>3.0293480280305644E-2</v>
      </c>
      <c r="M431" s="3">
        <v>1.9645587078808696E-5</v>
      </c>
      <c r="N431" s="3">
        <v>0.1550019762660898</v>
      </c>
      <c r="O431" s="4">
        <v>75.497380000000021</v>
      </c>
      <c r="P431" s="4">
        <v>41.671569999999988</v>
      </c>
      <c r="Q431" s="4">
        <v>59.013390000000001</v>
      </c>
      <c r="R431" s="4">
        <v>51.98052000000002</v>
      </c>
      <c r="S431" s="1" t="s">
        <v>13</v>
      </c>
      <c r="T431" s="1" t="s">
        <v>1512</v>
      </c>
    </row>
    <row r="432" spans="1:20" x14ac:dyDescent="0.2">
      <c r="A432" s="1" t="s">
        <v>1545</v>
      </c>
      <c r="B432" s="2" t="s">
        <v>20</v>
      </c>
      <c r="C432" s="1" t="s">
        <v>2</v>
      </c>
      <c r="D432" s="2" t="s">
        <v>1546</v>
      </c>
      <c r="E432" s="3">
        <v>0.5715178460138336</v>
      </c>
      <c r="F432" s="3">
        <v>0.75518989929425062</v>
      </c>
      <c r="G432" s="3">
        <v>1.3978030678501135E-3</v>
      </c>
      <c r="H432" s="3">
        <v>8.328042284217076E-3</v>
      </c>
      <c r="I432" s="3">
        <v>4.0330487483594395E-3</v>
      </c>
      <c r="J432" s="3">
        <v>2.743878280060922E-2</v>
      </c>
      <c r="K432" s="3">
        <v>8.5016689543899959E-2</v>
      </c>
      <c r="L432" s="3">
        <v>4.142581764164438E-2</v>
      </c>
      <c r="M432" s="3">
        <v>1.3412703926718469E-4</v>
      </c>
      <c r="N432" s="3">
        <v>0.75459407981318782</v>
      </c>
      <c r="O432" s="4">
        <v>41.636740000000003</v>
      </c>
      <c r="P432" s="4">
        <v>26.469890000000007</v>
      </c>
      <c r="Q432" s="4">
        <v>33.521770000000025</v>
      </c>
      <c r="R432" s="4">
        <v>32.583269999999985</v>
      </c>
      <c r="S432" s="1" t="s">
        <v>13</v>
      </c>
      <c r="T432" s="1" t="s">
        <v>1512</v>
      </c>
    </row>
    <row r="433" spans="1:20" x14ac:dyDescent="0.2">
      <c r="A433" s="1" t="s">
        <v>883</v>
      </c>
      <c r="B433" s="2" t="s">
        <v>1</v>
      </c>
      <c r="C433" s="1" t="s">
        <v>2</v>
      </c>
      <c r="D433" s="2" t="s">
        <v>884</v>
      </c>
      <c r="E433" s="3">
        <v>6.0784540630984318E-2</v>
      </c>
      <c r="F433" s="3">
        <v>0.24653045604894153</v>
      </c>
      <c r="G433" s="3">
        <v>6.0846396122481106E-2</v>
      </c>
      <c r="H433" s="3">
        <v>0.1580059863320544</v>
      </c>
      <c r="I433" s="3">
        <v>6.8082068631072573E-3</v>
      </c>
      <c r="J433" s="3">
        <v>3.8503995116215779E-2</v>
      </c>
      <c r="K433" s="3">
        <v>0.51308746601762045</v>
      </c>
      <c r="L433" s="3">
        <v>1.8436475481400292E-2</v>
      </c>
      <c r="M433" s="3">
        <v>4.1485387607734125E-2</v>
      </c>
      <c r="N433" s="3">
        <v>0.51058965150623081</v>
      </c>
      <c r="O433" s="4">
        <v>414.29459999999995</v>
      </c>
      <c r="P433" s="4">
        <v>331.85029999999995</v>
      </c>
      <c r="Q433" s="4">
        <v>442.15599999999961</v>
      </c>
      <c r="R433" s="4">
        <v>458.53659999999905</v>
      </c>
      <c r="S433" s="1" t="s">
        <v>13</v>
      </c>
      <c r="T433" s="1" t="s">
        <v>885</v>
      </c>
    </row>
    <row r="434" spans="1:20" x14ac:dyDescent="0.2">
      <c r="A434" s="1" t="s">
        <v>861</v>
      </c>
      <c r="B434" s="2" t="s">
        <v>1</v>
      </c>
      <c r="C434" s="1" t="s">
        <v>2</v>
      </c>
      <c r="D434" s="2" t="s">
        <v>862</v>
      </c>
      <c r="E434" s="3">
        <v>0.76698790219913549</v>
      </c>
      <c r="F434" s="3">
        <v>0.88124590619637322</v>
      </c>
      <c r="G434" s="3">
        <v>1.4266534548890699E-3</v>
      </c>
      <c r="H434" s="3">
        <v>8.4450515563619603E-3</v>
      </c>
      <c r="I434" s="3">
        <v>1.7905335872115923E-4</v>
      </c>
      <c r="J434" s="3">
        <v>3.873899802496728E-3</v>
      </c>
      <c r="K434" s="3">
        <v>0.13008221723119395</v>
      </c>
      <c r="L434" s="3">
        <v>1.4747852102991021E-2</v>
      </c>
      <c r="M434" s="3">
        <v>3.4380178682973756E-3</v>
      </c>
      <c r="N434" s="3">
        <v>0.42878531400842523</v>
      </c>
      <c r="O434" s="4">
        <v>112.04930999999998</v>
      </c>
      <c r="P434" s="4">
        <v>74.352139999999963</v>
      </c>
      <c r="Q434" s="4">
        <v>88.51782999999989</v>
      </c>
      <c r="R434" s="4">
        <v>92.251169999999846</v>
      </c>
      <c r="S434" s="1" t="s">
        <v>13</v>
      </c>
      <c r="T434" s="1" t="s">
        <v>863</v>
      </c>
    </row>
    <row r="435" spans="1:20" x14ac:dyDescent="0.2">
      <c r="A435" s="1" t="s">
        <v>601</v>
      </c>
      <c r="B435" s="2" t="s">
        <v>11</v>
      </c>
      <c r="C435" s="1" t="s">
        <v>2</v>
      </c>
      <c r="D435" s="2" t="s">
        <v>602</v>
      </c>
      <c r="E435" s="3">
        <v>3.8678392899411176E-2</v>
      </c>
      <c r="F435" s="3">
        <v>0.20060273093898212</v>
      </c>
      <c r="G435" s="3">
        <v>9.6100436437349796E-4</v>
      </c>
      <c r="H435" s="3">
        <v>6.1110624329356756E-3</v>
      </c>
      <c r="I435" s="3">
        <v>9.1813440917438462E-3</v>
      </c>
      <c r="J435" s="3">
        <v>4.7101348759187069E-2</v>
      </c>
      <c r="K435" s="3">
        <v>0.57132011572585362</v>
      </c>
      <c r="L435" s="3">
        <v>1.5209862933422188E-3</v>
      </c>
      <c r="M435" s="3">
        <v>1.2981779813631582E-3</v>
      </c>
      <c r="N435" s="3">
        <v>0.59220023288179613</v>
      </c>
      <c r="O435" s="4">
        <v>74.835180000000008</v>
      </c>
      <c r="P435" s="4">
        <v>43.633020000000009</v>
      </c>
      <c r="Q435" s="4">
        <v>81.145860000000042</v>
      </c>
      <c r="R435" s="4">
        <v>76.864630000000034</v>
      </c>
      <c r="S435" s="1" t="s">
        <v>13</v>
      </c>
      <c r="T435" s="1" t="s">
        <v>603</v>
      </c>
    </row>
    <row r="436" spans="1:20" x14ac:dyDescent="0.2">
      <c r="A436" s="1" t="s">
        <v>384</v>
      </c>
      <c r="B436" s="2" t="s">
        <v>24</v>
      </c>
      <c r="C436" s="1" t="s">
        <v>2</v>
      </c>
      <c r="D436" s="2" t="s">
        <v>385</v>
      </c>
      <c r="E436" s="3">
        <v>0.30127332708816701</v>
      </c>
      <c r="F436" s="3">
        <v>0.5448017259538428</v>
      </c>
      <c r="G436" s="3">
        <v>1.3885051985710781E-4</v>
      </c>
      <c r="H436" s="3">
        <v>1.2401857893942019E-3</v>
      </c>
      <c r="I436" s="3">
        <v>2.6292764611674552E-3</v>
      </c>
      <c r="J436" s="3">
        <v>2.111962266341548E-2</v>
      </c>
      <c r="K436" s="3">
        <v>0.66813598705929911</v>
      </c>
      <c r="L436" s="3">
        <v>4.6245033757491213E-4</v>
      </c>
      <c r="M436" s="3">
        <v>3.1020126353508036E-3</v>
      </c>
      <c r="N436" s="3">
        <v>0.19967744620580241</v>
      </c>
      <c r="O436" s="4">
        <v>6293.2929999999951</v>
      </c>
      <c r="P436" s="4">
        <v>4431.2359999999935</v>
      </c>
      <c r="Q436" s="4">
        <v>5960.0020000000031</v>
      </c>
      <c r="R436" s="4">
        <v>5692.408000000004</v>
      </c>
      <c r="S436" s="1" t="s">
        <v>13</v>
      </c>
      <c r="T436" s="1" t="s">
        <v>386</v>
      </c>
    </row>
    <row r="437" spans="1:20" x14ac:dyDescent="0.2">
      <c r="A437" s="1" t="s">
        <v>1474</v>
      </c>
      <c r="B437" s="2" t="s">
        <v>7</v>
      </c>
      <c r="C437" s="1" t="s">
        <v>2</v>
      </c>
      <c r="D437" s="2" t="s">
        <v>1475</v>
      </c>
      <c r="E437" s="3">
        <v>0.17176800350514287</v>
      </c>
      <c r="F437" s="3">
        <v>0.4098554964224061</v>
      </c>
      <c r="G437" s="3">
        <v>2.8536600094714037E-2</v>
      </c>
      <c r="H437" s="3">
        <v>8.9565982024994162E-2</v>
      </c>
      <c r="I437" s="3">
        <v>3.3914363981831911E-3</v>
      </c>
      <c r="J437" s="3">
        <v>2.478149446886227E-2</v>
      </c>
      <c r="K437" s="3">
        <v>0.8230965361442335</v>
      </c>
      <c r="L437" s="3">
        <v>1.4994202615444987E-2</v>
      </c>
      <c r="M437" s="3">
        <v>9.6207696562613711E-3</v>
      </c>
      <c r="N437" s="3">
        <v>0.56244783388981689</v>
      </c>
      <c r="O437" s="4">
        <v>416.7523000000001</v>
      </c>
      <c r="P437" s="4">
        <v>353.84990000000016</v>
      </c>
      <c r="Q437" s="4">
        <v>410.59550000000024</v>
      </c>
      <c r="R437" s="4">
        <v>420.78390000000024</v>
      </c>
      <c r="S437" s="1" t="s">
        <v>13</v>
      </c>
      <c r="T437" s="1" t="s">
        <v>642</v>
      </c>
    </row>
    <row r="438" spans="1:20" x14ac:dyDescent="0.2">
      <c r="A438" s="1" t="s">
        <v>270</v>
      </c>
      <c r="B438" s="2" t="s">
        <v>1</v>
      </c>
      <c r="C438" s="1" t="s">
        <v>2</v>
      </c>
      <c r="D438" s="2" t="s">
        <v>271</v>
      </c>
      <c r="E438" s="3">
        <v>0.72934639123579836</v>
      </c>
      <c r="F438" s="3">
        <v>0.85909194152317114</v>
      </c>
      <c r="G438" s="3">
        <v>4.7031044186787496E-2</v>
      </c>
      <c r="H438" s="3">
        <v>0.13085074164499641</v>
      </c>
      <c r="I438" s="3">
        <v>1.8251543052854866E-3</v>
      </c>
      <c r="J438" s="3">
        <v>1.6703966530933409E-2</v>
      </c>
      <c r="K438" s="3">
        <v>8.0617815984402985E-2</v>
      </c>
      <c r="L438" s="3">
        <v>1.7704691327233027E-2</v>
      </c>
      <c r="M438" s="3">
        <v>2.6203118350281687E-3</v>
      </c>
      <c r="N438" s="3">
        <v>0.29951462502779902</v>
      </c>
      <c r="O438" s="4">
        <v>15.217454999999998</v>
      </c>
      <c r="P438" s="4">
        <v>7.8353800000000007</v>
      </c>
      <c r="Q438" s="4">
        <v>11.128541999999996</v>
      </c>
      <c r="R438" s="4">
        <v>12.95485600000001</v>
      </c>
      <c r="S438" s="1" t="s">
        <v>13</v>
      </c>
      <c r="T438" s="1" t="s">
        <v>272</v>
      </c>
    </row>
    <row r="439" spans="1:20" x14ac:dyDescent="0.2">
      <c r="A439" s="1" t="s">
        <v>711</v>
      </c>
      <c r="B439" s="2" t="s">
        <v>11</v>
      </c>
      <c r="C439" s="1" t="s">
        <v>2</v>
      </c>
      <c r="D439" s="2" t="s">
        <v>712</v>
      </c>
      <c r="E439" s="3">
        <v>0.12972426634875367</v>
      </c>
      <c r="F439" s="3">
        <v>0.35604707797489904</v>
      </c>
      <c r="G439" s="3">
        <v>6.1094685359595724E-2</v>
      </c>
      <c r="H439" s="3">
        <v>0.15843956173288834</v>
      </c>
      <c r="I439" s="3">
        <v>4.2267596527731897E-3</v>
      </c>
      <c r="J439" s="3">
        <v>2.8265431369343272E-2</v>
      </c>
      <c r="K439" s="3">
        <v>0.44010083161013303</v>
      </c>
      <c r="L439" s="3">
        <v>1.6429501695477647E-2</v>
      </c>
      <c r="M439" s="3">
        <v>4.3175921395702871E-3</v>
      </c>
      <c r="N439" s="3">
        <v>0.37689286828328772</v>
      </c>
      <c r="O439" s="4">
        <v>18.558539999999997</v>
      </c>
      <c r="P439" s="4">
        <v>11.253308000000001</v>
      </c>
      <c r="Q439" s="4">
        <v>16.579902999999995</v>
      </c>
      <c r="R439" s="4">
        <v>18.257020000000022</v>
      </c>
      <c r="S439" s="1" t="s">
        <v>13</v>
      </c>
      <c r="T439" s="1" t="s">
        <v>88</v>
      </c>
    </row>
    <row r="440" spans="1:20" x14ac:dyDescent="0.2">
      <c r="A440" s="1" t="s">
        <v>771</v>
      </c>
      <c r="B440" s="2" t="s">
        <v>1</v>
      </c>
      <c r="C440" s="1" t="s">
        <v>2</v>
      </c>
      <c r="D440" s="2" t="s">
        <v>772</v>
      </c>
      <c r="E440" s="3">
        <v>0.68728959999932349</v>
      </c>
      <c r="F440" s="3">
        <v>0.83278922792488286</v>
      </c>
      <c r="G440" s="3">
        <v>3.2933239987357865E-2</v>
      </c>
      <c r="H440" s="3">
        <v>9.988275509689816E-2</v>
      </c>
      <c r="I440" s="3">
        <v>1.5884397562400438E-3</v>
      </c>
      <c r="J440" s="3">
        <v>1.5254110930842465E-2</v>
      </c>
      <c r="K440" s="3">
        <v>0.22091294668103101</v>
      </c>
      <c r="L440" s="3">
        <v>7.0676227626430598E-3</v>
      </c>
      <c r="M440" s="3">
        <v>4.8722432093485819E-3</v>
      </c>
      <c r="N440" s="3">
        <v>0.26040167264769987</v>
      </c>
      <c r="O440" s="4">
        <v>41.236789999999992</v>
      </c>
      <c r="P440" s="4">
        <v>26.106949999999991</v>
      </c>
      <c r="Q440" s="4">
        <v>33.327290000000005</v>
      </c>
      <c r="R440" s="4">
        <v>36.630130000000008</v>
      </c>
      <c r="S440" s="1" t="s">
        <v>13</v>
      </c>
      <c r="T440" s="1" t="s">
        <v>88</v>
      </c>
    </row>
    <row r="441" spans="1:20" x14ac:dyDescent="0.2">
      <c r="A441" s="1" t="s">
        <v>924</v>
      </c>
      <c r="B441" s="2" t="s">
        <v>24</v>
      </c>
      <c r="C441" s="1" t="s">
        <v>2</v>
      </c>
      <c r="D441" s="2" t="s">
        <v>925</v>
      </c>
      <c r="E441" s="3">
        <v>5.3006841442217872E-2</v>
      </c>
      <c r="F441" s="3">
        <v>0.23272243118828387</v>
      </c>
      <c r="G441" s="3">
        <v>4.8170696497919626E-3</v>
      </c>
      <c r="H441" s="3">
        <v>2.2573315562735279E-2</v>
      </c>
      <c r="I441" s="3">
        <v>1.4826002686389107E-3</v>
      </c>
      <c r="J441" s="3">
        <v>1.4643731170472789E-2</v>
      </c>
      <c r="K441" s="3">
        <v>0.69655444671121081</v>
      </c>
      <c r="L441" s="3">
        <v>1.9213694446770339E-3</v>
      </c>
      <c r="M441" s="3">
        <v>6.4051361004591641E-3</v>
      </c>
      <c r="N441" s="3">
        <v>0.77205125443978073</v>
      </c>
      <c r="O441" s="4">
        <v>128.90606000000008</v>
      </c>
      <c r="P441" s="4">
        <v>95.045020000000136</v>
      </c>
      <c r="Q441" s="4">
        <v>135.26680000000002</v>
      </c>
      <c r="R441" s="4">
        <v>137.64070000000015</v>
      </c>
      <c r="S441" s="1" t="s">
        <v>13</v>
      </c>
      <c r="T441" s="1" t="s">
        <v>88</v>
      </c>
    </row>
    <row r="442" spans="1:20" x14ac:dyDescent="0.2">
      <c r="A442" s="1" t="s">
        <v>1505</v>
      </c>
      <c r="B442" s="2" t="s">
        <v>7</v>
      </c>
      <c r="C442" s="1" t="s">
        <v>2</v>
      </c>
      <c r="D442" s="2" t="s">
        <v>1506</v>
      </c>
      <c r="E442" s="3">
        <v>0.94728608908854017</v>
      </c>
      <c r="F442" s="3">
        <v>0.97564270035908185</v>
      </c>
      <c r="G442" s="3">
        <v>6.1143508938618155E-3</v>
      </c>
      <c r="H442" s="3">
        <v>2.7235859683261004E-2</v>
      </c>
      <c r="I442" s="3">
        <v>3.3152181839096618E-6</v>
      </c>
      <c r="J442" s="3">
        <v>2.7631545783110155E-4</v>
      </c>
      <c r="K442" s="3">
        <v>0.12246613889651581</v>
      </c>
      <c r="L442" s="3">
        <v>2.8253319205152592E-2</v>
      </c>
      <c r="M442" s="3">
        <v>8.6188454639112163E-4</v>
      </c>
      <c r="N442" s="3">
        <v>0.14970548093604652</v>
      </c>
      <c r="O442" s="4">
        <v>129.58034000000021</v>
      </c>
      <c r="P442" s="4">
        <v>91.128340000000208</v>
      </c>
      <c r="Q442" s="4">
        <v>103.44271999999998</v>
      </c>
      <c r="R442" s="4">
        <v>115.81586999999992</v>
      </c>
      <c r="S442" s="1" t="s">
        <v>13</v>
      </c>
      <c r="T442" s="1" t="s">
        <v>88</v>
      </c>
    </row>
    <row r="443" spans="1:20" x14ac:dyDescent="0.2">
      <c r="A443" s="1" t="s">
        <v>1727</v>
      </c>
      <c r="B443" s="2" t="s">
        <v>7</v>
      </c>
      <c r="C443" s="1" t="s">
        <v>2</v>
      </c>
      <c r="D443" s="2" t="s">
        <v>1728</v>
      </c>
      <c r="E443" s="3">
        <v>0.50244107065459453</v>
      </c>
      <c r="F443" s="3">
        <v>0.70492812379354663</v>
      </c>
      <c r="G443" s="3">
        <v>1.0560189491735534E-2</v>
      </c>
      <c r="H443" s="3">
        <v>4.1913652153417226E-2</v>
      </c>
      <c r="I443" s="3">
        <v>1.8865215509128088E-3</v>
      </c>
      <c r="J443" s="3">
        <v>1.7035530065195273E-2</v>
      </c>
      <c r="K443" s="3">
        <v>0.17537499683353297</v>
      </c>
      <c r="L443" s="3">
        <v>4.7923494238778952E-2</v>
      </c>
      <c r="M443" s="3">
        <v>1.0162287278858756E-2</v>
      </c>
      <c r="N443" s="3">
        <v>0.28930022843386449</v>
      </c>
      <c r="O443" s="4">
        <v>99.404409999999942</v>
      </c>
      <c r="P443" s="4">
        <v>57.348489999999956</v>
      </c>
      <c r="Q443" s="4">
        <v>69.010879999999915</v>
      </c>
      <c r="R443" s="4">
        <v>73.715069999999912</v>
      </c>
      <c r="S443" s="1" t="s">
        <v>13</v>
      </c>
      <c r="T443" s="1" t="s">
        <v>88</v>
      </c>
    </row>
    <row r="444" spans="1:20" x14ac:dyDescent="0.2">
      <c r="A444" s="1" t="s">
        <v>324</v>
      </c>
      <c r="B444" s="2" t="s">
        <v>20</v>
      </c>
      <c r="C444" s="1" t="s">
        <v>2</v>
      </c>
      <c r="D444" s="2" t="s">
        <v>325</v>
      </c>
      <c r="E444" s="3">
        <v>0.97471496789341217</v>
      </c>
      <c r="F444" s="3">
        <v>0.98919560302977638</v>
      </c>
      <c r="G444" s="3">
        <v>4.0460674894592041E-2</v>
      </c>
      <c r="H444" s="3">
        <v>0.11635056806404272</v>
      </c>
      <c r="I444" s="3">
        <v>2.4375419039246427E-3</v>
      </c>
      <c r="J444" s="3">
        <v>2.0080088855480696E-2</v>
      </c>
      <c r="K444" s="3">
        <v>0.21947576803118618</v>
      </c>
      <c r="L444" s="3">
        <v>2.4734160356882057E-2</v>
      </c>
      <c r="M444" s="3">
        <v>1.0640056083983033E-2</v>
      </c>
      <c r="N444" s="3">
        <v>0.24445432999708328</v>
      </c>
      <c r="O444" s="4">
        <v>2801.3689999999992</v>
      </c>
      <c r="P444" s="4">
        <v>2154.4839999999981</v>
      </c>
      <c r="Q444" s="4">
        <v>2413.2230000000009</v>
      </c>
      <c r="R444" s="4">
        <v>2552.8340000000003</v>
      </c>
      <c r="S444" s="1" t="s">
        <v>13</v>
      </c>
      <c r="T444" s="1" t="s">
        <v>326</v>
      </c>
    </row>
    <row r="445" spans="1:20" x14ac:dyDescent="0.2">
      <c r="A445" s="1" t="s">
        <v>454</v>
      </c>
      <c r="B445" s="2" t="s">
        <v>11</v>
      </c>
      <c r="C445" s="1" t="s">
        <v>2</v>
      </c>
      <c r="D445" s="2" t="s">
        <v>455</v>
      </c>
      <c r="E445" s="3">
        <v>0.5500916018801969</v>
      </c>
      <c r="F445" s="3">
        <v>0.7411590341376858</v>
      </c>
      <c r="G445" s="3">
        <v>2.3055206415378138E-6</v>
      </c>
      <c r="H445" s="3">
        <v>3.7751797286147203E-5</v>
      </c>
      <c r="I445" s="3">
        <v>4.9471862293999505E-4</v>
      </c>
      <c r="J445" s="3">
        <v>7.5006658143412092E-3</v>
      </c>
      <c r="K445" s="3">
        <v>0.29687966148972178</v>
      </c>
      <c r="L445" s="3">
        <v>2.381254075075943E-2</v>
      </c>
      <c r="M445" s="3">
        <v>9.1287068080490689E-5</v>
      </c>
      <c r="N445" s="3">
        <v>0.21151976249939908</v>
      </c>
      <c r="O445" s="4">
        <v>56.478440000000006</v>
      </c>
      <c r="P445" s="4">
        <v>35.529859999999999</v>
      </c>
      <c r="Q445" s="4">
        <v>50.574790000000093</v>
      </c>
      <c r="R445" s="4">
        <v>46.375370000000139</v>
      </c>
      <c r="S445" s="1" t="s">
        <v>13</v>
      </c>
      <c r="T445" s="1" t="s">
        <v>88</v>
      </c>
    </row>
    <row r="446" spans="1:20" x14ac:dyDescent="0.2">
      <c r="A446" s="1" t="s">
        <v>886</v>
      </c>
      <c r="B446" s="2" t="s">
        <v>1</v>
      </c>
      <c r="C446" s="1" t="s">
        <v>2</v>
      </c>
      <c r="D446" s="2" t="s">
        <v>887</v>
      </c>
      <c r="E446" s="3">
        <v>0.98248235668258965</v>
      </c>
      <c r="F446" s="3">
        <v>0.99247974666244354</v>
      </c>
      <c r="G446" s="3">
        <v>3.8619205611664892E-4</v>
      </c>
      <c r="H446" s="3">
        <v>2.8635534665243053E-3</v>
      </c>
      <c r="I446" s="3">
        <v>2.23505262814234E-5</v>
      </c>
      <c r="J446" s="3">
        <v>9.9493587667520179E-4</v>
      </c>
      <c r="K446" s="3">
        <v>0.1552616299770887</v>
      </c>
      <c r="L446" s="3">
        <v>2.2552823722634924E-2</v>
      </c>
      <c r="M446" s="3">
        <v>2.128116648827606E-3</v>
      </c>
      <c r="N446" s="3">
        <v>0.29786023599599498</v>
      </c>
      <c r="O446" s="4">
        <v>174.91650000000016</v>
      </c>
      <c r="P446" s="4">
        <v>107.04681000000019</v>
      </c>
      <c r="Q446" s="4">
        <v>136.70840000000032</v>
      </c>
      <c r="R446" s="4">
        <v>144.51170000000039</v>
      </c>
      <c r="S446" s="1" t="s">
        <v>13</v>
      </c>
      <c r="T446" s="1" t="s">
        <v>888</v>
      </c>
    </row>
    <row r="447" spans="1:20" x14ac:dyDescent="0.2">
      <c r="A447" s="1" t="s">
        <v>1734</v>
      </c>
      <c r="B447" s="2" t="s">
        <v>20</v>
      </c>
      <c r="C447" s="1" t="s">
        <v>2</v>
      </c>
      <c r="D447" s="2" t="s">
        <v>1735</v>
      </c>
      <c r="E447" s="3">
        <v>0.88981370389975534</v>
      </c>
      <c r="F447" s="3">
        <v>0.94744066053979958</v>
      </c>
      <c r="G447" s="3">
        <v>4.4806400162432907E-3</v>
      </c>
      <c r="H447" s="3">
        <v>2.1304226752034146E-2</v>
      </c>
      <c r="I447" s="3">
        <v>3.2559558813642199E-3</v>
      </c>
      <c r="J447" s="3">
        <v>2.4182555909193076E-2</v>
      </c>
      <c r="K447" s="3">
        <v>0.18753326495946199</v>
      </c>
      <c r="L447" s="3">
        <v>2.8694524916451063E-2</v>
      </c>
      <c r="M447" s="3">
        <v>5.3930305860603591E-3</v>
      </c>
      <c r="N447" s="3">
        <v>0.90948050700997007</v>
      </c>
      <c r="O447" s="4">
        <v>29.227799999999988</v>
      </c>
      <c r="P447" s="4">
        <v>17.91420999999999</v>
      </c>
      <c r="Q447" s="4">
        <v>23.06514</v>
      </c>
      <c r="R447" s="4">
        <v>23.292519999999993</v>
      </c>
      <c r="S447" s="1" t="s">
        <v>13</v>
      </c>
      <c r="T447" s="1" t="s">
        <v>88</v>
      </c>
    </row>
    <row r="448" spans="1:20" x14ac:dyDescent="0.2">
      <c r="A448" s="1" t="s">
        <v>1626</v>
      </c>
      <c r="B448" s="2" t="s">
        <v>7</v>
      </c>
      <c r="C448" s="1" t="s">
        <v>2</v>
      </c>
      <c r="D448" s="2" t="s">
        <v>1627</v>
      </c>
      <c r="E448" s="3">
        <v>0.59648635688510732</v>
      </c>
      <c r="F448" s="3">
        <v>0.7736403726729868</v>
      </c>
      <c r="G448" s="3">
        <v>1.4725388476049411E-2</v>
      </c>
      <c r="H448" s="3">
        <v>5.4193602075019158E-2</v>
      </c>
      <c r="I448" s="3">
        <v>2.3765595387765501E-5</v>
      </c>
      <c r="J448" s="3">
        <v>1.0375646210468155E-3</v>
      </c>
      <c r="K448" s="3">
        <v>8.1345100397978154E-2</v>
      </c>
      <c r="L448" s="3">
        <v>1.3003627912189966E-2</v>
      </c>
      <c r="M448" s="3">
        <v>1.3750400296917357E-3</v>
      </c>
      <c r="N448" s="3">
        <v>5.3724701523196972E-2</v>
      </c>
      <c r="O448" s="4">
        <v>79.168119999999988</v>
      </c>
      <c r="P448" s="4">
        <v>40.724390000000007</v>
      </c>
      <c r="Q448" s="4">
        <v>49.219539999999952</v>
      </c>
      <c r="R448" s="4">
        <v>61.555480000000045</v>
      </c>
      <c r="S448" s="1" t="s">
        <v>13</v>
      </c>
      <c r="T448" s="1" t="s">
        <v>1628</v>
      </c>
    </row>
    <row r="449" spans="1:20" x14ac:dyDescent="0.2">
      <c r="A449" s="1" t="s">
        <v>892</v>
      </c>
      <c r="B449" s="2" t="s">
        <v>1</v>
      </c>
      <c r="C449" s="1" t="s">
        <v>2</v>
      </c>
      <c r="D449" s="2" t="s">
        <v>893</v>
      </c>
      <c r="E449" s="3">
        <v>0.97542375293405559</v>
      </c>
      <c r="F449" s="3">
        <v>0.98951800398530265</v>
      </c>
      <c r="G449" s="3">
        <v>3.7340484540005714E-2</v>
      </c>
      <c r="H449" s="3">
        <v>0.10992582179117717</v>
      </c>
      <c r="I449" s="3">
        <v>4.4244855457863897E-3</v>
      </c>
      <c r="J449" s="3">
        <v>2.9084787733710111E-2</v>
      </c>
      <c r="K449" s="3">
        <v>0.28167133352426588</v>
      </c>
      <c r="L449" s="3">
        <v>6.9268141733257677E-3</v>
      </c>
      <c r="M449" s="3">
        <v>1.6654430413039635E-2</v>
      </c>
      <c r="N449" s="3">
        <v>0.28041744404841651</v>
      </c>
      <c r="O449" s="4">
        <v>1322.4760999999996</v>
      </c>
      <c r="P449" s="4">
        <v>1016.2402999999993</v>
      </c>
      <c r="Q449" s="4">
        <v>1140.5359999999996</v>
      </c>
      <c r="R449" s="4">
        <v>1193.2949999999996</v>
      </c>
      <c r="S449" s="1" t="s">
        <v>13</v>
      </c>
      <c r="T449" s="1" t="s">
        <v>568</v>
      </c>
    </row>
    <row r="450" spans="1:20" x14ac:dyDescent="0.2">
      <c r="A450" s="1" t="s">
        <v>1624</v>
      </c>
      <c r="B450" s="2" t="s">
        <v>1</v>
      </c>
      <c r="C450" s="1" t="s">
        <v>2</v>
      </c>
      <c r="D450" s="2" t="s">
        <v>1625</v>
      </c>
      <c r="E450" s="3">
        <v>0.69392207822396645</v>
      </c>
      <c r="F450" s="3">
        <v>0.83730506396212279</v>
      </c>
      <c r="G450" s="3">
        <v>2.7833320667219699E-5</v>
      </c>
      <c r="H450" s="3">
        <v>3.2373890740245239E-4</v>
      </c>
      <c r="I450" s="3">
        <v>1.3019071385010869E-4</v>
      </c>
      <c r="J450" s="3">
        <v>3.2309414430802671E-3</v>
      </c>
      <c r="K450" s="3">
        <v>0.12588730917641822</v>
      </c>
      <c r="L450" s="3">
        <v>3.0735529886549489E-3</v>
      </c>
      <c r="M450" s="3">
        <v>3.9168697226233523E-4</v>
      </c>
      <c r="N450" s="3">
        <v>0.52510599841472771</v>
      </c>
      <c r="O450" s="4">
        <v>339.76370000000003</v>
      </c>
      <c r="P450" s="4">
        <v>202.6826999999999</v>
      </c>
      <c r="Q450" s="4">
        <v>265.65500000000009</v>
      </c>
      <c r="R450" s="4">
        <v>257.44190000000054</v>
      </c>
      <c r="S450" s="1" t="s">
        <v>13</v>
      </c>
      <c r="T450" s="1" t="s">
        <v>647</v>
      </c>
    </row>
    <row r="451" spans="1:20" x14ac:dyDescent="0.2">
      <c r="A451" s="1" t="s">
        <v>1179</v>
      </c>
      <c r="B451" s="2" t="s">
        <v>7</v>
      </c>
      <c r="C451" s="1" t="s">
        <v>2</v>
      </c>
      <c r="D451" s="2" t="s">
        <v>1180</v>
      </c>
      <c r="E451" s="3">
        <v>0.24807182158670094</v>
      </c>
      <c r="F451" s="3">
        <v>0.49160170518122326</v>
      </c>
      <c r="G451" s="3">
        <v>3.8761288927526507E-7</v>
      </c>
      <c r="H451" s="3">
        <v>8.5936479263787777E-6</v>
      </c>
      <c r="I451" s="3">
        <v>2.4074025270417521E-4</v>
      </c>
      <c r="J451" s="3">
        <v>4.6843665151651368E-3</v>
      </c>
      <c r="K451" s="3">
        <v>0.78649321575013598</v>
      </c>
      <c r="L451" s="3">
        <v>1.8877235018049711E-3</v>
      </c>
      <c r="M451" s="3">
        <v>6.218068043885275E-4</v>
      </c>
      <c r="N451" s="3">
        <v>0.12087043378874784</v>
      </c>
      <c r="O451" s="4">
        <v>86.086740000000006</v>
      </c>
      <c r="P451" s="4">
        <v>46.510699999999986</v>
      </c>
      <c r="Q451" s="4">
        <v>82.354579999999856</v>
      </c>
      <c r="R451" s="4">
        <v>73.641009999999781</v>
      </c>
      <c r="S451" s="1" t="s">
        <v>13</v>
      </c>
      <c r="T451" s="1" t="s">
        <v>1181</v>
      </c>
    </row>
    <row r="452" spans="1:20" x14ac:dyDescent="0.2">
      <c r="A452" s="1" t="s">
        <v>156</v>
      </c>
      <c r="B452" s="2" t="s">
        <v>11</v>
      </c>
      <c r="C452" s="1" t="s">
        <v>2</v>
      </c>
      <c r="D452" s="2" t="s">
        <v>157</v>
      </c>
      <c r="E452" s="3">
        <v>0.60356563307122268</v>
      </c>
      <c r="F452" s="3">
        <v>0.77944932944304213</v>
      </c>
      <c r="G452" s="3">
        <v>0.17406630205550599</v>
      </c>
      <c r="H452" s="3">
        <v>0.33390737031841433</v>
      </c>
      <c r="I452" s="3">
        <v>6.2433159349781448E-4</v>
      </c>
      <c r="J452" s="3">
        <v>8.5926249208945881E-3</v>
      </c>
      <c r="K452" s="3">
        <v>0.27845792694870042</v>
      </c>
      <c r="L452" s="3">
        <v>2.9452380663184931E-2</v>
      </c>
      <c r="M452" s="3">
        <v>2.2945381437231016E-2</v>
      </c>
      <c r="N452" s="3">
        <v>5.6593881511593724E-2</v>
      </c>
      <c r="O452" s="4">
        <v>174.31010000000003</v>
      </c>
      <c r="P452" s="4">
        <v>144.42230000000004</v>
      </c>
      <c r="Q452" s="4">
        <v>157.82830000000007</v>
      </c>
      <c r="R452" s="4">
        <v>171.82550000000001</v>
      </c>
      <c r="S452" s="1" t="s">
        <v>13</v>
      </c>
      <c r="T452" s="1" t="s">
        <v>158</v>
      </c>
    </row>
    <row r="453" spans="1:20" x14ac:dyDescent="0.2">
      <c r="A453" s="1" t="s">
        <v>171</v>
      </c>
      <c r="B453" s="2" t="s">
        <v>24</v>
      </c>
      <c r="C453" s="1" t="s">
        <v>2</v>
      </c>
      <c r="D453" s="2" t="s">
        <v>172</v>
      </c>
      <c r="E453" s="3">
        <v>0.64075105662983334</v>
      </c>
      <c r="F453" s="3">
        <v>0.80298673061289561</v>
      </c>
      <c r="G453" s="3">
        <v>3.3846480489331272E-4</v>
      </c>
      <c r="H453" s="3">
        <v>2.5641252491822985E-3</v>
      </c>
      <c r="I453" s="3">
        <v>5.5975379384698898E-4</v>
      </c>
      <c r="J453" s="3">
        <v>8.081577169655494E-3</v>
      </c>
      <c r="K453" s="3">
        <v>7.1796557784100878E-2</v>
      </c>
      <c r="L453" s="3">
        <v>3.5220315928677859E-2</v>
      </c>
      <c r="M453" s="3">
        <v>6.2831322738057425E-4</v>
      </c>
      <c r="N453" s="3">
        <v>0.84909491454833597</v>
      </c>
      <c r="O453" s="4">
        <v>33.394449999999999</v>
      </c>
      <c r="P453" s="4">
        <v>19.314240000000002</v>
      </c>
      <c r="Q453" s="4">
        <v>27.655050000000013</v>
      </c>
      <c r="R453" s="4">
        <v>27.323479999999993</v>
      </c>
      <c r="S453" s="1" t="s">
        <v>13</v>
      </c>
      <c r="T453" s="1" t="s">
        <v>1744</v>
      </c>
    </row>
    <row r="454" spans="1:20" x14ac:dyDescent="0.2">
      <c r="A454" s="1" t="s">
        <v>297</v>
      </c>
      <c r="B454" s="2" t="s">
        <v>7</v>
      </c>
      <c r="C454" s="1" t="s">
        <v>2</v>
      </c>
      <c r="D454" s="2" t="s">
        <v>298</v>
      </c>
      <c r="E454" s="3">
        <v>0.16933056410961222</v>
      </c>
      <c r="F454" s="3">
        <v>0.4066542638231766</v>
      </c>
      <c r="G454" s="3">
        <v>6.3796607315326881E-2</v>
      </c>
      <c r="H454" s="3">
        <v>0.1635148695307819</v>
      </c>
      <c r="I454" s="3">
        <v>6.7223518965900462E-5</v>
      </c>
      <c r="J454" s="3">
        <v>2.0996909150351193E-3</v>
      </c>
      <c r="K454" s="3">
        <v>0.70101136408767495</v>
      </c>
      <c r="L454" s="3">
        <v>2.0532483993298406E-3</v>
      </c>
      <c r="M454" s="3">
        <v>1.3102755252816033E-2</v>
      </c>
      <c r="N454" s="3">
        <v>6.9003563735082318E-2</v>
      </c>
      <c r="O454" s="4">
        <v>159.12810000000002</v>
      </c>
      <c r="P454" s="4">
        <v>119.26550999999999</v>
      </c>
      <c r="Q454" s="4">
        <v>151.79459999999978</v>
      </c>
      <c r="R454" s="4">
        <v>168.3651999999997</v>
      </c>
      <c r="S454" s="1" t="s">
        <v>13</v>
      </c>
      <c r="T454" s="1" t="s">
        <v>1748</v>
      </c>
    </row>
    <row r="455" spans="1:20" x14ac:dyDescent="0.2">
      <c r="A455" s="1" t="s">
        <v>52</v>
      </c>
      <c r="B455" s="2" t="s">
        <v>1</v>
      </c>
      <c r="C455" s="1" t="s">
        <v>2</v>
      </c>
      <c r="D455" s="2" t="s">
        <v>53</v>
      </c>
      <c r="E455" s="3">
        <v>0.30358757097990585</v>
      </c>
      <c r="F455" s="3">
        <v>0.54695594512690004</v>
      </c>
      <c r="G455" s="3">
        <v>1.0185779761689769E-5</v>
      </c>
      <c r="H455" s="3">
        <v>1.3615399945600065E-4</v>
      </c>
      <c r="I455" s="3">
        <v>1.1517562194665884E-3</v>
      </c>
      <c r="J455" s="3">
        <v>1.2483499608210186E-2</v>
      </c>
      <c r="K455" s="3">
        <v>0.24511307553359674</v>
      </c>
      <c r="L455" s="3">
        <v>1.7081355197461313E-3</v>
      </c>
      <c r="M455" s="3">
        <v>4.3236223312775162E-6</v>
      </c>
      <c r="N455" s="3">
        <v>0.27124863844564351</v>
      </c>
      <c r="O455" s="4">
        <v>25.024329999999999</v>
      </c>
      <c r="P455" s="4">
        <v>12.806141999999991</v>
      </c>
      <c r="Q455" s="4">
        <v>21.826779999999999</v>
      </c>
      <c r="R455" s="4">
        <v>19.452249999999982</v>
      </c>
      <c r="S455" s="1" t="s">
        <v>13</v>
      </c>
      <c r="T455" s="1" t="s">
        <v>1755</v>
      </c>
    </row>
    <row r="456" spans="1:20" x14ac:dyDescent="0.2">
      <c r="A456" s="1" t="s">
        <v>41</v>
      </c>
      <c r="B456" s="2" t="s">
        <v>24</v>
      </c>
      <c r="C456" s="1" t="s">
        <v>2</v>
      </c>
      <c r="D456" s="2" t="s">
        <v>42</v>
      </c>
      <c r="E456" s="3">
        <v>9.1062735498210867E-2</v>
      </c>
      <c r="F456" s="3">
        <v>0.29858637548691486</v>
      </c>
      <c r="G456" s="3">
        <v>0.26460109417385025</v>
      </c>
      <c r="H456" s="3">
        <v>0.44287722569171922</v>
      </c>
      <c r="I456" s="3">
        <v>6.467673726729079E-3</v>
      </c>
      <c r="J456" s="3">
        <v>3.7252462196895576E-2</v>
      </c>
      <c r="K456" s="3">
        <v>0.12455561982305119</v>
      </c>
      <c r="L456" s="3">
        <v>3.9530498242462235E-2</v>
      </c>
      <c r="M456" s="3">
        <v>6.6623025079160679E-3</v>
      </c>
      <c r="N456" s="3">
        <v>0.18670787526983568</v>
      </c>
      <c r="O456" s="4">
        <v>25.991720000000004</v>
      </c>
      <c r="P456" s="4">
        <v>16.359073000000009</v>
      </c>
      <c r="Q456" s="4">
        <v>22.045209999999948</v>
      </c>
      <c r="R456" s="4">
        <v>26.304080000000027</v>
      </c>
      <c r="S456" s="1" t="s">
        <v>13</v>
      </c>
      <c r="T456" s="1" t="s">
        <v>1756</v>
      </c>
    </row>
    <row r="457" spans="1:20" x14ac:dyDescent="0.2">
      <c r="A457" s="1" t="s">
        <v>15</v>
      </c>
      <c r="B457" s="2" t="s">
        <v>1</v>
      </c>
      <c r="C457" s="1" t="s">
        <v>2</v>
      </c>
      <c r="D457" s="2" t="s">
        <v>16</v>
      </c>
      <c r="E457" s="3">
        <v>0.97930845065854344</v>
      </c>
      <c r="F457" s="3">
        <v>0.99087909062347823</v>
      </c>
      <c r="G457" s="3">
        <v>6.50375174050839E-2</v>
      </c>
      <c r="H457" s="3">
        <v>0.16559212253981717</v>
      </c>
      <c r="I457" s="3">
        <v>4.2711617211918301E-3</v>
      </c>
      <c r="J457" s="3">
        <v>2.8429928384764335E-2</v>
      </c>
      <c r="K457" s="3">
        <v>5.7474125337570924E-2</v>
      </c>
      <c r="L457" s="3">
        <v>2.9375271674941666E-2</v>
      </c>
      <c r="M457" s="3">
        <v>3.4472146985804414E-3</v>
      </c>
      <c r="N457" s="3">
        <v>0.38282293599358175</v>
      </c>
      <c r="O457" s="4">
        <v>32.628330000000005</v>
      </c>
      <c r="P457" s="4">
        <v>21.078250000000001</v>
      </c>
      <c r="Q457" s="4">
        <v>25.426130000000001</v>
      </c>
      <c r="R457" s="4">
        <v>28.157380000000021</v>
      </c>
      <c r="S457" s="1" t="s">
        <v>13</v>
      </c>
      <c r="T457" s="1" t="s">
        <v>1749</v>
      </c>
    </row>
    <row r="458" spans="1:20" x14ac:dyDescent="0.2">
      <c r="A458" s="1" t="s">
        <v>131</v>
      </c>
      <c r="B458" s="2" t="s">
        <v>1</v>
      </c>
      <c r="C458" s="1" t="s">
        <v>2</v>
      </c>
      <c r="D458" s="2" t="s">
        <v>132</v>
      </c>
      <c r="E458" s="3">
        <v>0.56534434241205966</v>
      </c>
      <c r="F458" s="3">
        <v>0.75014643899929268</v>
      </c>
      <c r="G458" s="3">
        <v>1.2232386494973478E-4</v>
      </c>
      <c r="H458" s="3">
        <v>1.1248501694995541E-3</v>
      </c>
      <c r="I458" s="3">
        <v>4.0763036631774868E-4</v>
      </c>
      <c r="J458" s="3">
        <v>6.6088619881943889E-3</v>
      </c>
      <c r="K458" s="3">
        <v>6.3559057400238692E-2</v>
      </c>
      <c r="L458" s="3">
        <v>4.0677028923247812E-3</v>
      </c>
      <c r="M458" s="3">
        <v>2.7467996885800965E-5</v>
      </c>
      <c r="N458" s="3">
        <v>0.73537845150203696</v>
      </c>
      <c r="O458" s="4">
        <v>8.5035599999999985</v>
      </c>
      <c r="P458" s="4">
        <v>1.8666083000000149</v>
      </c>
      <c r="Q458" s="4">
        <v>5.8274690000000069</v>
      </c>
      <c r="R458" s="4">
        <v>5.478572999999999</v>
      </c>
      <c r="S458" s="1" t="s">
        <v>13</v>
      </c>
      <c r="T458" s="1" t="s">
        <v>1758</v>
      </c>
    </row>
    <row r="459" spans="1:20" x14ac:dyDescent="0.2">
      <c r="A459" s="1" t="s">
        <v>36</v>
      </c>
      <c r="B459" s="2" t="s">
        <v>11</v>
      </c>
      <c r="C459" s="1" t="s">
        <v>2</v>
      </c>
      <c r="D459" s="2" t="s">
        <v>37</v>
      </c>
      <c r="E459" s="3">
        <v>1.0702046822665628E-2</v>
      </c>
      <c r="F459" s="3">
        <v>0.1065147520932736</v>
      </c>
      <c r="G459" s="3">
        <v>5.3230635123387155E-5</v>
      </c>
      <c r="H459" s="3">
        <v>5.6133469488031944E-4</v>
      </c>
      <c r="I459" s="3">
        <v>4.8188840909715739E-3</v>
      </c>
      <c r="J459" s="3">
        <v>3.0681016111880292E-2</v>
      </c>
      <c r="K459" s="3">
        <v>0.57422572923699389</v>
      </c>
      <c r="L459" s="3">
        <v>5.6772533691117728E-4</v>
      </c>
      <c r="M459" s="3">
        <v>1.595263707369556E-4</v>
      </c>
      <c r="N459" s="3">
        <v>0.22833420670623561</v>
      </c>
      <c r="O459" s="4">
        <v>182.40779999999998</v>
      </c>
      <c r="P459" s="4">
        <v>119.19920000000008</v>
      </c>
      <c r="Q459" s="4">
        <v>191.91549999999995</v>
      </c>
      <c r="R459" s="4">
        <v>178.18209999999993</v>
      </c>
      <c r="S459" s="1" t="s">
        <v>13</v>
      </c>
      <c r="T459" s="1" t="s">
        <v>1759</v>
      </c>
    </row>
    <row r="460" spans="1:20" x14ac:dyDescent="0.2">
      <c r="A460" s="1" t="s">
        <v>124</v>
      </c>
      <c r="B460" s="2" t="s">
        <v>11</v>
      </c>
      <c r="C460" s="1" t="s">
        <v>2</v>
      </c>
      <c r="D460" s="2" t="s">
        <v>125</v>
      </c>
      <c r="E460" s="3">
        <v>0.52835876349068589</v>
      </c>
      <c r="F460" s="3">
        <v>0.72409624667771244</v>
      </c>
      <c r="G460" s="3">
        <v>5.585799144310033E-2</v>
      </c>
      <c r="H460" s="3">
        <v>0.14856700590992522</v>
      </c>
      <c r="I460" s="3">
        <v>2.0527867604419009E-3</v>
      </c>
      <c r="J460" s="3">
        <v>1.8033222630121647E-2</v>
      </c>
      <c r="K460" s="3">
        <v>8.4021254773187337E-2</v>
      </c>
      <c r="L460" s="3">
        <v>2.6661221766749687E-2</v>
      </c>
      <c r="M460" s="3">
        <v>1.2260435208424618E-2</v>
      </c>
      <c r="N460" s="3">
        <v>0.16919525577171912</v>
      </c>
      <c r="O460" s="4">
        <v>2.6497928000000002</v>
      </c>
      <c r="P460" s="4">
        <v>0.28033619999999981</v>
      </c>
      <c r="Q460" s="4">
        <v>0.76808450000000061</v>
      </c>
      <c r="R460" s="4">
        <v>1.3845210999999999</v>
      </c>
      <c r="S460" s="1" t="s">
        <v>13</v>
      </c>
      <c r="T460" s="1" t="s">
        <v>1760</v>
      </c>
    </row>
    <row r="461" spans="1:20" x14ac:dyDescent="0.2">
      <c r="A461" s="1" t="s">
        <v>129</v>
      </c>
      <c r="B461" s="2" t="s">
        <v>1</v>
      </c>
      <c r="C461" s="1" t="s">
        <v>2</v>
      </c>
      <c r="D461" s="2" t="s">
        <v>130</v>
      </c>
      <c r="E461" s="3">
        <v>0.66288831348931154</v>
      </c>
      <c r="F461" s="3">
        <v>0.81712879546340833</v>
      </c>
      <c r="G461" s="3">
        <v>3.3879353118198119E-2</v>
      </c>
      <c r="H461" s="3">
        <v>0.10212270288130368</v>
      </c>
      <c r="I461" s="3">
        <v>2.1342068407507323E-4</v>
      </c>
      <c r="J461" s="3">
        <v>4.3368641225477065E-3</v>
      </c>
      <c r="K461" s="3">
        <v>0.13034771373478216</v>
      </c>
      <c r="L461" s="3">
        <v>6.1591441844699351E-3</v>
      </c>
      <c r="M461" s="3">
        <v>2.696970324575798E-3</v>
      </c>
      <c r="N461" s="3">
        <v>6.594935843950156E-2</v>
      </c>
      <c r="O461" s="4">
        <v>75.881360000000001</v>
      </c>
      <c r="P461" s="4">
        <v>43.640690000000006</v>
      </c>
      <c r="Q461" s="4">
        <v>57.593089999999997</v>
      </c>
      <c r="R461" s="4">
        <v>67.642669999999924</v>
      </c>
      <c r="S461" s="1" t="s">
        <v>13</v>
      </c>
      <c r="T461" s="1" t="s">
        <v>1761</v>
      </c>
    </row>
    <row r="462" spans="1:20" x14ac:dyDescent="0.2">
      <c r="A462" s="1" t="s">
        <v>1667</v>
      </c>
      <c r="B462" s="2" t="s">
        <v>24</v>
      </c>
      <c r="C462" s="1" t="s">
        <v>2</v>
      </c>
      <c r="D462" s="2" t="s">
        <v>1668</v>
      </c>
      <c r="E462" s="3">
        <v>0.85656933815744107</v>
      </c>
      <c r="F462" s="3">
        <v>0.93307867658106491</v>
      </c>
      <c r="G462" s="3">
        <v>1.0560433209705469E-2</v>
      </c>
      <c r="H462" s="3">
        <v>4.1913652153417226E-2</v>
      </c>
      <c r="I462" s="3">
        <v>1.3834878276487157E-3</v>
      </c>
      <c r="J462" s="3">
        <v>1.4051497604077002E-2</v>
      </c>
      <c r="K462" s="3">
        <v>0.23400571426508188</v>
      </c>
      <c r="L462" s="3">
        <v>1.5280471063140172E-2</v>
      </c>
      <c r="M462" s="3">
        <v>1.3647690522937482E-2</v>
      </c>
      <c r="N462" s="3">
        <v>0.45755440436905881</v>
      </c>
      <c r="O462" s="4">
        <v>683.84409999999957</v>
      </c>
      <c r="P462" s="4">
        <v>554.58399999999949</v>
      </c>
      <c r="Q462" s="4">
        <v>603.47989999999993</v>
      </c>
      <c r="R462" s="4">
        <v>620.11669999999958</v>
      </c>
      <c r="S462" s="1" t="s">
        <v>13</v>
      </c>
      <c r="T462" s="1" t="s">
        <v>1763</v>
      </c>
    </row>
    <row r="463" spans="1:20" x14ac:dyDescent="0.2">
      <c r="A463" s="1" t="s">
        <v>251</v>
      </c>
      <c r="B463" s="2" t="s">
        <v>11</v>
      </c>
      <c r="C463" s="1" t="s">
        <v>2</v>
      </c>
      <c r="D463" s="2" t="s">
        <v>252</v>
      </c>
      <c r="E463" s="3">
        <v>1.411578556142928E-2</v>
      </c>
      <c r="F463" s="3">
        <v>0.12236297761982023</v>
      </c>
      <c r="G463" s="3">
        <v>0.69609857785896101</v>
      </c>
      <c r="H463" s="3">
        <v>0.81159428744088624</v>
      </c>
      <c r="I463" s="3">
        <v>2.5837749466837119E-3</v>
      </c>
      <c r="J463" s="3">
        <v>2.0919852633253161E-2</v>
      </c>
      <c r="K463" s="3">
        <v>0.89326666547928812</v>
      </c>
      <c r="L463" s="3">
        <v>1.1700587851464704E-2</v>
      </c>
      <c r="M463" s="3">
        <v>4.9923487199738971E-3</v>
      </c>
      <c r="N463" s="3">
        <v>5.8902429798463718E-2</v>
      </c>
      <c r="O463" s="4">
        <v>2.4764800999999981</v>
      </c>
      <c r="P463" s="4">
        <v>0.62633119999999831</v>
      </c>
      <c r="Q463" s="4">
        <v>2.5745810000000016</v>
      </c>
      <c r="R463" s="4">
        <v>4.9258840000000053</v>
      </c>
      <c r="S463" s="1" t="s">
        <v>13</v>
      </c>
      <c r="T463" s="1" t="s">
        <v>1764</v>
      </c>
    </row>
    <row r="464" spans="1:20" x14ac:dyDescent="0.2">
      <c r="A464" s="1" t="s">
        <v>509</v>
      </c>
      <c r="B464" s="2" t="s">
        <v>20</v>
      </c>
      <c r="C464" s="1" t="s">
        <v>2</v>
      </c>
      <c r="D464" s="2" t="s">
        <v>510</v>
      </c>
      <c r="E464" s="3">
        <v>0.96753241350463026</v>
      </c>
      <c r="F464" s="3">
        <v>0.9858116099158768</v>
      </c>
      <c r="G464" s="3">
        <v>6.3101880489752115E-3</v>
      </c>
      <c r="H464" s="3">
        <v>2.7980253465527068E-2</v>
      </c>
      <c r="I464" s="3">
        <v>8.3526177771186259E-4</v>
      </c>
      <c r="J464" s="3">
        <v>1.0155487428307377E-2</v>
      </c>
      <c r="K464" s="3">
        <v>0.35019584304609064</v>
      </c>
      <c r="L464" s="3">
        <v>4.7878163918096434E-2</v>
      </c>
      <c r="M464" s="3">
        <v>1.9933860088977771E-2</v>
      </c>
      <c r="N464" s="3">
        <v>0.54600488603442909</v>
      </c>
      <c r="O464" s="4">
        <v>416.59189999999967</v>
      </c>
      <c r="P464" s="4">
        <v>350.91189999999966</v>
      </c>
      <c r="Q464" s="4">
        <v>380.89640000000082</v>
      </c>
      <c r="R464" s="4">
        <v>388.63930000000164</v>
      </c>
      <c r="S464" s="1" t="s">
        <v>13</v>
      </c>
      <c r="T464" s="1" t="s">
        <v>511</v>
      </c>
    </row>
    <row r="465" spans="1:20" x14ac:dyDescent="0.2">
      <c r="A465" s="1" t="s">
        <v>798</v>
      </c>
      <c r="B465" s="2" t="s">
        <v>1</v>
      </c>
      <c r="C465" s="1" t="s">
        <v>2</v>
      </c>
      <c r="D465" s="2" t="s">
        <v>799</v>
      </c>
      <c r="E465" s="3">
        <v>0.1606125702903719</v>
      </c>
      <c r="F465" s="3">
        <v>0.39515509400879817</v>
      </c>
      <c r="G465" s="3">
        <v>2.011465134202453E-3</v>
      </c>
      <c r="H465" s="3">
        <v>1.1148896010554563E-2</v>
      </c>
      <c r="I465" s="3">
        <v>3.1639930219594381E-4</v>
      </c>
      <c r="J465" s="3">
        <v>5.5722028520067569E-3</v>
      </c>
      <c r="K465" s="3">
        <v>0.74205138997915032</v>
      </c>
      <c r="L465" s="3">
        <v>9.7006911570039749E-3</v>
      </c>
      <c r="M465" s="3">
        <v>1.3663989665215344E-2</v>
      </c>
      <c r="N465" s="3">
        <v>0.80724525581644258</v>
      </c>
      <c r="O465" s="4">
        <v>314.41550000000018</v>
      </c>
      <c r="P465" s="4">
        <v>207.50810000000013</v>
      </c>
      <c r="Q465" s="4">
        <v>338.27630000000028</v>
      </c>
      <c r="R465" s="4">
        <v>348.23400000000038</v>
      </c>
      <c r="S465" s="1" t="s">
        <v>13</v>
      </c>
      <c r="T465" s="1" t="s">
        <v>511</v>
      </c>
    </row>
    <row r="466" spans="1:20" x14ac:dyDescent="0.2">
      <c r="A466" s="1" t="s">
        <v>144</v>
      </c>
      <c r="B466" s="2" t="s">
        <v>1</v>
      </c>
      <c r="C466" s="1" t="s">
        <v>2</v>
      </c>
      <c r="D466" s="2" t="s">
        <v>145</v>
      </c>
      <c r="E466" s="3">
        <v>0.4312918341173837</v>
      </c>
      <c r="F466" s="3">
        <v>0.64883370792032891</v>
      </c>
      <c r="G466" s="3">
        <v>6.7888275549956439E-3</v>
      </c>
      <c r="H466" s="3">
        <v>2.9638842093042603E-2</v>
      </c>
      <c r="I466" s="3">
        <v>3.5113557934658432E-3</v>
      </c>
      <c r="J466" s="3">
        <v>2.5164938200927051E-2</v>
      </c>
      <c r="K466" s="3">
        <v>0.56007380914453342</v>
      </c>
      <c r="L466" s="3">
        <v>2.8677507157909756E-3</v>
      </c>
      <c r="M466" s="3">
        <v>1.3149756732776276E-2</v>
      </c>
      <c r="N466" s="3">
        <v>0.70511572291866664</v>
      </c>
      <c r="O466" s="4">
        <v>489.11489999999981</v>
      </c>
      <c r="P466" s="4">
        <v>348.84999999999985</v>
      </c>
      <c r="Q466" s="4">
        <v>446.52949999999987</v>
      </c>
      <c r="R466" s="4">
        <v>452.60709999999983</v>
      </c>
      <c r="S466" s="1" t="s">
        <v>13</v>
      </c>
      <c r="T466" s="1" t="s">
        <v>146</v>
      </c>
    </row>
    <row r="467" spans="1:20" x14ac:dyDescent="0.2">
      <c r="A467" s="1" t="s">
        <v>197</v>
      </c>
      <c r="B467" s="2" t="s">
        <v>1</v>
      </c>
      <c r="C467" s="1" t="s">
        <v>2</v>
      </c>
      <c r="D467" s="2" t="s">
        <v>198</v>
      </c>
      <c r="E467" s="3">
        <v>1.7695087403536791E-3</v>
      </c>
      <c r="F467" s="3">
        <v>4.1041016707072088E-2</v>
      </c>
      <c r="G467" s="3">
        <v>2.1003283027556014E-2</v>
      </c>
      <c r="H467" s="3">
        <v>7.1195556604499347E-2</v>
      </c>
      <c r="I467" s="3">
        <v>3.511724662326212E-3</v>
      </c>
      <c r="J467" s="3">
        <v>2.5164938200927051E-2</v>
      </c>
      <c r="K467" s="3">
        <v>0.34610157525900265</v>
      </c>
      <c r="L467" s="3">
        <v>1.6091455542034405E-5</v>
      </c>
      <c r="M467" s="3">
        <v>5.5780494174093389E-4</v>
      </c>
      <c r="N467" s="3">
        <v>0.64167265884952185</v>
      </c>
      <c r="O467" s="4">
        <v>465.31990000000013</v>
      </c>
      <c r="P467" s="4">
        <v>392.82730000000004</v>
      </c>
      <c r="Q467" s="4">
        <v>491.8417</v>
      </c>
      <c r="R467" s="4">
        <v>501.39199999999988</v>
      </c>
      <c r="S467" s="1" t="s">
        <v>13</v>
      </c>
      <c r="T467" s="1" t="s">
        <v>199</v>
      </c>
    </row>
    <row r="468" spans="1:20" x14ac:dyDescent="0.2">
      <c r="A468" s="1" t="s">
        <v>273</v>
      </c>
      <c r="B468" s="2" t="s">
        <v>7</v>
      </c>
      <c r="C468" s="1" t="s">
        <v>2</v>
      </c>
      <c r="D468" s="2" t="s">
        <v>274</v>
      </c>
      <c r="E468" s="3">
        <v>0.83490462599342219</v>
      </c>
      <c r="F468" s="3">
        <v>0.92112225858578034</v>
      </c>
      <c r="G468" s="3">
        <v>3.4280053071128136E-2</v>
      </c>
      <c r="H468" s="3">
        <v>0.10298552566819644</v>
      </c>
      <c r="I468" s="3">
        <v>1.1896299385250218E-3</v>
      </c>
      <c r="J468" s="3">
        <v>1.2769677838740352E-2</v>
      </c>
      <c r="K468" s="3">
        <v>0.22386966484332205</v>
      </c>
      <c r="L468" s="3">
        <v>1.7859501837288207E-2</v>
      </c>
      <c r="M468" s="3">
        <v>1.4564591579013993E-2</v>
      </c>
      <c r="N468" s="3">
        <v>7.6972624839493187E-2</v>
      </c>
      <c r="O468" s="4">
        <v>766.49680000000012</v>
      </c>
      <c r="P468" s="4">
        <v>549.42700000000013</v>
      </c>
      <c r="Q468" s="4">
        <v>619.95540000000074</v>
      </c>
      <c r="R468" s="4">
        <v>671.39660000000117</v>
      </c>
      <c r="S468" s="1" t="s">
        <v>13</v>
      </c>
      <c r="T468" s="1" t="s">
        <v>275</v>
      </c>
    </row>
    <row r="469" spans="1:20" x14ac:dyDescent="0.2">
      <c r="A469" s="1" t="s">
        <v>1707</v>
      </c>
      <c r="B469" s="2" t="s">
        <v>1</v>
      </c>
      <c r="C469" s="1" t="s">
        <v>2</v>
      </c>
      <c r="D469" s="2" t="s">
        <v>1708</v>
      </c>
      <c r="E469" s="3">
        <v>0.80874627547963773</v>
      </c>
      <c r="F469" s="3">
        <v>0.90521504126575469</v>
      </c>
      <c r="G469" s="3">
        <v>5.5095038478759739E-2</v>
      </c>
      <c r="H469" s="3">
        <v>0.14721605858562478</v>
      </c>
      <c r="I469" s="3">
        <v>1.4331504613029715E-3</v>
      </c>
      <c r="J469" s="3">
        <v>1.4346231913852352E-2</v>
      </c>
      <c r="K469" s="3">
        <v>0.32314986392171452</v>
      </c>
      <c r="L469" s="3">
        <v>1.557539239738261E-2</v>
      </c>
      <c r="M469" s="3">
        <v>2.8308406272122111E-2</v>
      </c>
      <c r="N469" s="3">
        <v>0.16919191561442359</v>
      </c>
      <c r="O469" s="4">
        <v>269.64260000000024</v>
      </c>
      <c r="P469" s="4">
        <v>202.95770000000024</v>
      </c>
      <c r="Q469" s="4">
        <v>232.97820000000019</v>
      </c>
      <c r="R469" s="4">
        <v>251.45990000000029</v>
      </c>
      <c r="S469" s="1" t="s">
        <v>13</v>
      </c>
      <c r="T469" s="1" t="s">
        <v>1709</v>
      </c>
    </row>
    <row r="470" spans="1:20" x14ac:dyDescent="0.2">
      <c r="A470" s="1" t="s">
        <v>416</v>
      </c>
      <c r="B470" s="2" t="s">
        <v>417</v>
      </c>
      <c r="C470" s="1" t="s">
        <v>2</v>
      </c>
      <c r="D470" s="2" t="s">
        <v>418</v>
      </c>
      <c r="E470" s="3">
        <v>8.9502653165500101E-2</v>
      </c>
      <c r="F470" s="3">
        <v>0.29592384213618622</v>
      </c>
      <c r="G470" s="3">
        <v>1.6770981704999094E-4</v>
      </c>
      <c r="H470" s="3">
        <v>1.437012209203496E-3</v>
      </c>
      <c r="I470" s="3">
        <v>2.7058442067790005E-4</v>
      </c>
      <c r="J470" s="3">
        <v>5.0608918364519213E-3</v>
      </c>
      <c r="K470" s="3">
        <v>0.82542177092719415</v>
      </c>
      <c r="L470" s="3">
        <v>2.9094476669362396E-3</v>
      </c>
      <c r="M470" s="3">
        <v>5.3964186002978028E-3</v>
      </c>
      <c r="N470" s="3">
        <v>0.89138658522476344</v>
      </c>
      <c r="O470" s="4">
        <v>185.6090999999999</v>
      </c>
      <c r="P470" s="4">
        <v>136.49659999999992</v>
      </c>
      <c r="Q470" s="4">
        <v>189.93819999999985</v>
      </c>
      <c r="R470" s="4">
        <v>188.91749999999982</v>
      </c>
      <c r="S470" s="1" t="s">
        <v>13</v>
      </c>
      <c r="T470" s="1" t="s">
        <v>419</v>
      </c>
    </row>
    <row r="471" spans="1:20" x14ac:dyDescent="0.2">
      <c r="A471" s="1" t="s">
        <v>519</v>
      </c>
      <c r="B471" s="2" t="s">
        <v>20</v>
      </c>
      <c r="C471" s="1" t="s">
        <v>2</v>
      </c>
      <c r="D471" s="2" t="s">
        <v>520</v>
      </c>
      <c r="E471" s="3">
        <v>0.36883590853152992</v>
      </c>
      <c r="F471" s="3">
        <v>0.5999453632198315</v>
      </c>
      <c r="G471" s="3">
        <v>1.0442644575539767E-3</v>
      </c>
      <c r="H471" s="3">
        <v>6.5602200062217977E-3</v>
      </c>
      <c r="I471" s="3">
        <v>1.3962408744560221E-3</v>
      </c>
      <c r="J471" s="3">
        <v>1.4131045629397118E-2</v>
      </c>
      <c r="K471" s="3">
        <v>0.3692805379569597</v>
      </c>
      <c r="L471" s="3">
        <v>1.0715516722259094E-2</v>
      </c>
      <c r="M471" s="3">
        <v>3.2454120989837583E-4</v>
      </c>
      <c r="N471" s="3">
        <v>0.9418179858330733</v>
      </c>
      <c r="O471" s="4">
        <v>29.97551</v>
      </c>
      <c r="P471" s="4">
        <v>16.861944999999984</v>
      </c>
      <c r="Q471" s="4">
        <v>25.971729999999987</v>
      </c>
      <c r="R471" s="4">
        <v>25.769949999999973</v>
      </c>
      <c r="S471" s="1" t="s">
        <v>13</v>
      </c>
      <c r="T471" s="1" t="s">
        <v>521</v>
      </c>
    </row>
    <row r="472" spans="1:20" x14ac:dyDescent="0.2">
      <c r="A472" s="1" t="s">
        <v>1507</v>
      </c>
      <c r="B472" s="2" t="s">
        <v>11</v>
      </c>
      <c r="C472" s="1" t="s">
        <v>2</v>
      </c>
      <c r="D472" s="2" t="s">
        <v>1508</v>
      </c>
      <c r="E472" s="3">
        <v>0.25809070434735693</v>
      </c>
      <c r="F472" s="3">
        <v>0.50257392778084775</v>
      </c>
      <c r="G472" s="3">
        <v>2.8564011843071265E-4</v>
      </c>
      <c r="H472" s="3">
        <v>2.2204423370878242E-3</v>
      </c>
      <c r="I472" s="3">
        <v>1.1200632387302779E-4</v>
      </c>
      <c r="J472" s="3">
        <v>2.9192818794063729E-3</v>
      </c>
      <c r="K472" s="3">
        <v>0.38279362905357595</v>
      </c>
      <c r="L472" s="3">
        <v>8.0861251553642419E-3</v>
      </c>
      <c r="M472" s="3">
        <v>4.2227294900718432E-4</v>
      </c>
      <c r="N472" s="3">
        <v>0.8101524905325157</v>
      </c>
      <c r="O472" s="4">
        <v>74.634439999999984</v>
      </c>
      <c r="P472" s="4">
        <v>43.758849999999967</v>
      </c>
      <c r="Q472" s="4">
        <v>66.455639999999946</v>
      </c>
      <c r="R472" s="4">
        <v>67.690709999999896</v>
      </c>
      <c r="S472" s="1" t="s">
        <v>13</v>
      </c>
      <c r="T472" s="1" t="s">
        <v>1509</v>
      </c>
    </row>
    <row r="473" spans="1:20" x14ac:dyDescent="0.2">
      <c r="A473" s="1" t="s">
        <v>1209</v>
      </c>
      <c r="B473" s="2" t="s">
        <v>7</v>
      </c>
      <c r="C473" s="1" t="s">
        <v>2</v>
      </c>
      <c r="D473" s="2" t="s">
        <v>1210</v>
      </c>
      <c r="E473" s="3">
        <v>0.37217325238464027</v>
      </c>
      <c r="F473" s="3">
        <v>0.60220304320880291</v>
      </c>
      <c r="G473" s="3">
        <v>7.8384956955345864E-2</v>
      </c>
      <c r="H473" s="3">
        <v>0.19044228627581858</v>
      </c>
      <c r="I473" s="3">
        <v>6.0267319366824298E-4</v>
      </c>
      <c r="J473" s="3">
        <v>8.4425832404202462E-3</v>
      </c>
      <c r="K473" s="3">
        <v>0.31640352464904342</v>
      </c>
      <c r="L473" s="3">
        <v>4.9193152551024605E-3</v>
      </c>
      <c r="M473" s="3">
        <v>4.2838071263589152E-3</v>
      </c>
      <c r="N473" s="3">
        <v>0.13771925193513834</v>
      </c>
      <c r="O473" s="4">
        <v>183.65279999999996</v>
      </c>
      <c r="P473" s="4">
        <v>145.63979999999998</v>
      </c>
      <c r="Q473" s="4">
        <v>166.43169999999992</v>
      </c>
      <c r="R473" s="4">
        <v>180.04279999999994</v>
      </c>
      <c r="S473" s="1" t="s">
        <v>13</v>
      </c>
      <c r="T473" s="1" t="s">
        <v>1211</v>
      </c>
    </row>
    <row r="474" spans="1:20" x14ac:dyDescent="0.2">
      <c r="A474" s="1" t="s">
        <v>1428</v>
      </c>
      <c r="B474" s="2" t="s">
        <v>7</v>
      </c>
      <c r="C474" s="1" t="s">
        <v>2</v>
      </c>
      <c r="D474" s="2" t="s">
        <v>1429</v>
      </c>
      <c r="E474" s="3">
        <v>4.7146161449383085E-2</v>
      </c>
      <c r="F474" s="3">
        <v>0.22060044201443552</v>
      </c>
      <c r="G474" s="3">
        <v>0.28757845771463764</v>
      </c>
      <c r="H474" s="3">
        <v>0.46855507442403743</v>
      </c>
      <c r="I474" s="3">
        <v>3.5206796308803285E-3</v>
      </c>
      <c r="J474" s="3">
        <v>2.5205931431741293E-2</v>
      </c>
      <c r="K474" s="3">
        <v>0.76006266818929424</v>
      </c>
      <c r="L474" s="3">
        <v>2.3752158985600524E-4</v>
      </c>
      <c r="M474" s="3">
        <v>1.74147565545021E-2</v>
      </c>
      <c r="N474" s="3">
        <v>0.23815384113021121</v>
      </c>
      <c r="O474" s="4">
        <v>5.2408590000000004</v>
      </c>
      <c r="P474" s="4">
        <v>2.8043955999999985</v>
      </c>
      <c r="Q474" s="4">
        <v>5.6737799999999998</v>
      </c>
      <c r="R474" s="4">
        <v>6.8733510000000013</v>
      </c>
      <c r="S474" s="1" t="s">
        <v>13</v>
      </c>
      <c r="T474" s="1" t="s">
        <v>1430</v>
      </c>
    </row>
    <row r="475" spans="1:20" x14ac:dyDescent="0.2">
      <c r="A475" s="1" t="s">
        <v>867</v>
      </c>
      <c r="B475" s="2" t="s">
        <v>1</v>
      </c>
      <c r="C475" s="1" t="s">
        <v>2</v>
      </c>
      <c r="D475" s="2" t="s">
        <v>868</v>
      </c>
      <c r="E475" s="3">
        <v>1.0581439770673062E-2</v>
      </c>
      <c r="F475" s="3">
        <v>0.10592313440315371</v>
      </c>
      <c r="G475" s="3">
        <v>9.3823874172902324E-4</v>
      </c>
      <c r="H475" s="3">
        <v>5.9931490074311231E-3</v>
      </c>
      <c r="I475" s="3">
        <v>6.6111625338538917E-4</v>
      </c>
      <c r="J475" s="3">
        <v>8.8296126180502782E-3</v>
      </c>
      <c r="K475" s="3">
        <v>0.55142107434747745</v>
      </c>
      <c r="L475" s="3">
        <v>2.158116697215255E-3</v>
      </c>
      <c r="M475" s="3">
        <v>2.3739325991744037E-5</v>
      </c>
      <c r="N475" s="3">
        <v>0.92800910978627205</v>
      </c>
      <c r="O475" s="4">
        <v>90.099989999999991</v>
      </c>
      <c r="P475" s="4">
        <v>56.148120000000006</v>
      </c>
      <c r="Q475" s="4">
        <v>86.586259999999953</v>
      </c>
      <c r="R475" s="4">
        <v>87.182409999999976</v>
      </c>
      <c r="S475" s="1" t="s">
        <v>13</v>
      </c>
      <c r="T475" s="1" t="s">
        <v>869</v>
      </c>
    </row>
    <row r="476" spans="1:20" x14ac:dyDescent="0.2">
      <c r="A476" s="1" t="s">
        <v>159</v>
      </c>
      <c r="B476" s="2" t="s">
        <v>1</v>
      </c>
      <c r="C476" s="1" t="s">
        <v>2</v>
      </c>
      <c r="D476" s="2" t="s">
        <v>160</v>
      </c>
      <c r="E476" s="3">
        <v>0.23687604106738147</v>
      </c>
      <c r="F476" s="3">
        <v>0.47934951649911811</v>
      </c>
      <c r="G476" s="3">
        <v>1.5415856670379703E-2</v>
      </c>
      <c r="H476" s="3">
        <v>5.5977274368888774E-2</v>
      </c>
      <c r="I476" s="3">
        <v>1.2083671163929975E-6</v>
      </c>
      <c r="J476" s="3">
        <v>1.4795686287965391E-4</v>
      </c>
      <c r="K476" s="3">
        <v>0.19169335224545792</v>
      </c>
      <c r="L476" s="3">
        <v>3.4671492244204038E-3</v>
      </c>
      <c r="M476" s="3">
        <v>1.8753301186632916E-4</v>
      </c>
      <c r="N476" s="3">
        <v>6.9476659229881998E-2</v>
      </c>
      <c r="O476" s="4">
        <v>626.95229999999947</v>
      </c>
      <c r="P476" s="4">
        <v>396.56639999999948</v>
      </c>
      <c r="Q476" s="4">
        <v>534.39709999999957</v>
      </c>
      <c r="R476" s="4">
        <v>628.67960000000005</v>
      </c>
      <c r="S476" s="1" t="s">
        <v>13</v>
      </c>
      <c r="T476" s="1" t="s">
        <v>161</v>
      </c>
    </row>
    <row r="477" spans="1:20" x14ac:dyDescent="0.2">
      <c r="A477" s="1" t="s">
        <v>147</v>
      </c>
      <c r="B477" s="2" t="s">
        <v>7</v>
      </c>
      <c r="C477" s="1" t="s">
        <v>2</v>
      </c>
      <c r="D477" s="2" t="s">
        <v>148</v>
      </c>
      <c r="E477" s="3">
        <v>0.16729454946954936</v>
      </c>
      <c r="F477" s="3">
        <v>0.40402285031792412</v>
      </c>
      <c r="G477" s="3">
        <v>0.24043096451785839</v>
      </c>
      <c r="H477" s="3">
        <v>0.41697529909595427</v>
      </c>
      <c r="I477" s="3">
        <v>1.4631910941052012E-3</v>
      </c>
      <c r="J477" s="3">
        <v>1.4553475681380769E-2</v>
      </c>
      <c r="K477" s="3">
        <v>0.11628872690278291</v>
      </c>
      <c r="L477" s="3">
        <v>2.3250754739645621E-2</v>
      </c>
      <c r="M477" s="3">
        <v>2.7558599826100555E-4</v>
      </c>
      <c r="N477" s="3">
        <v>0.20690278922619287</v>
      </c>
      <c r="O477" s="4">
        <v>6.8080729999999985</v>
      </c>
      <c r="P477" s="4">
        <v>3.0972413999999988</v>
      </c>
      <c r="Q477" s="4">
        <v>5.3983310000000024</v>
      </c>
      <c r="R477" s="4">
        <v>7.22647200000001</v>
      </c>
      <c r="S477" s="1" t="s">
        <v>13</v>
      </c>
      <c r="T477" s="1" t="s">
        <v>149</v>
      </c>
    </row>
    <row r="478" spans="1:20" x14ac:dyDescent="0.2">
      <c r="A478" s="1" t="s">
        <v>19</v>
      </c>
      <c r="B478" s="2" t="s">
        <v>20</v>
      </c>
      <c r="C478" s="1" t="s">
        <v>2</v>
      </c>
      <c r="D478" s="2" t="s">
        <v>21</v>
      </c>
      <c r="E478" s="3">
        <v>0.8396865909995328</v>
      </c>
      <c r="F478" s="3">
        <v>0.92301227399380281</v>
      </c>
      <c r="G478" s="3">
        <v>0.38892204101994921</v>
      </c>
      <c r="H478" s="3">
        <v>0.56530252087446875</v>
      </c>
      <c r="I478" s="3">
        <v>1.0018323423584385E-2</v>
      </c>
      <c r="J478" s="3">
        <v>4.9544538774469286E-2</v>
      </c>
      <c r="K478" s="3">
        <v>0.11587542743558865</v>
      </c>
      <c r="L478" s="3">
        <v>2.3536936545441645E-2</v>
      </c>
      <c r="M478" s="3">
        <v>3.0258436247371765E-2</v>
      </c>
      <c r="N478" s="3">
        <v>0.1077157056958441</v>
      </c>
      <c r="O478" s="4">
        <v>4.8752309999999994</v>
      </c>
      <c r="P478" s="4">
        <v>1.9143267000000002</v>
      </c>
      <c r="Q478" s="4">
        <v>2.7572753999999988</v>
      </c>
      <c r="R478" s="4">
        <v>4.2934669999999997</v>
      </c>
      <c r="S478" s="1" t="s">
        <v>13</v>
      </c>
      <c r="T478" s="1" t="s">
        <v>22</v>
      </c>
    </row>
    <row r="479" spans="1:20" x14ac:dyDescent="0.2">
      <c r="A479" s="1" t="s">
        <v>110</v>
      </c>
      <c r="B479" s="2" t="s">
        <v>1</v>
      </c>
      <c r="C479" s="1" t="s">
        <v>2</v>
      </c>
      <c r="D479" s="2" t="s">
        <v>111</v>
      </c>
      <c r="E479" s="3">
        <v>1.9656176161555329E-2</v>
      </c>
      <c r="F479" s="3">
        <v>0.1426926696106201</v>
      </c>
      <c r="G479" s="3">
        <v>2.7538788468873254E-2</v>
      </c>
      <c r="H479" s="3">
        <v>8.7239747373141982E-2</v>
      </c>
      <c r="I479" s="3">
        <v>2.4618274571484893E-5</v>
      </c>
      <c r="J479" s="3">
        <v>1.0628820705572398E-3</v>
      </c>
      <c r="K479" s="3">
        <v>0.27897128774864</v>
      </c>
      <c r="L479" s="3">
        <v>1.7983029543720802E-3</v>
      </c>
      <c r="M479" s="3">
        <v>4.1120688985075406E-5</v>
      </c>
      <c r="N479" s="3">
        <v>9.048828946632792E-2</v>
      </c>
      <c r="O479" s="4">
        <v>59.924869999999991</v>
      </c>
      <c r="P479" s="4">
        <v>29.112309999999979</v>
      </c>
      <c r="Q479" s="4">
        <v>52.203440000000015</v>
      </c>
      <c r="R479" s="4">
        <v>63.571010000000058</v>
      </c>
      <c r="S479" s="1" t="s">
        <v>13</v>
      </c>
      <c r="T479" s="1" t="s">
        <v>112</v>
      </c>
    </row>
    <row r="480" spans="1:20" x14ac:dyDescent="0.2">
      <c r="A480" s="1" t="s">
        <v>1402</v>
      </c>
      <c r="B480" s="2" t="s">
        <v>7</v>
      </c>
      <c r="C480" s="1" t="s">
        <v>2</v>
      </c>
      <c r="D480" s="2" t="s">
        <v>1403</v>
      </c>
      <c r="E480" s="3">
        <v>0.89610572758632712</v>
      </c>
      <c r="F480" s="3">
        <v>0.95050387029811456</v>
      </c>
      <c r="G480" s="3">
        <v>3.7946061627618863E-3</v>
      </c>
      <c r="H480" s="3">
        <v>1.86847592306221E-2</v>
      </c>
      <c r="I480" s="3">
        <v>6.6809203484351271E-6</v>
      </c>
      <c r="J480" s="3">
        <v>4.4265079971954807E-4</v>
      </c>
      <c r="K480" s="3">
        <v>0.10185273071706624</v>
      </c>
      <c r="L480" s="3">
        <v>3.2849338650328158E-2</v>
      </c>
      <c r="M480" s="3">
        <v>1.9264424857940183E-3</v>
      </c>
      <c r="N480" s="3">
        <v>0.12147937950693743</v>
      </c>
      <c r="O480" s="4">
        <v>520.68570000000045</v>
      </c>
      <c r="P480" s="4">
        <v>405.33660000000066</v>
      </c>
      <c r="Q480" s="4">
        <v>443.16559999999924</v>
      </c>
      <c r="R480" s="4">
        <v>474.59159999999872</v>
      </c>
      <c r="S480" s="1" t="s">
        <v>13</v>
      </c>
      <c r="T480" s="1" t="s">
        <v>1404</v>
      </c>
    </row>
    <row r="481" spans="1:20" x14ac:dyDescent="0.2">
      <c r="A481" s="1" t="s">
        <v>1458</v>
      </c>
      <c r="B481" s="2" t="s">
        <v>20</v>
      </c>
      <c r="C481" s="1" t="s">
        <v>2</v>
      </c>
      <c r="D481" s="2" t="s">
        <v>1459</v>
      </c>
      <c r="E481" s="3">
        <v>3.8364759839299517E-2</v>
      </c>
      <c r="F481" s="3">
        <v>0.19998433005194724</v>
      </c>
      <c r="G481" s="3">
        <v>0.36387654527304603</v>
      </c>
      <c r="H481" s="3">
        <v>0.54227388117521591</v>
      </c>
      <c r="I481" s="3">
        <v>2.5641011663476948E-3</v>
      </c>
      <c r="J481" s="3">
        <v>2.0803790098227574E-2</v>
      </c>
      <c r="K481" s="3">
        <v>0.80524996067195898</v>
      </c>
      <c r="L481" s="3">
        <v>9.1139835580222681E-3</v>
      </c>
      <c r="M481" s="3">
        <v>1.6601409783862653E-2</v>
      </c>
      <c r="N481" s="3">
        <v>0.16681703993011288</v>
      </c>
      <c r="O481" s="4">
        <v>376.94799999999992</v>
      </c>
      <c r="P481" s="4">
        <v>277.32130000000006</v>
      </c>
      <c r="Q481" s="4">
        <v>390.83660000000026</v>
      </c>
      <c r="R481" s="4">
        <v>447.03030000000069</v>
      </c>
      <c r="S481" s="1" t="s">
        <v>13</v>
      </c>
      <c r="T481" s="1" t="s">
        <v>1460</v>
      </c>
    </row>
    <row r="482" spans="1:20" x14ac:dyDescent="0.2">
      <c r="A482" s="1" t="s">
        <v>1659</v>
      </c>
      <c r="B482" s="2" t="s">
        <v>7</v>
      </c>
      <c r="C482" s="1" t="s">
        <v>2</v>
      </c>
      <c r="D482" s="2" t="s">
        <v>1660</v>
      </c>
      <c r="E482" s="3">
        <v>0.10139357740268418</v>
      </c>
      <c r="F482" s="3">
        <v>0.31644379203008322</v>
      </c>
      <c r="G482" s="3">
        <v>5.8413297772781592E-2</v>
      </c>
      <c r="H482" s="3">
        <v>0.15355534813401484</v>
      </c>
      <c r="I482" s="3">
        <v>6.5837862562211757E-3</v>
      </c>
      <c r="J482" s="3">
        <v>3.7670665414634083E-2</v>
      </c>
      <c r="K482" s="3">
        <v>0.54736204160669455</v>
      </c>
      <c r="L482" s="3">
        <v>1.8004929676476357E-2</v>
      </c>
      <c r="M482" s="3">
        <v>2.8174242409176643E-2</v>
      </c>
      <c r="N482" s="3">
        <v>0.66180871040140188</v>
      </c>
      <c r="O482" s="4">
        <v>96.335780000000028</v>
      </c>
      <c r="P482" s="4">
        <v>78.981070000000031</v>
      </c>
      <c r="Q482" s="4">
        <v>102.67002999999985</v>
      </c>
      <c r="R482" s="4">
        <v>106.07230999999976</v>
      </c>
      <c r="S482" s="1" t="s">
        <v>13</v>
      </c>
      <c r="T482" s="1" t="s">
        <v>1661</v>
      </c>
    </row>
    <row r="483" spans="1:20" x14ac:dyDescent="0.2">
      <c r="A483" s="1" t="s">
        <v>439</v>
      </c>
      <c r="B483" s="2" t="s">
        <v>1</v>
      </c>
      <c r="C483" s="1" t="s">
        <v>2</v>
      </c>
      <c r="D483" s="2" t="s">
        <v>440</v>
      </c>
      <c r="E483" s="3">
        <v>0.34416933071678601</v>
      </c>
      <c r="F483" s="3">
        <v>0.58230487785987217</v>
      </c>
      <c r="G483" s="3">
        <v>4.6606757226156422E-3</v>
      </c>
      <c r="H483" s="3">
        <v>2.1967767267324391E-2</v>
      </c>
      <c r="I483" s="3">
        <v>2.3578076704850652E-4</v>
      </c>
      <c r="J483" s="3">
        <v>4.6224893524755006E-3</v>
      </c>
      <c r="K483" s="3">
        <v>0.17828162523044966</v>
      </c>
      <c r="L483" s="3">
        <v>2.7188842629072233E-2</v>
      </c>
      <c r="M483" s="3">
        <v>1.2295527613097896E-3</v>
      </c>
      <c r="N483" s="3">
        <v>0.31109240397406823</v>
      </c>
      <c r="O483" s="4">
        <v>8723.1270000000022</v>
      </c>
      <c r="P483" s="4">
        <v>7542.0910000000013</v>
      </c>
      <c r="Q483" s="4">
        <v>8266.1370000000043</v>
      </c>
      <c r="R483" s="4">
        <v>8450.7440000000133</v>
      </c>
      <c r="S483" s="1" t="s">
        <v>13</v>
      </c>
      <c r="T483" s="1" t="s">
        <v>441</v>
      </c>
    </row>
    <row r="484" spans="1:20" x14ac:dyDescent="0.2">
      <c r="A484" s="1" t="s">
        <v>1560</v>
      </c>
      <c r="B484" s="2" t="s">
        <v>7</v>
      </c>
      <c r="C484" s="1" t="s">
        <v>2</v>
      </c>
      <c r="D484" s="2" t="s">
        <v>1561</v>
      </c>
      <c r="E484" s="3">
        <v>0.42489992412755806</v>
      </c>
      <c r="F484" s="3">
        <v>0.64433575344594141</v>
      </c>
      <c r="G484" s="3">
        <v>8.9689748342971544E-4</v>
      </c>
      <c r="H484" s="3">
        <v>5.781242422140424E-3</v>
      </c>
      <c r="I484" s="3">
        <v>2.9979807934690003E-4</v>
      </c>
      <c r="J484" s="3">
        <v>5.3956730539270019E-3</v>
      </c>
      <c r="K484" s="3">
        <v>5.613300984334476E-2</v>
      </c>
      <c r="L484" s="3">
        <v>4.9889702767189278E-2</v>
      </c>
      <c r="M484" s="3">
        <v>1.0361260913626196E-3</v>
      </c>
      <c r="N484" s="3">
        <v>0.67237875366774991</v>
      </c>
      <c r="O484" s="4">
        <v>279.05029999999994</v>
      </c>
      <c r="P484" s="4">
        <v>219.84469999999988</v>
      </c>
      <c r="Q484" s="4">
        <v>238.78770000000009</v>
      </c>
      <c r="R484" s="4">
        <v>241.88680000000008</v>
      </c>
      <c r="S484" s="1" t="s">
        <v>13</v>
      </c>
      <c r="T484" s="1" t="s">
        <v>1562</v>
      </c>
    </row>
    <row r="485" spans="1:20" x14ac:dyDescent="0.2">
      <c r="A485" s="1" t="s">
        <v>786</v>
      </c>
      <c r="B485" s="2" t="s">
        <v>1</v>
      </c>
      <c r="C485" s="1" t="s">
        <v>2</v>
      </c>
      <c r="D485" s="2" t="s">
        <v>787</v>
      </c>
      <c r="E485" s="3">
        <v>0.780584685068067</v>
      </c>
      <c r="F485" s="3">
        <v>0.88973181961905012</v>
      </c>
      <c r="G485" s="3">
        <v>1.6292319495341177E-2</v>
      </c>
      <c r="H485" s="3">
        <v>5.8361776983311332E-2</v>
      </c>
      <c r="I485" s="3">
        <v>2.8636213808344181E-6</v>
      </c>
      <c r="J485" s="3">
        <v>2.5320635809435946E-4</v>
      </c>
      <c r="K485" s="3">
        <v>0.15874439898244552</v>
      </c>
      <c r="L485" s="3">
        <v>3.9484535512021655E-2</v>
      </c>
      <c r="M485" s="3">
        <v>7.3324389369898825E-3</v>
      </c>
      <c r="N485" s="3">
        <v>5.8404875318879501E-2</v>
      </c>
      <c r="O485" s="4">
        <v>93.641369999999938</v>
      </c>
      <c r="P485" s="4">
        <v>63.419979999999917</v>
      </c>
      <c r="Q485" s="4">
        <v>75.587180000000004</v>
      </c>
      <c r="R485" s="4">
        <v>87.393289999999993</v>
      </c>
      <c r="S485" s="1" t="s">
        <v>13</v>
      </c>
      <c r="T485" s="1" t="s">
        <v>788</v>
      </c>
    </row>
    <row r="486" spans="1:20" x14ac:dyDescent="0.2">
      <c r="A486" s="1" t="s">
        <v>113</v>
      </c>
      <c r="B486" s="2" t="s">
        <v>20</v>
      </c>
      <c r="C486" s="1" t="s">
        <v>2</v>
      </c>
      <c r="D486" s="2" t="s">
        <v>114</v>
      </c>
      <c r="E486" s="3">
        <v>5.7884061068970954E-2</v>
      </c>
      <c r="F486" s="3">
        <v>0.24196721744468869</v>
      </c>
      <c r="G486" s="3">
        <v>2.7178321203221372E-4</v>
      </c>
      <c r="H486" s="3">
        <v>2.1357020739246253E-3</v>
      </c>
      <c r="I486" s="3">
        <v>1.7882271842895037E-3</v>
      </c>
      <c r="J486" s="3">
        <v>1.6540836139071931E-2</v>
      </c>
      <c r="K486" s="3">
        <v>0.79408296148752211</v>
      </c>
      <c r="L486" s="3">
        <v>1.1991528555934314E-3</v>
      </c>
      <c r="M486" s="3">
        <v>1.0549262503855347E-3</v>
      </c>
      <c r="N486" s="3">
        <v>0.41882775601805111</v>
      </c>
      <c r="O486" s="4">
        <v>2163.5349999999994</v>
      </c>
      <c r="P486" s="4">
        <v>1427.3525999999986</v>
      </c>
      <c r="Q486" s="4">
        <v>2102.2260000000001</v>
      </c>
      <c r="R486" s="4">
        <v>2033.5210000000043</v>
      </c>
      <c r="S486" s="1" t="s">
        <v>13</v>
      </c>
      <c r="T486" s="1" t="s">
        <v>115</v>
      </c>
    </row>
    <row r="487" spans="1:20" x14ac:dyDescent="0.2">
      <c r="A487" s="1" t="s">
        <v>994</v>
      </c>
      <c r="B487" s="2" t="s">
        <v>24</v>
      </c>
      <c r="C487" s="1" t="s">
        <v>2</v>
      </c>
      <c r="D487" s="2" t="s">
        <v>995</v>
      </c>
      <c r="E487" s="3">
        <v>0.91940996345093351</v>
      </c>
      <c r="F487" s="3">
        <v>0.96210656562897934</v>
      </c>
      <c r="G487" s="3">
        <v>1.1402445364088435E-5</v>
      </c>
      <c r="H487" s="3">
        <v>1.5010009581476548E-4</v>
      </c>
      <c r="I487" s="3">
        <v>3.5846904351529327E-5</v>
      </c>
      <c r="J487" s="3">
        <v>1.3587263383246526E-3</v>
      </c>
      <c r="K487" s="3">
        <v>5.3330875109586409E-2</v>
      </c>
      <c r="L487" s="3">
        <v>7.6678763544053893E-3</v>
      </c>
      <c r="M487" s="3">
        <v>8.6979248496141472E-6</v>
      </c>
      <c r="N487" s="3">
        <v>0.72801302717851324</v>
      </c>
      <c r="O487" s="4">
        <v>64.783070000000009</v>
      </c>
      <c r="P487" s="4">
        <v>28.171859999999995</v>
      </c>
      <c r="Q487" s="4">
        <v>46.814519999999995</v>
      </c>
      <c r="R487" s="4">
        <v>45.314579999999999</v>
      </c>
      <c r="S487" s="1" t="s">
        <v>13</v>
      </c>
      <c r="T487" s="1" t="s">
        <v>996</v>
      </c>
    </row>
    <row r="488" spans="1:20" x14ac:dyDescent="0.2">
      <c r="A488" s="1" t="s">
        <v>969</v>
      </c>
      <c r="B488" s="2" t="s">
        <v>24</v>
      </c>
      <c r="C488" s="1" t="s">
        <v>2</v>
      </c>
      <c r="D488" s="2" t="s">
        <v>970</v>
      </c>
      <c r="E488" s="3">
        <v>0.16977699029983118</v>
      </c>
      <c r="F488" s="3">
        <v>0.40741249743081887</v>
      </c>
      <c r="G488" s="3">
        <v>2.1676500524429079E-8</v>
      </c>
      <c r="H488" s="3">
        <v>7.4728053266128024E-7</v>
      </c>
      <c r="I488" s="3">
        <v>7.078722111624215E-3</v>
      </c>
      <c r="J488" s="3">
        <v>3.9613751016019549E-2</v>
      </c>
      <c r="K488" s="3">
        <v>0.60662214589273356</v>
      </c>
      <c r="L488" s="3">
        <v>3.0676502841019755E-2</v>
      </c>
      <c r="M488" s="3">
        <v>5.23400855445104E-4</v>
      </c>
      <c r="N488" s="3">
        <v>5.8524770914233915E-2</v>
      </c>
      <c r="O488" s="4">
        <v>1094.5769999999973</v>
      </c>
      <c r="P488" s="4">
        <v>958.61429999999689</v>
      </c>
      <c r="Q488" s="4">
        <v>1118.4150000000056</v>
      </c>
      <c r="R488" s="4">
        <v>1056.9417000000067</v>
      </c>
      <c r="S488" s="1" t="s">
        <v>13</v>
      </c>
      <c r="T488" s="1" t="s">
        <v>971</v>
      </c>
    </row>
    <row r="489" spans="1:20" x14ac:dyDescent="0.2">
      <c r="A489" s="1" t="s">
        <v>1578</v>
      </c>
      <c r="B489" s="2" t="s">
        <v>1</v>
      </c>
      <c r="C489" s="1" t="s">
        <v>2</v>
      </c>
      <c r="D489" s="2" t="s">
        <v>1579</v>
      </c>
      <c r="E489" s="3">
        <v>0.98522138819073357</v>
      </c>
      <c r="F489" s="3">
        <v>0.99376524439171443</v>
      </c>
      <c r="G489" s="3">
        <v>1.1064270924721693E-4</v>
      </c>
      <c r="H489" s="3">
        <v>1.0338592723783712E-3</v>
      </c>
      <c r="I489" s="3">
        <v>3.428344489406161E-5</v>
      </c>
      <c r="J489" s="3">
        <v>1.3193624002934426E-3</v>
      </c>
      <c r="K489" s="3">
        <v>0.15284689022526698</v>
      </c>
      <c r="L489" s="3">
        <v>3.5105384700228909E-3</v>
      </c>
      <c r="M489" s="3">
        <v>5.0209986073924539E-4</v>
      </c>
      <c r="N489" s="3">
        <v>0.70761142283308931</v>
      </c>
      <c r="O489" s="4">
        <v>212.7492</v>
      </c>
      <c r="P489" s="4">
        <v>135.0009</v>
      </c>
      <c r="Q489" s="4">
        <v>172.39850000000004</v>
      </c>
      <c r="R489" s="4">
        <v>175.94179999999994</v>
      </c>
      <c r="S489" s="1" t="s">
        <v>13</v>
      </c>
      <c r="T489" s="1" t="s">
        <v>1580</v>
      </c>
    </row>
    <row r="490" spans="1:20" x14ac:dyDescent="0.2">
      <c r="A490" s="1" t="s">
        <v>38</v>
      </c>
      <c r="B490" s="2" t="s">
        <v>20</v>
      </c>
      <c r="C490" s="1" t="s">
        <v>2</v>
      </c>
      <c r="D490" s="2" t="s">
        <v>39</v>
      </c>
      <c r="E490" s="3">
        <v>0.12915937196423777</v>
      </c>
      <c r="F490" s="3">
        <v>0.35554185295560048</v>
      </c>
      <c r="G490" s="3">
        <v>0.12645322719175134</v>
      </c>
      <c r="H490" s="3">
        <v>0.26749457098407114</v>
      </c>
      <c r="I490" s="3">
        <v>3.4991936510589423E-3</v>
      </c>
      <c r="J490" s="3">
        <v>2.5149206391084297E-2</v>
      </c>
      <c r="K490" s="3">
        <v>0.50133033580288999</v>
      </c>
      <c r="L490" s="3">
        <v>9.45766798143639E-3</v>
      </c>
      <c r="M490" s="3">
        <v>2.5065550179429407E-3</v>
      </c>
      <c r="N490" s="3">
        <v>0.2889791597937631</v>
      </c>
      <c r="O490" s="4">
        <v>13292.916000000001</v>
      </c>
      <c r="P490" s="4">
        <v>9262.6380000000026</v>
      </c>
      <c r="Q490" s="4">
        <v>12046.889000000005</v>
      </c>
      <c r="R490" s="4">
        <v>13412.260000000004</v>
      </c>
      <c r="S490" s="1" t="s">
        <v>13</v>
      </c>
      <c r="T490" s="1" t="s">
        <v>40</v>
      </c>
    </row>
    <row r="491" spans="1:20" x14ac:dyDescent="0.2">
      <c r="A491" s="1" t="s">
        <v>1531</v>
      </c>
      <c r="B491" s="2" t="s">
        <v>11</v>
      </c>
      <c r="C491" s="1" t="s">
        <v>2</v>
      </c>
      <c r="D491" s="2" t="s">
        <v>1532</v>
      </c>
      <c r="E491" s="3">
        <v>0.40928975627014796</v>
      </c>
      <c r="F491" s="3">
        <v>0.63323308926211297</v>
      </c>
      <c r="G491" s="3">
        <v>5.3461641932596726E-2</v>
      </c>
      <c r="H491" s="3">
        <v>0.14391392783444326</v>
      </c>
      <c r="I491" s="3">
        <v>6.1799729961856738E-4</v>
      </c>
      <c r="J491" s="3">
        <v>8.5542681277575409E-3</v>
      </c>
      <c r="K491" s="3">
        <v>9.4894737848774113E-2</v>
      </c>
      <c r="L491" s="3">
        <v>3.7770333296268797E-2</v>
      </c>
      <c r="M491" s="3">
        <v>3.005516178574238E-3</v>
      </c>
      <c r="N491" s="3">
        <v>0.21343622073971291</v>
      </c>
      <c r="O491" s="4">
        <v>262.89549999999991</v>
      </c>
      <c r="P491" s="4">
        <v>222.91069999999993</v>
      </c>
      <c r="Q491" s="4">
        <v>245.21279999999996</v>
      </c>
      <c r="R491" s="4">
        <v>257.73840000000007</v>
      </c>
      <c r="S491" s="1" t="s">
        <v>13</v>
      </c>
      <c r="T491" s="1" t="s">
        <v>1533</v>
      </c>
    </row>
    <row r="492" spans="1:20" x14ac:dyDescent="0.2">
      <c r="A492" s="1" t="s">
        <v>1425</v>
      </c>
      <c r="B492" s="2" t="s">
        <v>7</v>
      </c>
      <c r="C492" s="1" t="s">
        <v>2</v>
      </c>
      <c r="D492" s="2" t="s">
        <v>1426</v>
      </c>
      <c r="E492" s="3">
        <v>0.57167185723086056</v>
      </c>
      <c r="F492" s="3">
        <v>0.75518989929425062</v>
      </c>
      <c r="G492" s="3">
        <v>2.4303431583315846E-5</v>
      </c>
      <c r="H492" s="3">
        <v>2.8827495027211624E-4</v>
      </c>
      <c r="I492" s="3">
        <v>9.4546036645621473E-4</v>
      </c>
      <c r="J492" s="3">
        <v>1.1004343716032219E-2</v>
      </c>
      <c r="K492" s="3">
        <v>7.9164787884120555E-2</v>
      </c>
      <c r="L492" s="3">
        <v>6.4757452582549727E-3</v>
      </c>
      <c r="M492" s="3">
        <v>1.1048380819425999E-4</v>
      </c>
      <c r="N492" s="3">
        <v>0.27062498578223504</v>
      </c>
      <c r="O492" s="4">
        <v>808.94489999999996</v>
      </c>
      <c r="P492" s="4">
        <v>633.24919999999975</v>
      </c>
      <c r="Q492" s="4">
        <v>719.48109999999997</v>
      </c>
      <c r="R492" s="4">
        <v>692.29130000000021</v>
      </c>
      <c r="S492" s="1" t="s">
        <v>13</v>
      </c>
      <c r="T492" s="1" t="s">
        <v>1427</v>
      </c>
    </row>
    <row r="493" spans="1:20" x14ac:dyDescent="0.2">
      <c r="A493" s="1" t="s">
        <v>1061</v>
      </c>
      <c r="B493" s="2" t="s">
        <v>7</v>
      </c>
      <c r="C493" s="1" t="s">
        <v>2</v>
      </c>
      <c r="D493" s="2" t="s">
        <v>1062</v>
      </c>
      <c r="E493" s="3">
        <v>3.1898181955364285E-2</v>
      </c>
      <c r="F493" s="3">
        <v>0.18237896696856484</v>
      </c>
      <c r="G493" s="3">
        <v>1.0012987250815829E-7</v>
      </c>
      <c r="H493" s="3">
        <v>2.7283639736226485E-6</v>
      </c>
      <c r="I493" s="3">
        <v>9.6720664835500423E-5</v>
      </c>
      <c r="J493" s="3">
        <v>2.654028665714982E-3</v>
      </c>
      <c r="K493" s="3">
        <v>0.74096195961528788</v>
      </c>
      <c r="L493" s="3">
        <v>1.4649605485203574E-3</v>
      </c>
      <c r="M493" s="3">
        <v>2.7566611422108754E-5</v>
      </c>
      <c r="N493" s="3">
        <v>0.14403966974653182</v>
      </c>
      <c r="O493" s="4">
        <v>452.36590000000007</v>
      </c>
      <c r="P493" s="4">
        <v>332.50950000000017</v>
      </c>
      <c r="Q493" s="4">
        <v>462.71859999999975</v>
      </c>
      <c r="R493" s="4">
        <v>436.38429999999966</v>
      </c>
      <c r="S493" s="1" t="s">
        <v>13</v>
      </c>
      <c r="T493" s="1" t="s">
        <v>1063</v>
      </c>
    </row>
    <row r="494" spans="1:20" x14ac:dyDescent="0.2">
      <c r="A494" s="1" t="s">
        <v>1206</v>
      </c>
      <c r="B494" s="2" t="s">
        <v>7</v>
      </c>
      <c r="C494" s="1" t="s">
        <v>2</v>
      </c>
      <c r="D494" s="2" t="s">
        <v>1207</v>
      </c>
      <c r="E494" s="3">
        <v>3.3523058645033049E-2</v>
      </c>
      <c r="F494" s="3">
        <v>0.18747412703318447</v>
      </c>
      <c r="G494" s="3">
        <v>8.0259843700812764E-5</v>
      </c>
      <c r="H494" s="3">
        <v>7.9424122153705899E-4</v>
      </c>
      <c r="I494" s="3">
        <v>3.9322451950581414E-4</v>
      </c>
      <c r="J494" s="3">
        <v>6.4854998529286978E-3</v>
      </c>
      <c r="K494" s="3">
        <v>0.83380381583395913</v>
      </c>
      <c r="L494" s="3">
        <v>2.4538040435215657E-3</v>
      </c>
      <c r="M494" s="3">
        <v>9.0742517633811729E-5</v>
      </c>
      <c r="N494" s="3">
        <v>0.6731282682392481</v>
      </c>
      <c r="O494" s="4">
        <v>193.9272</v>
      </c>
      <c r="P494" s="4">
        <v>117.03335000000003</v>
      </c>
      <c r="Q494" s="4">
        <v>189.91260000000005</v>
      </c>
      <c r="R494" s="4">
        <v>184.69139999999987</v>
      </c>
      <c r="S494" s="1" t="s">
        <v>13</v>
      </c>
      <c r="T494" s="1" t="s">
        <v>1208</v>
      </c>
    </row>
    <row r="495" spans="1:20" x14ac:dyDescent="0.2">
      <c r="A495" s="1" t="s">
        <v>1638</v>
      </c>
      <c r="B495" s="2" t="s">
        <v>1</v>
      </c>
      <c r="C495" s="1" t="s">
        <v>2</v>
      </c>
      <c r="D495" s="2" t="s">
        <v>1639</v>
      </c>
      <c r="E495" s="3">
        <v>0.2089550351028685</v>
      </c>
      <c r="F495" s="3">
        <v>0.44939430335883568</v>
      </c>
      <c r="G495" s="3">
        <v>1.4990278362685565E-2</v>
      </c>
      <c r="H495" s="3">
        <v>5.4896786711778868E-2</v>
      </c>
      <c r="I495" s="3">
        <v>1.4947823863201346E-4</v>
      </c>
      <c r="J495" s="3">
        <v>3.4909410927245576E-3</v>
      </c>
      <c r="K495" s="3">
        <v>0.20470515573928605</v>
      </c>
      <c r="L495" s="3">
        <v>1.9407308673833983E-2</v>
      </c>
      <c r="M495" s="3">
        <v>9.761867299102013E-5</v>
      </c>
      <c r="N495" s="3">
        <v>0.35329775521900919</v>
      </c>
      <c r="O495" s="4">
        <v>78.563519999999983</v>
      </c>
      <c r="P495" s="4">
        <v>54.52358000000001</v>
      </c>
      <c r="Q495" s="4">
        <v>71.172029999999978</v>
      </c>
      <c r="R495" s="4">
        <v>77.343799999999902</v>
      </c>
      <c r="S495" s="1" t="s">
        <v>13</v>
      </c>
      <c r="T495" s="1" t="s">
        <v>1640</v>
      </c>
    </row>
    <row r="496" spans="1:20" x14ac:dyDescent="0.2">
      <c r="A496" s="1" t="s">
        <v>540</v>
      </c>
      <c r="B496" s="2" t="s">
        <v>20</v>
      </c>
      <c r="C496" s="1" t="s">
        <v>2</v>
      </c>
      <c r="D496" s="2" t="s">
        <v>541</v>
      </c>
      <c r="E496" s="3">
        <v>0.30319559014304143</v>
      </c>
      <c r="F496" s="3">
        <v>0.54656563358425214</v>
      </c>
      <c r="G496" s="3">
        <v>2.7458654718292948E-5</v>
      </c>
      <c r="H496" s="3">
        <v>3.2057722280098421E-4</v>
      </c>
      <c r="I496" s="3">
        <v>3.0922401762552044E-3</v>
      </c>
      <c r="J496" s="3">
        <v>2.3503823002760976E-2</v>
      </c>
      <c r="K496" s="3">
        <v>8.3620477782600844E-2</v>
      </c>
      <c r="L496" s="3">
        <v>3.040009958840564E-2</v>
      </c>
      <c r="M496" s="3">
        <v>9.6988506385348137E-5</v>
      </c>
      <c r="N496" s="3">
        <v>0.12162932093078094</v>
      </c>
      <c r="O496" s="4">
        <v>87.61378999999998</v>
      </c>
      <c r="P496" s="4">
        <v>56.939559999999993</v>
      </c>
      <c r="Q496" s="4">
        <v>71.65525000000008</v>
      </c>
      <c r="R496" s="4">
        <v>65.083849999999785</v>
      </c>
      <c r="S496" s="1" t="s">
        <v>13</v>
      </c>
      <c r="T496" s="1" t="s">
        <v>542</v>
      </c>
    </row>
    <row r="497" spans="1:20" x14ac:dyDescent="0.2">
      <c r="A497" s="1" t="s">
        <v>1731</v>
      </c>
      <c r="B497" s="2" t="s">
        <v>11</v>
      </c>
      <c r="C497" s="1" t="s">
        <v>2</v>
      </c>
      <c r="D497" s="2" t="s">
        <v>1732</v>
      </c>
      <c r="E497" s="3">
        <v>0.82797005993471151</v>
      </c>
      <c r="F497" s="3">
        <v>0.91672525070273592</v>
      </c>
      <c r="G497" s="3">
        <v>3.7695693491836128E-7</v>
      </c>
      <c r="H497" s="3">
        <v>8.4038450932197982E-6</v>
      </c>
      <c r="I497" s="3">
        <v>3.3167072250224747E-5</v>
      </c>
      <c r="J497" s="3">
        <v>1.2973269777988745E-3</v>
      </c>
      <c r="K497" s="3">
        <v>0.12855012897029416</v>
      </c>
      <c r="L497" s="3">
        <v>2.2072997177701614E-2</v>
      </c>
      <c r="M497" s="3">
        <v>6.9544372703768615E-5</v>
      </c>
      <c r="N497" s="3">
        <v>0.27196845704941819</v>
      </c>
      <c r="O497" s="4">
        <v>1332.154</v>
      </c>
      <c r="P497" s="4">
        <v>865.04510000000039</v>
      </c>
      <c r="Q497" s="4">
        <v>1112.7259000000033</v>
      </c>
      <c r="R497" s="4">
        <v>1045.5262000000034</v>
      </c>
      <c r="S497" s="1" t="s">
        <v>13</v>
      </c>
      <c r="T497" s="1" t="s">
        <v>1733</v>
      </c>
    </row>
    <row r="498" spans="1:20" x14ac:dyDescent="0.2">
      <c r="A498" s="1" t="s">
        <v>1212</v>
      </c>
      <c r="B498" s="2" t="s">
        <v>7</v>
      </c>
      <c r="C498" s="1" t="s">
        <v>2</v>
      </c>
      <c r="D498" s="2" t="s">
        <v>1213</v>
      </c>
      <c r="E498" s="3">
        <v>0.97000027481998652</v>
      </c>
      <c r="F498" s="3">
        <v>0.98721417886407603</v>
      </c>
      <c r="G498" s="3">
        <v>5.8329511480703579E-5</v>
      </c>
      <c r="H498" s="3">
        <v>6.0487276509530667E-4</v>
      </c>
      <c r="I498" s="3">
        <v>9.6805996774957282E-4</v>
      </c>
      <c r="J498" s="3">
        <v>1.1166487903921022E-2</v>
      </c>
      <c r="K498" s="3">
        <v>8.459434476392802E-2</v>
      </c>
      <c r="L498" s="3">
        <v>4.7961756111334658E-2</v>
      </c>
      <c r="M498" s="3">
        <v>1.7223132543082387E-4</v>
      </c>
      <c r="N498" s="3">
        <v>0.4662332687219477</v>
      </c>
      <c r="O498" s="4">
        <v>31.258460000000007</v>
      </c>
      <c r="P498" s="4">
        <v>16.533966000000003</v>
      </c>
      <c r="Q498" s="4">
        <v>24.705139999999993</v>
      </c>
      <c r="R498" s="4">
        <v>22.882039999999993</v>
      </c>
      <c r="S498" s="1" t="s">
        <v>13</v>
      </c>
      <c r="T498" s="1" t="s">
        <v>1214</v>
      </c>
    </row>
    <row r="499" spans="1:20" x14ac:dyDescent="0.2">
      <c r="A499" s="1" t="s">
        <v>1268</v>
      </c>
      <c r="B499" s="2" t="s">
        <v>7</v>
      </c>
      <c r="C499" s="1" t="s">
        <v>2</v>
      </c>
      <c r="D499" s="2" t="s">
        <v>1269</v>
      </c>
      <c r="E499" s="3">
        <v>0.59552187054740224</v>
      </c>
      <c r="F499" s="3">
        <v>0.77281617170232997</v>
      </c>
      <c r="G499" s="3">
        <v>4.3391993862703417E-4</v>
      </c>
      <c r="H499" s="3">
        <v>3.1456168202050952E-3</v>
      </c>
      <c r="I499" s="3">
        <v>6.9313660157001511E-5</v>
      </c>
      <c r="J499" s="3">
        <v>2.1341724588212585E-3</v>
      </c>
      <c r="K499" s="3">
        <v>0.10151093297812064</v>
      </c>
      <c r="L499" s="3">
        <v>6.3117313921148468E-3</v>
      </c>
      <c r="M499" s="3">
        <v>6.7070241974172414E-4</v>
      </c>
      <c r="N499" s="3">
        <v>0.34978311982483834</v>
      </c>
      <c r="O499" s="4">
        <v>843.9666000000002</v>
      </c>
      <c r="P499" s="4">
        <v>588.22489999999982</v>
      </c>
      <c r="Q499" s="4">
        <v>682.60190000000057</v>
      </c>
      <c r="R499" s="4">
        <v>702.60620000000119</v>
      </c>
      <c r="S499" s="1" t="s">
        <v>13</v>
      </c>
      <c r="T499" s="1" t="s">
        <v>1270</v>
      </c>
    </row>
    <row r="500" spans="1:20" x14ac:dyDescent="0.2">
      <c r="A500" s="1" t="s">
        <v>1607</v>
      </c>
      <c r="B500" s="2" t="s">
        <v>11</v>
      </c>
      <c r="C500" s="1" t="s">
        <v>2</v>
      </c>
      <c r="D500" s="2" t="s">
        <v>1608</v>
      </c>
      <c r="E500" s="3">
        <v>0.51353227221517161</v>
      </c>
      <c r="F500" s="3">
        <v>0.71228210329675756</v>
      </c>
      <c r="G500" s="3">
        <v>5.1842926106965503E-2</v>
      </c>
      <c r="H500" s="3">
        <v>0.14089343440334165</v>
      </c>
      <c r="I500" s="3">
        <v>2.4134616418329344E-3</v>
      </c>
      <c r="J500" s="3">
        <v>1.997674622921302E-2</v>
      </c>
      <c r="K500" s="3">
        <v>8.9296768704346108E-2</v>
      </c>
      <c r="L500" s="3">
        <v>1.1063051966691008E-2</v>
      </c>
      <c r="M500" s="3">
        <v>3.773166506641475E-3</v>
      </c>
      <c r="N500" s="3">
        <v>0.34624668742896636</v>
      </c>
      <c r="O500" s="4">
        <v>36.119320000000009</v>
      </c>
      <c r="P500" s="4">
        <v>21.387130000000006</v>
      </c>
      <c r="Q500" s="4">
        <v>24.682699999999986</v>
      </c>
      <c r="R500" s="4">
        <v>28.262899999999988</v>
      </c>
      <c r="S500" s="1" t="s">
        <v>13</v>
      </c>
      <c r="T500" s="1" t="s">
        <v>1609</v>
      </c>
    </row>
    <row r="501" spans="1:20" x14ac:dyDescent="0.2">
      <c r="A501" s="1" t="s">
        <v>1584</v>
      </c>
      <c r="B501" s="2" t="s">
        <v>7</v>
      </c>
      <c r="C501" s="1" t="s">
        <v>2</v>
      </c>
      <c r="D501" s="2" t="s">
        <v>1585</v>
      </c>
      <c r="E501" s="3">
        <v>0.43027560133749454</v>
      </c>
      <c r="F501" s="3">
        <v>0.64801193568907045</v>
      </c>
      <c r="G501" s="3">
        <v>2.8809643568861731E-2</v>
      </c>
      <c r="H501" s="3">
        <v>9.0220434933550114E-2</v>
      </c>
      <c r="I501" s="3">
        <v>2.7344709465868807E-4</v>
      </c>
      <c r="J501" s="3">
        <v>5.0858549133058623E-3</v>
      </c>
      <c r="K501" s="3">
        <v>0.27372038327383963</v>
      </c>
      <c r="L501" s="3">
        <v>1.2875303291115746E-3</v>
      </c>
      <c r="M501" s="3">
        <v>2.9282764198748442E-3</v>
      </c>
      <c r="N501" s="3">
        <v>0.16822977423638397</v>
      </c>
      <c r="O501" s="4">
        <v>172.49520000000004</v>
      </c>
      <c r="P501" s="4">
        <v>127.09430000000009</v>
      </c>
      <c r="Q501" s="4">
        <v>152.23010000000014</v>
      </c>
      <c r="R501" s="4">
        <v>165.25799999999995</v>
      </c>
      <c r="S501" s="1" t="s">
        <v>13</v>
      </c>
      <c r="T501" s="1" t="s">
        <v>1586</v>
      </c>
    </row>
    <row r="502" spans="1:20" x14ac:dyDescent="0.2">
      <c r="A502" s="1" t="s">
        <v>70</v>
      </c>
      <c r="B502" s="2" t="s">
        <v>24</v>
      </c>
      <c r="C502" s="1" t="s">
        <v>2</v>
      </c>
      <c r="D502" s="2" t="s">
        <v>71</v>
      </c>
      <c r="E502" s="3">
        <v>0.66144310220603808</v>
      </c>
      <c r="F502" s="3">
        <v>0.81625116318157631</v>
      </c>
      <c r="G502" s="3">
        <v>1.4724074167179536E-3</v>
      </c>
      <c r="H502" s="3">
        <v>8.6734008925915974E-3</v>
      </c>
      <c r="I502" s="3">
        <v>2.0195943092063753E-3</v>
      </c>
      <c r="J502" s="3">
        <v>1.7813482802733802E-2</v>
      </c>
      <c r="K502" s="3">
        <v>0.11313811051640876</v>
      </c>
      <c r="L502" s="3">
        <v>3.9867233558929321E-2</v>
      </c>
      <c r="M502" s="3">
        <v>1.464858460629774E-4</v>
      </c>
      <c r="N502" s="3">
        <v>0.93906734679050863</v>
      </c>
      <c r="O502" s="4">
        <v>14.909223000000001</v>
      </c>
      <c r="P502" s="4">
        <v>3.7803802999999991</v>
      </c>
      <c r="Q502" s="4">
        <v>8.5091340000000013</v>
      </c>
      <c r="R502" s="4">
        <v>8.3134629999999845</v>
      </c>
      <c r="S502" s="1" t="s">
        <v>13</v>
      </c>
      <c r="T502" s="1" t="s">
        <v>72</v>
      </c>
    </row>
    <row r="503" spans="1:20" x14ac:dyDescent="0.2">
      <c r="A503" s="1" t="s">
        <v>864</v>
      </c>
      <c r="B503" s="2" t="s">
        <v>1</v>
      </c>
      <c r="C503" s="1" t="s">
        <v>2</v>
      </c>
      <c r="D503" s="2" t="s">
        <v>865</v>
      </c>
      <c r="E503" s="3">
        <v>0.97678041581992059</v>
      </c>
      <c r="F503" s="3">
        <v>0.98999216809528423</v>
      </c>
      <c r="G503" s="3">
        <v>1.7973785747323906E-7</v>
      </c>
      <c r="H503" s="3">
        <v>4.460818863977554E-6</v>
      </c>
      <c r="I503" s="3">
        <v>1.6120815426157303E-4</v>
      </c>
      <c r="J503" s="3">
        <v>3.6841499887402891E-3</v>
      </c>
      <c r="K503" s="3">
        <v>0.24398488513522787</v>
      </c>
      <c r="L503" s="3">
        <v>1.9277688764139541E-2</v>
      </c>
      <c r="M503" s="3">
        <v>1.8944903668664155E-4</v>
      </c>
      <c r="N503" s="3">
        <v>0.1076806594974975</v>
      </c>
      <c r="O503" s="4">
        <v>1090.7661999999989</v>
      </c>
      <c r="P503" s="4">
        <v>803.92229999999836</v>
      </c>
      <c r="Q503" s="4">
        <v>977.73650000000112</v>
      </c>
      <c r="R503" s="4">
        <v>913.35730000000024</v>
      </c>
      <c r="S503" s="1" t="s">
        <v>13</v>
      </c>
      <c r="T503" s="1" t="s">
        <v>866</v>
      </c>
    </row>
    <row r="504" spans="1:20" x14ac:dyDescent="0.2">
      <c r="A504" s="1" t="s">
        <v>1230</v>
      </c>
      <c r="B504" s="2" t="s">
        <v>7</v>
      </c>
      <c r="C504" s="1" t="s">
        <v>2</v>
      </c>
      <c r="D504" s="2" t="s">
        <v>1231</v>
      </c>
      <c r="E504" s="3">
        <v>7.1060621936264695E-2</v>
      </c>
      <c r="F504" s="3">
        <v>0.26513615657487988</v>
      </c>
      <c r="G504" s="3">
        <v>3.3004975770346113E-5</v>
      </c>
      <c r="H504" s="3">
        <v>3.7303520838043115E-4</v>
      </c>
      <c r="I504" s="3">
        <v>4.4682456918462097E-3</v>
      </c>
      <c r="J504" s="3">
        <v>2.9273676903369072E-2</v>
      </c>
      <c r="K504" s="3">
        <v>0.65454967828376043</v>
      </c>
      <c r="L504" s="3">
        <v>9.8091854702156457E-3</v>
      </c>
      <c r="M504" s="3">
        <v>1.7400351046838254E-3</v>
      </c>
      <c r="N504" s="3">
        <v>0.24381861422719486</v>
      </c>
      <c r="O504" s="4">
        <v>130.89339999999999</v>
      </c>
      <c r="P504" s="4">
        <v>96.289709999999985</v>
      </c>
      <c r="Q504" s="4">
        <v>136.61070000000026</v>
      </c>
      <c r="R504" s="4">
        <v>128.66120000000035</v>
      </c>
      <c r="S504" s="1" t="s">
        <v>13</v>
      </c>
      <c r="T504" s="1" t="s">
        <v>1232</v>
      </c>
    </row>
    <row r="505" spans="1:20" x14ac:dyDescent="0.2">
      <c r="A505" s="1" t="s">
        <v>1396</v>
      </c>
      <c r="B505" s="2" t="s">
        <v>1</v>
      </c>
      <c r="C505" s="1" t="s">
        <v>2</v>
      </c>
      <c r="D505" s="2" t="s">
        <v>1397</v>
      </c>
      <c r="E505" s="3">
        <v>0.73293788976892682</v>
      </c>
      <c r="F505" s="3">
        <v>0.86152778937874575</v>
      </c>
      <c r="G505" s="3">
        <v>4.3708591394027614E-3</v>
      </c>
      <c r="H505" s="3">
        <v>2.085222238957191E-2</v>
      </c>
      <c r="I505" s="3">
        <v>5.3676943826427969E-3</v>
      </c>
      <c r="J505" s="3">
        <v>3.2911441639602926E-2</v>
      </c>
      <c r="K505" s="3">
        <v>0.31619796609888307</v>
      </c>
      <c r="L505" s="3">
        <v>3.3591275035751648E-2</v>
      </c>
      <c r="M505" s="3">
        <v>1.0990662654158923E-3</v>
      </c>
      <c r="N505" s="3">
        <v>0.95888749940708329</v>
      </c>
      <c r="O505" s="4">
        <v>51.654520000000005</v>
      </c>
      <c r="P505" s="4">
        <v>34.355010000000007</v>
      </c>
      <c r="Q505" s="4">
        <v>44.568460000000009</v>
      </c>
      <c r="R505" s="4">
        <v>44.335360000000051</v>
      </c>
      <c r="S505" s="1" t="s">
        <v>13</v>
      </c>
      <c r="T505" s="1" t="s">
        <v>1398</v>
      </c>
    </row>
    <row r="506" spans="1:20" x14ac:dyDescent="0.2">
      <c r="A506" s="1" t="s">
        <v>1251</v>
      </c>
      <c r="B506" s="2" t="s">
        <v>7</v>
      </c>
      <c r="C506" s="1" t="s">
        <v>2</v>
      </c>
      <c r="D506" s="2" t="s">
        <v>1252</v>
      </c>
      <c r="E506" s="3">
        <v>0.36069197018199262</v>
      </c>
      <c r="F506" s="3">
        <v>0.59280905479367452</v>
      </c>
      <c r="G506" s="3">
        <v>4.2446210622473513E-4</v>
      </c>
      <c r="H506" s="3">
        <v>3.0856652927326125E-3</v>
      </c>
      <c r="I506" s="3">
        <v>2.6461036717644414E-5</v>
      </c>
      <c r="J506" s="3">
        <v>1.1198600775723505E-3</v>
      </c>
      <c r="K506" s="3">
        <v>6.9216542825530664E-2</v>
      </c>
      <c r="L506" s="3">
        <v>4.9704162749260553E-2</v>
      </c>
      <c r="M506" s="3">
        <v>9.7804275199751866E-4</v>
      </c>
      <c r="N506" s="3">
        <v>0.40913528624907547</v>
      </c>
      <c r="O506" s="4">
        <v>133.36644000000001</v>
      </c>
      <c r="P506" s="4">
        <v>62.428930000000022</v>
      </c>
      <c r="Q506" s="4">
        <v>78.516290000000055</v>
      </c>
      <c r="R506" s="4">
        <v>86.551260000000084</v>
      </c>
      <c r="S506" s="1" t="s">
        <v>13</v>
      </c>
      <c r="T506" s="1" t="s">
        <v>1253</v>
      </c>
    </row>
    <row r="507" spans="1:20" x14ac:dyDescent="0.2">
      <c r="A507" s="1" t="s">
        <v>1594</v>
      </c>
      <c r="B507" s="2" t="s">
        <v>1</v>
      </c>
      <c r="C507" s="1" t="s">
        <v>2</v>
      </c>
      <c r="D507" s="2" t="s">
        <v>1595</v>
      </c>
      <c r="E507" s="3">
        <v>0.60296158871552841</v>
      </c>
      <c r="F507" s="3">
        <v>0.77886286438921148</v>
      </c>
      <c r="G507" s="3">
        <v>2.1331399594396874E-6</v>
      </c>
      <c r="H507" s="3">
        <v>3.54069429263333E-5</v>
      </c>
      <c r="I507" s="3">
        <v>3.3280370421537841E-7</v>
      </c>
      <c r="J507" s="3">
        <v>5.5775037998934281E-5</v>
      </c>
      <c r="K507" s="3">
        <v>0.14563322633742415</v>
      </c>
      <c r="L507" s="3">
        <v>1.2036928042685544E-3</v>
      </c>
      <c r="M507" s="3">
        <v>4.4427860611950316E-5</v>
      </c>
      <c r="N507" s="3">
        <v>0.61504620474529881</v>
      </c>
      <c r="O507" s="4">
        <v>269.66510000000022</v>
      </c>
      <c r="P507" s="4">
        <v>197.75850000000023</v>
      </c>
      <c r="Q507" s="4">
        <v>238.51729999999998</v>
      </c>
      <c r="R507" s="4">
        <v>242.5011999999999</v>
      </c>
      <c r="S507" s="1" t="s">
        <v>13</v>
      </c>
      <c r="T507" s="1" t="s">
        <v>1596</v>
      </c>
    </row>
    <row r="508" spans="1:20" x14ac:dyDescent="0.2">
      <c r="A508" s="1" t="s">
        <v>1200</v>
      </c>
      <c r="B508" s="2" t="s">
        <v>7</v>
      </c>
      <c r="C508" s="1" t="s">
        <v>2</v>
      </c>
      <c r="D508" s="2" t="s">
        <v>1201</v>
      </c>
      <c r="E508" s="3">
        <v>0.3752938515718619</v>
      </c>
      <c r="F508" s="3">
        <v>0.60431355347543969</v>
      </c>
      <c r="G508" s="3">
        <v>0.13120039321219434</v>
      </c>
      <c r="H508" s="3">
        <v>0.2744081224644741</v>
      </c>
      <c r="I508" s="3">
        <v>2.0157235036932495E-3</v>
      </c>
      <c r="J508" s="3">
        <v>1.780003769323682E-2</v>
      </c>
      <c r="K508" s="3">
        <v>0.10336273237601545</v>
      </c>
      <c r="L508" s="3">
        <v>4.5220873273197022E-2</v>
      </c>
      <c r="M508" s="3">
        <v>2.4480697180792387E-2</v>
      </c>
      <c r="N508" s="3">
        <v>5.7133911630033118E-2</v>
      </c>
      <c r="O508" s="4">
        <v>15.748075000000002</v>
      </c>
      <c r="P508" s="4">
        <v>7.8989950000000011</v>
      </c>
      <c r="Q508" s="4">
        <v>8.2460299999999975</v>
      </c>
      <c r="R508" s="4">
        <v>11.173935999999996</v>
      </c>
      <c r="S508" s="1" t="s">
        <v>13</v>
      </c>
      <c r="T508" s="1" t="s">
        <v>1202</v>
      </c>
    </row>
    <row r="509" spans="1:20" x14ac:dyDescent="0.2">
      <c r="A509" s="1" t="s">
        <v>1575</v>
      </c>
      <c r="B509" s="2" t="s">
        <v>7</v>
      </c>
      <c r="C509" s="1" t="s">
        <v>2</v>
      </c>
      <c r="D509" s="2" t="s">
        <v>1576</v>
      </c>
      <c r="E509" s="3">
        <v>0.19185088261591254</v>
      </c>
      <c r="F509" s="3">
        <v>0.43154681143766965</v>
      </c>
      <c r="G509" s="3">
        <v>1.8055567620269057E-7</v>
      </c>
      <c r="H509" s="3">
        <v>4.4668901099922787E-6</v>
      </c>
      <c r="I509" s="3">
        <v>2.4347958586936927E-4</v>
      </c>
      <c r="J509" s="3">
        <v>4.7199910763183949E-3</v>
      </c>
      <c r="K509" s="3">
        <v>0.70120336600802846</v>
      </c>
      <c r="L509" s="3">
        <v>1.3646559969267297E-2</v>
      </c>
      <c r="M509" s="3">
        <v>4.2743750613970048E-5</v>
      </c>
      <c r="N509" s="3">
        <v>0.14193025857929265</v>
      </c>
      <c r="O509" s="4">
        <v>564.95050000000015</v>
      </c>
      <c r="P509" s="4">
        <v>413.73870000000011</v>
      </c>
      <c r="Q509" s="4">
        <v>549.78019999999924</v>
      </c>
      <c r="R509" s="4">
        <v>513.31619999999907</v>
      </c>
      <c r="S509" s="1" t="s">
        <v>13</v>
      </c>
      <c r="T509" s="1" t="s">
        <v>1577</v>
      </c>
    </row>
    <row r="510" spans="1:20" x14ac:dyDescent="0.2">
      <c r="A510" s="1" t="s">
        <v>153</v>
      </c>
      <c r="B510" s="2" t="s">
        <v>7</v>
      </c>
      <c r="C510" s="1" t="s">
        <v>2</v>
      </c>
      <c r="D510" s="2" t="s">
        <v>154</v>
      </c>
      <c r="E510" s="3">
        <v>0.36558520367174308</v>
      </c>
      <c r="F510" s="3">
        <v>0.59702545939100871</v>
      </c>
      <c r="G510" s="3">
        <v>0.17059947491864547</v>
      </c>
      <c r="H510" s="3">
        <v>0.32928339518043448</v>
      </c>
      <c r="I510" s="3">
        <v>9.6586962238910494E-3</v>
      </c>
      <c r="J510" s="3">
        <v>4.843643479587062E-2</v>
      </c>
      <c r="K510" s="3">
        <v>0.23160162660586237</v>
      </c>
      <c r="L510" s="3">
        <v>1.2287498110361525E-2</v>
      </c>
      <c r="M510" s="3">
        <v>2.9823882909997853E-3</v>
      </c>
      <c r="N510" s="3">
        <v>0.37330766736383414</v>
      </c>
      <c r="O510" s="4">
        <v>4.3559200000000011</v>
      </c>
      <c r="P510" s="4">
        <v>1.4420037999999993</v>
      </c>
      <c r="Q510" s="4">
        <v>2.9848583999999998</v>
      </c>
      <c r="R510" s="4">
        <v>3.9398608000000008</v>
      </c>
      <c r="S510" s="1" t="s">
        <v>13</v>
      </c>
      <c r="T510" s="1" t="s">
        <v>155</v>
      </c>
    </row>
    <row r="511" spans="1:20" x14ac:dyDescent="0.2">
      <c r="A511" s="1" t="s">
        <v>1374</v>
      </c>
      <c r="B511" s="2" t="s">
        <v>24</v>
      </c>
      <c r="C511" s="1" t="s">
        <v>2</v>
      </c>
      <c r="D511" s="2" t="s">
        <v>1375</v>
      </c>
      <c r="E511" s="3">
        <v>9.0597783875086213E-2</v>
      </c>
      <c r="F511" s="3">
        <v>0.29792487631071657</v>
      </c>
      <c r="G511" s="3">
        <v>0.76262837808689687</v>
      </c>
      <c r="H511" s="3">
        <v>0.85929027769562238</v>
      </c>
      <c r="I511" s="3">
        <v>7.9543966645074929E-4</v>
      </c>
      <c r="J511" s="3">
        <v>9.8951027661692351E-3</v>
      </c>
      <c r="K511" s="3">
        <v>0.42396651812050379</v>
      </c>
      <c r="L511" s="3">
        <v>4.7201867140984552E-3</v>
      </c>
      <c r="M511" s="3">
        <v>3.438860415692455E-3</v>
      </c>
      <c r="N511" s="3">
        <v>6.1038205811584367E-2</v>
      </c>
      <c r="O511" s="4">
        <v>5.5842040000000006</v>
      </c>
      <c r="P511" s="4">
        <v>3.2217273000000004</v>
      </c>
      <c r="Q511" s="4">
        <v>4.7705810000000017</v>
      </c>
      <c r="R511" s="4">
        <v>6.7786000000000017</v>
      </c>
      <c r="S511" s="1" t="s">
        <v>13</v>
      </c>
      <c r="T511" s="1" t="s">
        <v>1376</v>
      </c>
    </row>
    <row r="512" spans="1:20" x14ac:dyDescent="0.2">
      <c r="A512" s="1" t="s">
        <v>1220</v>
      </c>
      <c r="B512" s="2" t="s">
        <v>7</v>
      </c>
      <c r="C512" s="1" t="s">
        <v>2</v>
      </c>
      <c r="D512" s="2" t="s">
        <v>1221</v>
      </c>
      <c r="E512" s="3">
        <v>7.1159253249254817E-2</v>
      </c>
      <c r="F512" s="3">
        <v>0.26513615657487988</v>
      </c>
      <c r="G512" s="3">
        <v>5.8943661119497772E-7</v>
      </c>
      <c r="H512" s="3">
        <v>1.2080735129506235E-5</v>
      </c>
      <c r="I512" s="3">
        <v>1.0710873764063012E-3</v>
      </c>
      <c r="J512" s="3">
        <v>1.1915751497979023E-2</v>
      </c>
      <c r="K512" s="3">
        <v>0.55269484554780313</v>
      </c>
      <c r="L512" s="3">
        <v>2.0412135269791493E-2</v>
      </c>
      <c r="M512" s="3">
        <v>2.9590486187898999E-4</v>
      </c>
      <c r="N512" s="3">
        <v>0.18595054296540425</v>
      </c>
      <c r="O512" s="4">
        <v>400.26929999999993</v>
      </c>
      <c r="P512" s="4">
        <v>277.04979999999989</v>
      </c>
      <c r="Q512" s="4">
        <v>421.96689999999904</v>
      </c>
      <c r="R512" s="4">
        <v>388.00319999999851</v>
      </c>
      <c r="S512" s="1" t="s">
        <v>13</v>
      </c>
      <c r="T512" s="1" t="s">
        <v>415</v>
      </c>
    </row>
    <row r="513" spans="1:20" x14ac:dyDescent="0.2">
      <c r="A513" s="1" t="s">
        <v>10</v>
      </c>
      <c r="B513" s="2" t="s">
        <v>11</v>
      </c>
      <c r="C513" s="1" t="s">
        <v>2</v>
      </c>
      <c r="D513" s="2" t="s">
        <v>12</v>
      </c>
      <c r="E513" s="3">
        <v>8.7913410708474582E-2</v>
      </c>
      <c r="F513" s="3">
        <v>0.29366090435767794</v>
      </c>
      <c r="G513" s="3">
        <v>6.3177123652816592E-6</v>
      </c>
      <c r="H513" s="3">
        <v>8.9761043687584268E-5</v>
      </c>
      <c r="I513" s="3">
        <v>5.862030766619758E-3</v>
      </c>
      <c r="J513" s="3">
        <v>3.4805947248965921E-2</v>
      </c>
      <c r="K513" s="3">
        <v>0.96243419861165636</v>
      </c>
      <c r="L513" s="3">
        <v>1.7978956600625245E-2</v>
      </c>
      <c r="M513" s="3">
        <v>9.6674880664147987E-6</v>
      </c>
      <c r="N513" s="3">
        <v>0.16358413309276365</v>
      </c>
      <c r="O513" s="4">
        <v>2903.393</v>
      </c>
      <c r="P513" s="4">
        <v>2087.2220000000016</v>
      </c>
      <c r="Q513" s="4">
        <v>2894.2849999999999</v>
      </c>
      <c r="R513" s="4">
        <v>2649.2530000000029</v>
      </c>
      <c r="S513" s="1" t="s">
        <v>13</v>
      </c>
      <c r="T513" s="1" t="s">
        <v>14</v>
      </c>
    </row>
    <row r="514" spans="1:20" x14ac:dyDescent="0.2">
      <c r="A514" s="1" t="s">
        <v>105</v>
      </c>
      <c r="B514" s="2" t="s">
        <v>1</v>
      </c>
      <c r="C514" s="1" t="s">
        <v>2</v>
      </c>
      <c r="D514" s="2" t="s">
        <v>106</v>
      </c>
      <c r="E514" s="3">
        <v>0.35236221172980819</v>
      </c>
      <c r="F514" s="3">
        <v>0.5871824475591565</v>
      </c>
      <c r="G514" s="3">
        <v>4.0204330956239542E-2</v>
      </c>
      <c r="H514" s="3">
        <v>0.11589424938380498</v>
      </c>
      <c r="I514" s="3">
        <v>3.44868974832415E-3</v>
      </c>
      <c r="J514" s="3">
        <v>2.5001392012701674E-2</v>
      </c>
      <c r="K514" s="3">
        <v>0.39025095970473789</v>
      </c>
      <c r="L514" s="3">
        <v>2.9605049302258761E-2</v>
      </c>
      <c r="M514" s="3">
        <v>2.888181771612615E-3</v>
      </c>
      <c r="N514" s="3">
        <v>0.4704198971911252</v>
      </c>
      <c r="O514" s="4">
        <v>30.445190000000004</v>
      </c>
      <c r="P514" s="4">
        <v>18.321719999999992</v>
      </c>
      <c r="Q514" s="4">
        <v>25.908109999999994</v>
      </c>
      <c r="R514" s="4">
        <v>28.274110000000011</v>
      </c>
      <c r="S514" s="1" t="s">
        <v>13</v>
      </c>
      <c r="T514" s="1" t="s">
        <v>107</v>
      </c>
    </row>
    <row r="515" spans="1:20" x14ac:dyDescent="0.2">
      <c r="A515" s="1" t="s">
        <v>389</v>
      </c>
      <c r="B515" s="2" t="s">
        <v>20</v>
      </c>
      <c r="C515" s="1" t="s">
        <v>2</v>
      </c>
      <c r="D515" s="2" t="s">
        <v>390</v>
      </c>
      <c r="E515" s="3">
        <v>0.3564628389221195</v>
      </c>
      <c r="F515" s="3">
        <v>0.59035488337479058</v>
      </c>
      <c r="G515" s="3">
        <v>0.29317417164122506</v>
      </c>
      <c r="H515" s="3">
        <v>0.47361242114429242</v>
      </c>
      <c r="I515" s="3">
        <v>2.7773569090743478E-3</v>
      </c>
      <c r="J515" s="3">
        <v>2.1884673804263288E-2</v>
      </c>
      <c r="K515" s="3">
        <v>0.1640792856382659</v>
      </c>
      <c r="L515" s="3">
        <v>4.6654423967261403E-2</v>
      </c>
      <c r="M515" s="3">
        <v>1.2105950902969156E-3</v>
      </c>
      <c r="N515" s="3">
        <v>0.19020664351353467</v>
      </c>
      <c r="O515" s="4">
        <v>25.445489999999996</v>
      </c>
      <c r="P515" s="4">
        <v>18.405309999999997</v>
      </c>
      <c r="Q515" s="4">
        <v>21.648520000000026</v>
      </c>
      <c r="R515" s="4">
        <v>25.222199999999965</v>
      </c>
      <c r="S515" s="1" t="s">
        <v>13</v>
      </c>
      <c r="T515" s="1" t="s">
        <v>391</v>
      </c>
    </row>
    <row r="516" spans="1:20" x14ac:dyDescent="0.2">
      <c r="A516" s="1" t="s">
        <v>1368</v>
      </c>
      <c r="B516" s="2" t="s">
        <v>24</v>
      </c>
      <c r="C516" s="1" t="s">
        <v>2</v>
      </c>
      <c r="D516" s="2" t="s">
        <v>1369</v>
      </c>
      <c r="E516" s="3">
        <v>0.13449085763827007</v>
      </c>
      <c r="F516" s="3">
        <v>0.36278548064210403</v>
      </c>
      <c r="G516" s="3">
        <v>9.9577161602349751E-2</v>
      </c>
      <c r="H516" s="3">
        <v>0.22566465313330381</v>
      </c>
      <c r="I516" s="3">
        <v>3.86118957997105E-3</v>
      </c>
      <c r="J516" s="3">
        <v>2.6675753897796448E-2</v>
      </c>
      <c r="K516" s="3">
        <v>0.77964310934754988</v>
      </c>
      <c r="L516" s="3">
        <v>4.2715321192348032E-3</v>
      </c>
      <c r="M516" s="3">
        <v>7.7644418169853036E-3</v>
      </c>
      <c r="N516" s="3">
        <v>0.37866654662744492</v>
      </c>
      <c r="O516" s="4">
        <v>11.611573</v>
      </c>
      <c r="P516" s="4">
        <v>6.9476070000000005</v>
      </c>
      <c r="Q516" s="4">
        <v>11.034252999999993</v>
      </c>
      <c r="R516" s="4">
        <v>12.42457399999998</v>
      </c>
      <c r="S516" s="1" t="s">
        <v>13</v>
      </c>
      <c r="T516" s="1" t="s">
        <v>1370</v>
      </c>
    </row>
    <row r="517" spans="1:20" x14ac:dyDescent="0.2">
      <c r="A517" s="1" t="s">
        <v>1591</v>
      </c>
      <c r="B517" s="2" t="s">
        <v>24</v>
      </c>
      <c r="C517" s="1" t="s">
        <v>2</v>
      </c>
      <c r="D517" s="2" t="s">
        <v>1592</v>
      </c>
      <c r="E517" s="3">
        <v>0.46582867904126357</v>
      </c>
      <c r="F517" s="3">
        <v>0.67500983558359373</v>
      </c>
      <c r="G517" s="3">
        <v>1.7393112152699314E-4</v>
      </c>
      <c r="H517" s="3">
        <v>1.478936421232796E-3</v>
      </c>
      <c r="I517" s="3">
        <v>8.6543205187795298E-3</v>
      </c>
      <c r="J517" s="3">
        <v>4.5510160534046128E-2</v>
      </c>
      <c r="K517" s="3">
        <v>9.7849235305083826E-2</v>
      </c>
      <c r="L517" s="3">
        <v>6.3922356842308972E-3</v>
      </c>
      <c r="M517" s="3">
        <v>8.1122158714469993E-5</v>
      </c>
      <c r="N517" s="3">
        <v>0.2694128799007699</v>
      </c>
      <c r="O517" s="4">
        <v>3.8323434000000001</v>
      </c>
      <c r="P517" s="4">
        <v>0.26262059999999865</v>
      </c>
      <c r="Q517" s="4">
        <v>2.743323199999999</v>
      </c>
      <c r="R517" s="4">
        <v>1.9926542000000009</v>
      </c>
      <c r="S517" s="1" t="s">
        <v>13</v>
      </c>
      <c r="T517" s="1" t="s">
        <v>1593</v>
      </c>
    </row>
    <row r="518" spans="1:20" x14ac:dyDescent="0.2">
      <c r="A518" s="1" t="s">
        <v>809</v>
      </c>
      <c r="B518" s="2" t="s">
        <v>1</v>
      </c>
      <c r="C518" s="1" t="s">
        <v>2</v>
      </c>
      <c r="D518" s="2" t="s">
        <v>810</v>
      </c>
      <c r="E518" s="3">
        <v>0.15060536629184718</v>
      </c>
      <c r="F518" s="3">
        <v>0.38307376697691697</v>
      </c>
      <c r="G518" s="3">
        <v>2.4580841849294382E-3</v>
      </c>
      <c r="H518" s="3">
        <v>1.3098017130362471E-2</v>
      </c>
      <c r="I518" s="3">
        <v>3.833399219325712E-4</v>
      </c>
      <c r="J518" s="3">
        <v>6.3969336437270392E-3</v>
      </c>
      <c r="K518" s="3">
        <v>5.542097777863083E-2</v>
      </c>
      <c r="L518" s="3">
        <v>1.3532306525680099E-2</v>
      </c>
      <c r="M518" s="3">
        <v>9.362159969106442E-7</v>
      </c>
      <c r="N518" s="3">
        <v>0.67744181753237609</v>
      </c>
      <c r="O518" s="4">
        <v>28.045009999999991</v>
      </c>
      <c r="P518" s="4">
        <v>8.0870236000000038</v>
      </c>
      <c r="Q518" s="4">
        <v>20.947369999999985</v>
      </c>
      <c r="R518" s="4">
        <v>22.861946000000003</v>
      </c>
      <c r="S518" s="1" t="s">
        <v>13</v>
      </c>
      <c r="T518" s="1" t="s">
        <v>568</v>
      </c>
    </row>
    <row r="519" spans="1:20" x14ac:dyDescent="0.2">
      <c r="A519" s="1" t="s">
        <v>1451</v>
      </c>
      <c r="B519" s="2" t="s">
        <v>24</v>
      </c>
      <c r="C519" s="1" t="s">
        <v>2</v>
      </c>
      <c r="D519" s="2" t="s">
        <v>1452</v>
      </c>
      <c r="E519" s="3">
        <v>2.980211935651722E-2</v>
      </c>
      <c r="F519" s="3">
        <v>0.17715325411543759</v>
      </c>
      <c r="G519" s="3">
        <v>0.35433093852874409</v>
      </c>
      <c r="H519" s="3">
        <v>0.53235029958637026</v>
      </c>
      <c r="I519" s="3">
        <v>5.105286847680063E-3</v>
      </c>
      <c r="J519" s="3">
        <v>3.1728799276454944E-2</v>
      </c>
      <c r="K519" s="3">
        <v>0.286558623706062</v>
      </c>
      <c r="L519" s="3">
        <v>7.8875322410671446E-3</v>
      </c>
      <c r="M519" s="3">
        <v>4.0157410806331395E-2</v>
      </c>
      <c r="N519" s="3">
        <v>0.32988485299397041</v>
      </c>
      <c r="O519" s="4">
        <v>1030.0569000000005</v>
      </c>
      <c r="P519" s="4">
        <v>977.45480000000066</v>
      </c>
      <c r="Q519" s="4">
        <v>1068.4409000000005</v>
      </c>
      <c r="R519" s="4">
        <v>1096.1496000000009</v>
      </c>
      <c r="S519" s="1" t="s">
        <v>13</v>
      </c>
      <c r="T519" s="1" t="s">
        <v>568</v>
      </c>
    </row>
    <row r="520" spans="1:20" x14ac:dyDescent="0.2">
      <c r="A520" s="1" t="s">
        <v>43</v>
      </c>
      <c r="B520" s="2" t="s">
        <v>7</v>
      </c>
      <c r="C520" s="1" t="s">
        <v>2</v>
      </c>
      <c r="D520" s="2" t="s">
        <v>44</v>
      </c>
      <c r="E520" s="3">
        <v>3.5561254479528147E-2</v>
      </c>
      <c r="F520" s="3">
        <v>0.19262192079691959</v>
      </c>
      <c r="G520" s="3">
        <v>3.0148981066029035E-2</v>
      </c>
      <c r="H520" s="3">
        <v>9.3512839581120111E-2</v>
      </c>
      <c r="I520" s="3">
        <v>4.7954352012490424E-3</v>
      </c>
      <c r="J520" s="3">
        <v>3.0594209188157011E-2</v>
      </c>
      <c r="K520" s="3">
        <v>0.31352739927262108</v>
      </c>
      <c r="L520" s="3">
        <v>1.0453802891354303E-2</v>
      </c>
      <c r="M520" s="3">
        <v>1.5188713922746302E-2</v>
      </c>
      <c r="N520" s="3">
        <v>0.66422258143655966</v>
      </c>
      <c r="O520" s="4">
        <v>20.970199999999998</v>
      </c>
      <c r="P520" s="4">
        <v>13.336909000000004</v>
      </c>
      <c r="Q520" s="4">
        <v>24.223569999999945</v>
      </c>
      <c r="R520" s="4">
        <v>25.336299999999909</v>
      </c>
      <c r="S520" s="1" t="s">
        <v>13</v>
      </c>
      <c r="T520" s="1" t="s">
        <v>45</v>
      </c>
    </row>
    <row r="521" spans="1:20" x14ac:dyDescent="0.2">
      <c r="A521" s="1" t="s">
        <v>1258</v>
      </c>
      <c r="B521" s="2" t="s">
        <v>7</v>
      </c>
      <c r="C521" s="1" t="s">
        <v>2</v>
      </c>
      <c r="D521" s="2" t="s">
        <v>1259</v>
      </c>
      <c r="E521" s="3">
        <v>0.2601498257884538</v>
      </c>
      <c r="F521" s="3">
        <v>0.50418990111151962</v>
      </c>
      <c r="G521" s="3">
        <v>0.86585439136494668</v>
      </c>
      <c r="H521" s="3">
        <v>0.92338053669613807</v>
      </c>
      <c r="I521" s="3">
        <v>7.3439834953349069E-3</v>
      </c>
      <c r="J521" s="3">
        <v>4.0703594563996637E-2</v>
      </c>
      <c r="K521" s="3">
        <v>0.28695857012812387</v>
      </c>
      <c r="L521" s="3">
        <v>1.3231145807780176E-2</v>
      </c>
      <c r="M521" s="3">
        <v>1.123061292685301E-2</v>
      </c>
      <c r="N521" s="3">
        <v>0.10543380252623147</v>
      </c>
      <c r="O521" s="4">
        <v>27.863619999999994</v>
      </c>
      <c r="P521" s="4">
        <v>22.297850000000007</v>
      </c>
      <c r="Q521" s="4">
        <v>24.433119999999995</v>
      </c>
      <c r="R521" s="4">
        <v>29.378990000000016</v>
      </c>
      <c r="S521" s="1" t="s">
        <v>13</v>
      </c>
      <c r="T521" s="1" t="s">
        <v>1260</v>
      </c>
    </row>
    <row r="522" spans="1:20" x14ac:dyDescent="0.2">
      <c r="A522" s="1" t="s">
        <v>1309</v>
      </c>
      <c r="B522" s="2" t="s">
        <v>24</v>
      </c>
      <c r="C522" s="1" t="s">
        <v>2</v>
      </c>
      <c r="D522" s="2" t="s">
        <v>1310</v>
      </c>
      <c r="E522" s="3">
        <v>0.15529767063547295</v>
      </c>
      <c r="F522" s="3">
        <v>0.38826952883688903</v>
      </c>
      <c r="G522" s="3">
        <v>0.29526386818520101</v>
      </c>
      <c r="H522" s="3">
        <v>0.47585873197191242</v>
      </c>
      <c r="I522" s="3">
        <v>7.9394481642759383E-3</v>
      </c>
      <c r="J522" s="3">
        <v>4.296674968347388E-2</v>
      </c>
      <c r="K522" s="3">
        <v>0.14980630297377318</v>
      </c>
      <c r="L522" s="3">
        <v>2.6863246342952216E-2</v>
      </c>
      <c r="M522" s="3">
        <v>1.8393221006082051E-3</v>
      </c>
      <c r="N522" s="3">
        <v>0.26698186652607159</v>
      </c>
      <c r="O522" s="4">
        <v>4.4710537999999991</v>
      </c>
      <c r="P522" s="4">
        <v>1.0703246000000002</v>
      </c>
      <c r="Q522" s="4">
        <v>3.0082228999999918</v>
      </c>
      <c r="R522" s="4">
        <v>4.5609223000000005</v>
      </c>
      <c r="S522" s="1" t="s">
        <v>13</v>
      </c>
      <c r="T522" s="1" t="s">
        <v>1311</v>
      </c>
    </row>
    <row r="523" spans="1:20" x14ac:dyDescent="0.2">
      <c r="A523" s="1" t="s">
        <v>484</v>
      </c>
      <c r="B523" s="2" t="s">
        <v>20</v>
      </c>
      <c r="C523" s="1" t="s">
        <v>2</v>
      </c>
      <c r="D523" s="2" t="s">
        <v>485</v>
      </c>
      <c r="E523" s="3">
        <v>0.10535430470058182</v>
      </c>
      <c r="F523" s="3">
        <v>0.32212721140798972</v>
      </c>
      <c r="G523" s="3">
        <v>0.12576076403587211</v>
      </c>
      <c r="H523" s="3">
        <v>0.26665431572353604</v>
      </c>
      <c r="I523" s="3">
        <v>5.549219703162825E-3</v>
      </c>
      <c r="J523" s="3">
        <v>3.3523309416083641E-2</v>
      </c>
      <c r="K523" s="3">
        <v>0.96902678203208603</v>
      </c>
      <c r="L523" s="3">
        <v>1.114007542239E-3</v>
      </c>
      <c r="M523" s="3">
        <v>4.5238386290031407E-2</v>
      </c>
      <c r="N523" s="3">
        <v>0.20500980567240623</v>
      </c>
      <c r="O523" s="4">
        <v>584.64469999999983</v>
      </c>
      <c r="P523" s="4">
        <v>519.66549999999972</v>
      </c>
      <c r="Q523" s="4">
        <v>586.32900000000052</v>
      </c>
      <c r="R523" s="4">
        <v>606.55780000000095</v>
      </c>
      <c r="S523" s="1" t="s">
        <v>13</v>
      </c>
      <c r="T523" s="1" t="s">
        <v>486</v>
      </c>
    </row>
    <row r="524" spans="1:20" x14ac:dyDescent="0.2">
      <c r="A524" s="1" t="s">
        <v>1664</v>
      </c>
      <c r="B524" s="2" t="s">
        <v>11</v>
      </c>
      <c r="C524" s="1" t="s">
        <v>2</v>
      </c>
      <c r="D524" s="2" t="s">
        <v>1665</v>
      </c>
      <c r="E524" s="3">
        <v>1.7403203171345711E-2</v>
      </c>
      <c r="F524" s="3">
        <v>0.13394880228572556</v>
      </c>
      <c r="G524" s="3">
        <v>3.6465251313112085E-4</v>
      </c>
      <c r="H524" s="3">
        <v>2.7245800909212127E-3</v>
      </c>
      <c r="I524" s="3">
        <v>8.2590015881291966E-3</v>
      </c>
      <c r="J524" s="3">
        <v>4.4116460373531792E-2</v>
      </c>
      <c r="K524" s="3">
        <v>0.1914805467178391</v>
      </c>
      <c r="L524" s="3">
        <v>3.2443561470762525E-3</v>
      </c>
      <c r="M524" s="3">
        <v>3.0872320249641389E-3</v>
      </c>
      <c r="N524" s="3">
        <v>0.47216592640725619</v>
      </c>
      <c r="O524" s="4">
        <v>676.91989999999987</v>
      </c>
      <c r="P524" s="4">
        <v>579.10459999999989</v>
      </c>
      <c r="Q524" s="4">
        <v>722.8379999999994</v>
      </c>
      <c r="R524" s="4">
        <v>705.67079999999896</v>
      </c>
      <c r="S524" s="1" t="s">
        <v>13</v>
      </c>
      <c r="T524" s="1" t="s">
        <v>1666</v>
      </c>
    </row>
    <row r="525" spans="1:20" x14ac:dyDescent="0.2">
      <c r="A525" s="1" t="s">
        <v>431</v>
      </c>
      <c r="B525" s="2" t="s">
        <v>7</v>
      </c>
      <c r="C525" s="1" t="s">
        <v>2</v>
      </c>
      <c r="D525" s="2" t="s">
        <v>432</v>
      </c>
      <c r="E525" s="3">
        <v>0.42399371265648633</v>
      </c>
      <c r="F525" s="3">
        <v>0.64353582575446366</v>
      </c>
      <c r="G525" s="3">
        <v>7.309512315003937E-7</v>
      </c>
      <c r="H525" s="3">
        <v>1.4512873750528836E-5</v>
      </c>
      <c r="I525" s="3">
        <v>2.2899317638793069E-4</v>
      </c>
      <c r="J525" s="3">
        <v>4.5308751416522769E-3</v>
      </c>
      <c r="K525" s="3">
        <v>5.303788029990851E-2</v>
      </c>
      <c r="L525" s="3">
        <v>1.0228020282427887E-2</v>
      </c>
      <c r="M525" s="3">
        <v>1.4260348171853682E-5</v>
      </c>
      <c r="N525" s="3">
        <v>0.11002927668142515</v>
      </c>
      <c r="O525" s="4">
        <v>98.129570000000015</v>
      </c>
      <c r="P525" s="4">
        <v>56.202099999999952</v>
      </c>
      <c r="Q525" s="4">
        <v>76.743989999999968</v>
      </c>
      <c r="R525" s="4">
        <v>68.342989999999929</v>
      </c>
      <c r="S525" s="1" t="s">
        <v>13</v>
      </c>
      <c r="T525" s="1" t="s">
        <v>433</v>
      </c>
    </row>
    <row r="526" spans="1:20" x14ac:dyDescent="0.2">
      <c r="A526" s="1" t="s">
        <v>1597</v>
      </c>
      <c r="B526" s="2" t="s">
        <v>11</v>
      </c>
      <c r="C526" s="1" t="s">
        <v>2</v>
      </c>
      <c r="D526" s="2" t="s">
        <v>1598</v>
      </c>
      <c r="E526" s="3">
        <v>1.4234217263950749E-2</v>
      </c>
      <c r="F526" s="3">
        <v>0.122851151791459</v>
      </c>
      <c r="G526" s="3">
        <v>1.3026176927842664E-2</v>
      </c>
      <c r="H526" s="3">
        <v>4.9218422690268063E-2</v>
      </c>
      <c r="I526" s="3">
        <v>3.5915567801510515E-3</v>
      </c>
      <c r="J526" s="3">
        <v>2.5502507505892613E-2</v>
      </c>
      <c r="K526" s="3">
        <v>0.69396307023127246</v>
      </c>
      <c r="L526" s="3">
        <v>6.4909580827332775E-4</v>
      </c>
      <c r="M526" s="3">
        <v>3.5321080043433139E-3</v>
      </c>
      <c r="N526" s="3">
        <v>0.67961564680681219</v>
      </c>
      <c r="O526" s="4">
        <v>1201.4190000000006</v>
      </c>
      <c r="P526" s="4">
        <v>974.8280000000002</v>
      </c>
      <c r="Q526" s="4">
        <v>1234.6630000000007</v>
      </c>
      <c r="R526" s="4">
        <v>1255.1390000000008</v>
      </c>
      <c r="S526" s="1" t="s">
        <v>13</v>
      </c>
      <c r="T526" s="1" t="s">
        <v>1599</v>
      </c>
    </row>
    <row r="527" spans="1:20" x14ac:dyDescent="0.2">
      <c r="A527" s="1" t="s">
        <v>54</v>
      </c>
      <c r="B527" s="2" t="s">
        <v>7</v>
      </c>
      <c r="C527" s="1" t="s">
        <v>2</v>
      </c>
      <c r="D527" s="2" t="s">
        <v>55</v>
      </c>
      <c r="E527" s="3">
        <v>0.50835081361925671</v>
      </c>
      <c r="F527" s="3">
        <v>0.7088729200468048</v>
      </c>
      <c r="G527" s="3">
        <v>1.3463123039296072E-2</v>
      </c>
      <c r="H527" s="3">
        <v>5.0441402810208792E-2</v>
      </c>
      <c r="I527" s="3">
        <v>1.2655643884251036E-3</v>
      </c>
      <c r="J527" s="3">
        <v>1.327394788559466E-2</v>
      </c>
      <c r="K527" s="3">
        <v>0.44417966713018675</v>
      </c>
      <c r="L527" s="3">
        <v>1.2197270999170678E-2</v>
      </c>
      <c r="M527" s="3">
        <v>7.6433929382801226E-3</v>
      </c>
      <c r="N527" s="3">
        <v>0.46845243199566511</v>
      </c>
      <c r="O527" s="4">
        <v>385.12370000000016</v>
      </c>
      <c r="P527" s="4">
        <v>308.72000000000003</v>
      </c>
      <c r="Q527" s="4">
        <v>356.24140000000028</v>
      </c>
      <c r="R527" s="4">
        <v>367.86030000000039</v>
      </c>
      <c r="S527" s="1" t="s">
        <v>13</v>
      </c>
      <c r="T527" s="1" t="s">
        <v>56</v>
      </c>
    </row>
    <row r="528" spans="1:20" x14ac:dyDescent="0.2">
      <c r="A528" s="1" t="s">
        <v>615</v>
      </c>
      <c r="B528" s="2" t="s">
        <v>11</v>
      </c>
      <c r="C528" s="1" t="s">
        <v>2</v>
      </c>
      <c r="D528" s="2" t="s">
        <v>616</v>
      </c>
      <c r="E528" s="3">
        <v>0.36161226296704518</v>
      </c>
      <c r="F528" s="3">
        <v>0.59364743317930968</v>
      </c>
      <c r="G528" s="3">
        <v>0.13426191035718393</v>
      </c>
      <c r="H528" s="3">
        <v>0.2786797356275228</v>
      </c>
      <c r="I528" s="3">
        <v>7.4694718054078282E-4</v>
      </c>
      <c r="J528" s="3">
        <v>9.5269384254571526E-3</v>
      </c>
      <c r="K528" s="3">
        <v>9.7213134811353186E-2</v>
      </c>
      <c r="L528" s="3">
        <v>4.0194613295245506E-2</v>
      </c>
      <c r="M528" s="3">
        <v>4.4125029984210125E-4</v>
      </c>
      <c r="N528" s="3">
        <v>0.21203196789138912</v>
      </c>
      <c r="O528" s="4">
        <v>7.8374960000000007</v>
      </c>
      <c r="P528" s="4">
        <v>1.2327105000000014</v>
      </c>
      <c r="Q528" s="4">
        <v>4.6684331000000032</v>
      </c>
      <c r="R528" s="4">
        <v>7.4486820000000025</v>
      </c>
      <c r="S528" s="1" t="s">
        <v>13</v>
      </c>
      <c r="T528" s="1" t="s">
        <v>617</v>
      </c>
    </row>
    <row r="529" spans="1:20" x14ac:dyDescent="0.2">
      <c r="A529" s="1" t="s">
        <v>1192</v>
      </c>
      <c r="B529" s="2" t="s">
        <v>7</v>
      </c>
      <c r="C529" s="1" t="s">
        <v>2</v>
      </c>
      <c r="D529" s="2" t="s">
        <v>1193</v>
      </c>
      <c r="E529" s="3">
        <v>5.0839456521484888E-2</v>
      </c>
      <c r="F529" s="3">
        <v>0.2284368967039396</v>
      </c>
      <c r="G529" s="3">
        <v>2.2353580785406692E-4</v>
      </c>
      <c r="H529" s="3">
        <v>1.8250545318038171E-3</v>
      </c>
      <c r="I529" s="3">
        <v>6.5054439109181244E-3</v>
      </c>
      <c r="J529" s="3">
        <v>3.7356716252308922E-2</v>
      </c>
      <c r="K529" s="3">
        <v>0.88720090616486835</v>
      </c>
      <c r="L529" s="3">
        <v>1.5137643782439948E-4</v>
      </c>
      <c r="M529" s="3">
        <v>5.9743357476245125E-4</v>
      </c>
      <c r="N529" s="3">
        <v>0.36583111483918263</v>
      </c>
      <c r="O529" s="4">
        <v>110.98717000000003</v>
      </c>
      <c r="P529" s="4">
        <v>71.211710000000068</v>
      </c>
      <c r="Q529" s="4">
        <v>112.88682999999997</v>
      </c>
      <c r="R529" s="4">
        <v>105.71399999999991</v>
      </c>
      <c r="S529" s="1" t="s">
        <v>13</v>
      </c>
      <c r="T529" s="1" t="s">
        <v>1194</v>
      </c>
    </row>
    <row r="530" spans="1:20" x14ac:dyDescent="0.2">
      <c r="A530" s="1" t="s">
        <v>367</v>
      </c>
      <c r="B530" s="2" t="s">
        <v>7</v>
      </c>
      <c r="C530" s="1" t="s">
        <v>2</v>
      </c>
      <c r="D530" s="2" t="s">
        <v>368</v>
      </c>
      <c r="E530" s="3">
        <v>0.62620439263886341</v>
      </c>
      <c r="F530" s="3">
        <v>0.79407872944994906</v>
      </c>
      <c r="G530" s="3">
        <v>6.5493115169577062E-4</v>
      </c>
      <c r="H530" s="3">
        <v>4.459483149991385E-3</v>
      </c>
      <c r="I530" s="3">
        <v>5.7722115190112389E-4</v>
      </c>
      <c r="J530" s="3">
        <v>8.2235547290044932E-3</v>
      </c>
      <c r="K530" s="3">
        <v>9.5508502709150789E-2</v>
      </c>
      <c r="L530" s="3">
        <v>2.2349524503824467E-3</v>
      </c>
      <c r="M530" s="3">
        <v>3.3687250097644916E-5</v>
      </c>
      <c r="N530" s="3">
        <v>0.97059219978285372</v>
      </c>
      <c r="O530" s="4">
        <v>28.20629000000001</v>
      </c>
      <c r="P530" s="4">
        <v>8.2942219999999924</v>
      </c>
      <c r="Q530" s="4">
        <v>19.155442999999973</v>
      </c>
      <c r="R530" s="4">
        <v>19.277880000000032</v>
      </c>
      <c r="S530" s="1" t="s">
        <v>13</v>
      </c>
      <c r="T530" s="1" t="s">
        <v>369</v>
      </c>
    </row>
    <row r="531" spans="1:20" x14ac:dyDescent="0.2">
      <c r="A531" s="1" t="s">
        <v>1652</v>
      </c>
      <c r="B531" s="2" t="s">
        <v>7</v>
      </c>
      <c r="C531" s="1" t="s">
        <v>2</v>
      </c>
      <c r="D531" s="2" t="s">
        <v>1653</v>
      </c>
      <c r="E531" s="3">
        <v>1.4779336365501253E-2</v>
      </c>
      <c r="F531" s="3">
        <v>0.12451391167173111</v>
      </c>
      <c r="G531" s="3">
        <v>6.6743956904599666E-2</v>
      </c>
      <c r="H531" s="3">
        <v>0.16873825017276403</v>
      </c>
      <c r="I531" s="3">
        <v>1.3793223893127752E-4</v>
      </c>
      <c r="J531" s="3">
        <v>3.3551948789391352E-3</v>
      </c>
      <c r="K531" s="3">
        <v>0.45302931355456089</v>
      </c>
      <c r="L531" s="3">
        <v>1.1685820274445356E-3</v>
      </c>
      <c r="M531" s="3">
        <v>3.8912592409087051E-3</v>
      </c>
      <c r="N531" s="3">
        <v>0.19348511494643683</v>
      </c>
      <c r="O531" s="4">
        <v>170.77699999999999</v>
      </c>
      <c r="P531" s="4">
        <v>127.94511999999997</v>
      </c>
      <c r="Q531" s="4">
        <v>185.21030000000002</v>
      </c>
      <c r="R531" s="4">
        <v>202.18520000000001</v>
      </c>
      <c r="S531" s="1" t="s">
        <v>13</v>
      </c>
      <c r="T531" s="1" t="s">
        <v>1654</v>
      </c>
    </row>
    <row r="532" spans="1:20" x14ac:dyDescent="0.2">
      <c r="A532" s="1" t="s">
        <v>136</v>
      </c>
      <c r="B532" s="2" t="s">
        <v>1</v>
      </c>
      <c r="C532" s="1" t="s">
        <v>2</v>
      </c>
      <c r="D532" s="2" t="s">
        <v>137</v>
      </c>
      <c r="E532" s="3">
        <v>0.15252381491169331</v>
      </c>
      <c r="F532" s="3">
        <v>0.3850380503839268</v>
      </c>
      <c r="G532" s="3">
        <v>5.0797247281337496E-6</v>
      </c>
      <c r="H532" s="3">
        <v>7.3993074404385628E-5</v>
      </c>
      <c r="I532" s="3">
        <v>5.2683834113268738E-4</v>
      </c>
      <c r="J532" s="3">
        <v>7.7538266146308455E-3</v>
      </c>
      <c r="K532" s="3">
        <v>0.92121421236497014</v>
      </c>
      <c r="L532" s="3">
        <v>1.869469219502725E-2</v>
      </c>
      <c r="M532" s="3">
        <v>1.2000805795156798E-4</v>
      </c>
      <c r="N532" s="3">
        <v>0.40792575485579929</v>
      </c>
      <c r="O532" s="4">
        <v>149.4770299999999</v>
      </c>
      <c r="P532" s="4">
        <v>95.762569999999897</v>
      </c>
      <c r="Q532" s="4">
        <v>148.03899999999993</v>
      </c>
      <c r="R532" s="4">
        <v>138.42639999999977</v>
      </c>
      <c r="S532" s="1" t="s">
        <v>13</v>
      </c>
      <c r="T532" s="1" t="s">
        <v>138</v>
      </c>
    </row>
    <row r="533" spans="1:20" x14ac:dyDescent="0.2">
      <c r="A533" s="1" t="s">
        <v>550</v>
      </c>
      <c r="B533" s="2" t="s">
        <v>20</v>
      </c>
      <c r="C533" s="1" t="s">
        <v>2</v>
      </c>
      <c r="D533" s="2" t="s">
        <v>551</v>
      </c>
      <c r="E533" s="3">
        <v>0.32464289458725049</v>
      </c>
      <c r="F533" s="3">
        <v>0.56655292296908366</v>
      </c>
      <c r="G533" s="3">
        <v>0.39371232341066964</v>
      </c>
      <c r="H533" s="3">
        <v>0.57043462355594632</v>
      </c>
      <c r="I533" s="3">
        <v>8.192217715313194E-3</v>
      </c>
      <c r="J533" s="3">
        <v>4.388517112799438E-2</v>
      </c>
      <c r="K533" s="3">
        <v>0.30149307206189846</v>
      </c>
      <c r="L533" s="3">
        <v>2.9827519401360057E-2</v>
      </c>
      <c r="M533" s="3">
        <v>2.3908171188844952E-2</v>
      </c>
      <c r="N533" s="3">
        <v>0.18369611822519116</v>
      </c>
      <c r="O533" s="4">
        <v>19.277659999999997</v>
      </c>
      <c r="P533" s="4">
        <v>14.625316999999997</v>
      </c>
      <c r="Q533" s="4">
        <v>17.241709999999998</v>
      </c>
      <c r="R533" s="4">
        <v>19.72279</v>
      </c>
      <c r="S533" s="1" t="s">
        <v>13</v>
      </c>
      <c r="T533" s="1" t="s">
        <v>76</v>
      </c>
    </row>
    <row r="534" spans="1:20" x14ac:dyDescent="0.2">
      <c r="A534" s="1" t="s">
        <v>630</v>
      </c>
      <c r="B534" s="2" t="s">
        <v>11</v>
      </c>
      <c r="C534" s="1" t="s">
        <v>2</v>
      </c>
      <c r="D534" s="2" t="s">
        <v>631</v>
      </c>
      <c r="E534" s="3">
        <v>1.1041541010973795E-2</v>
      </c>
      <c r="F534" s="3">
        <v>0.10818639845778889</v>
      </c>
      <c r="G534" s="3">
        <v>0.11852744777218971</v>
      </c>
      <c r="H534" s="3">
        <v>0.25558505824257732</v>
      </c>
      <c r="I534" s="3">
        <v>9.5963335783463329E-3</v>
      </c>
      <c r="J534" s="3">
        <v>4.8294625493092012E-2</v>
      </c>
      <c r="K534" s="3">
        <v>0.30673703844103495</v>
      </c>
      <c r="L534" s="3">
        <v>8.70756532677118E-4</v>
      </c>
      <c r="M534" s="3">
        <v>2.3797720818811728E-2</v>
      </c>
      <c r="N534" s="3">
        <v>0.43373798099962824</v>
      </c>
      <c r="O534" s="4">
        <v>95.873039999999989</v>
      </c>
      <c r="P534" s="4">
        <v>67.081609999999998</v>
      </c>
      <c r="Q534" s="4">
        <v>111.46887999999996</v>
      </c>
      <c r="R534" s="4">
        <v>119.14096999999994</v>
      </c>
      <c r="S534" s="1" t="s">
        <v>13</v>
      </c>
      <c r="T534" s="1" t="s">
        <v>76</v>
      </c>
    </row>
    <row r="535" spans="1:20" x14ac:dyDescent="0.2">
      <c r="A535" s="1" t="s">
        <v>769</v>
      </c>
      <c r="B535" s="2" t="s">
        <v>1</v>
      </c>
      <c r="C535" s="1" t="s">
        <v>2</v>
      </c>
      <c r="D535" s="2" t="s">
        <v>770</v>
      </c>
      <c r="E535" s="3">
        <v>0.8552523719425521</v>
      </c>
      <c r="F535" s="3">
        <v>0.93262083413384722</v>
      </c>
      <c r="G535" s="3">
        <v>5.2218122647206509E-4</v>
      </c>
      <c r="H535" s="3">
        <v>3.6776848602772735E-3</v>
      </c>
      <c r="I535" s="3">
        <v>1.6082241666795264E-3</v>
      </c>
      <c r="J535" s="3">
        <v>1.5377780283354047E-2</v>
      </c>
      <c r="K535" s="3">
        <v>0.16354387725599628</v>
      </c>
      <c r="L535" s="3">
        <v>3.5714674520251045E-3</v>
      </c>
      <c r="M535" s="3">
        <v>1.0903330311457676E-3</v>
      </c>
      <c r="N535" s="3">
        <v>0.64774473981825431</v>
      </c>
      <c r="O535" s="4">
        <v>7.2697478000000011</v>
      </c>
      <c r="P535" s="4">
        <v>0.61921890000000168</v>
      </c>
      <c r="Q535" s="4">
        <v>3.9256099999999985</v>
      </c>
      <c r="R535" s="4">
        <v>3.5428969999999986</v>
      </c>
      <c r="S535" s="1" t="s">
        <v>13</v>
      </c>
      <c r="T535" s="1" t="s">
        <v>76</v>
      </c>
    </row>
    <row r="536" spans="1:20" x14ac:dyDescent="0.2">
      <c r="A536" s="1" t="s">
        <v>931</v>
      </c>
      <c r="B536" s="2" t="s">
        <v>24</v>
      </c>
      <c r="C536" s="1" t="s">
        <v>2</v>
      </c>
      <c r="D536" s="2" t="s">
        <v>932</v>
      </c>
      <c r="E536" s="3">
        <v>2.4525762016608678E-3</v>
      </c>
      <c r="F536" s="3">
        <v>4.938090552558113E-2</v>
      </c>
      <c r="G536" s="3">
        <v>4.9801372693654856E-4</v>
      </c>
      <c r="H536" s="3">
        <v>3.5378495661043965E-3</v>
      </c>
      <c r="I536" s="3">
        <v>1.9177877243323105E-3</v>
      </c>
      <c r="J536" s="3">
        <v>1.7199857097503053E-2</v>
      </c>
      <c r="K536" s="3">
        <v>0.94377147716639265</v>
      </c>
      <c r="L536" s="3">
        <v>2.0220941635523729E-3</v>
      </c>
      <c r="M536" s="3">
        <v>1.9170381492979291E-5</v>
      </c>
      <c r="N536" s="3">
        <v>0.72056011831533662</v>
      </c>
      <c r="O536" s="4">
        <v>96.465719999999976</v>
      </c>
      <c r="P536" s="4">
        <v>63.93315000000004</v>
      </c>
      <c r="Q536" s="4">
        <v>96.004700000000085</v>
      </c>
      <c r="R536" s="4">
        <v>93.741239999999806</v>
      </c>
      <c r="S536" s="1" t="s">
        <v>13</v>
      </c>
      <c r="T536" s="1" t="s">
        <v>76</v>
      </c>
    </row>
    <row r="537" spans="1:20" x14ac:dyDescent="0.2">
      <c r="A537" s="1" t="s">
        <v>961</v>
      </c>
      <c r="B537" s="2" t="s">
        <v>24</v>
      </c>
      <c r="C537" s="1" t="s">
        <v>2</v>
      </c>
      <c r="D537" s="2" t="s">
        <v>962</v>
      </c>
      <c r="E537" s="3">
        <v>2.4003245306041959E-2</v>
      </c>
      <c r="F537" s="3">
        <v>0.15805432249259396</v>
      </c>
      <c r="G537" s="3">
        <v>4.2401471745602956E-3</v>
      </c>
      <c r="H537" s="3">
        <v>2.0340699865403745E-2</v>
      </c>
      <c r="I537" s="3">
        <v>4.9655724957373649E-3</v>
      </c>
      <c r="J537" s="3">
        <v>3.1232208603132593E-2</v>
      </c>
      <c r="K537" s="3">
        <v>0.23971304937426552</v>
      </c>
      <c r="L537" s="3">
        <v>4.6395927708953923E-3</v>
      </c>
      <c r="M537" s="3">
        <v>1.3188632154144102E-3</v>
      </c>
      <c r="N537" s="3">
        <v>0.97889296314362695</v>
      </c>
      <c r="O537" s="4">
        <v>110.85843000000007</v>
      </c>
      <c r="P537" s="4">
        <v>57.646670000000057</v>
      </c>
      <c r="Q537" s="4">
        <v>141.84817999999973</v>
      </c>
      <c r="R537" s="4">
        <v>141.30225999999956</v>
      </c>
      <c r="S537" s="1" t="s">
        <v>13</v>
      </c>
      <c r="T537" s="1" t="s">
        <v>76</v>
      </c>
    </row>
    <row r="538" spans="1:20" x14ac:dyDescent="0.2">
      <c r="A538" s="1" t="s">
        <v>1266</v>
      </c>
      <c r="B538" s="2" t="s">
        <v>7</v>
      </c>
      <c r="C538" s="1" t="s">
        <v>2</v>
      </c>
      <c r="D538" s="2" t="s">
        <v>1267</v>
      </c>
      <c r="E538" s="3">
        <v>0.24768608923956492</v>
      </c>
      <c r="F538" s="3">
        <v>0.49142638425721497</v>
      </c>
      <c r="G538" s="3">
        <v>1.5828579507009301E-3</v>
      </c>
      <c r="H538" s="3">
        <v>9.1950890867032037E-3</v>
      </c>
      <c r="I538" s="3">
        <v>1.6388727702482226E-3</v>
      </c>
      <c r="J538" s="3">
        <v>1.5559777140336841E-2</v>
      </c>
      <c r="K538" s="3">
        <v>0.90786192276668132</v>
      </c>
      <c r="L538" s="3">
        <v>1.433497128162982E-2</v>
      </c>
      <c r="M538" s="3">
        <v>5.9052566999310257E-3</v>
      </c>
      <c r="N538" s="3">
        <v>0.9944085590481031</v>
      </c>
      <c r="O538" s="4">
        <v>29.897680000000001</v>
      </c>
      <c r="P538" s="4">
        <v>12.493176999999996</v>
      </c>
      <c r="Q538" s="4">
        <v>28.902130000000035</v>
      </c>
      <c r="R538" s="4">
        <v>28.868780000000047</v>
      </c>
      <c r="S538" s="1" t="s">
        <v>13</v>
      </c>
      <c r="T538" s="1" t="s">
        <v>76</v>
      </c>
    </row>
    <row r="539" spans="1:20" x14ac:dyDescent="0.2">
      <c r="A539" s="1" t="s">
        <v>1377</v>
      </c>
      <c r="B539" s="2" t="s">
        <v>1</v>
      </c>
      <c r="C539" s="1" t="s">
        <v>2</v>
      </c>
      <c r="D539" s="2" t="s">
        <v>1378</v>
      </c>
      <c r="E539" s="3">
        <v>0.12977715080567132</v>
      </c>
      <c r="F539" s="3">
        <v>0.35611032965795653</v>
      </c>
      <c r="G539" s="3">
        <v>1.1511375297570677E-2</v>
      </c>
      <c r="H539" s="3">
        <v>4.4820458503106814E-2</v>
      </c>
      <c r="I539" s="3">
        <v>4.9429447253545866E-3</v>
      </c>
      <c r="J539" s="3">
        <v>3.1114998582139172E-2</v>
      </c>
      <c r="K539" s="3">
        <v>0.33805827132047961</v>
      </c>
      <c r="L539" s="3">
        <v>1.3376938124688575E-2</v>
      </c>
      <c r="M539" s="3">
        <v>4.3302665531737782E-4</v>
      </c>
      <c r="N539" s="3">
        <v>0.82724773147035457</v>
      </c>
      <c r="O539" s="4">
        <v>9.310295</v>
      </c>
      <c r="P539" s="4">
        <v>3.5464778999999975</v>
      </c>
      <c r="Q539" s="4">
        <v>8.1710290000000079</v>
      </c>
      <c r="R539" s="4">
        <v>8.5187880000000007</v>
      </c>
      <c r="S539" s="1" t="s">
        <v>13</v>
      </c>
      <c r="T539" s="1" t="s">
        <v>76</v>
      </c>
    </row>
    <row r="540" spans="1:20" x14ac:dyDescent="0.2">
      <c r="A540" s="1" t="s">
        <v>1415</v>
      </c>
      <c r="B540" s="2" t="s">
        <v>7</v>
      </c>
      <c r="C540" s="1" t="s">
        <v>2</v>
      </c>
      <c r="D540" s="2" t="s">
        <v>1416</v>
      </c>
      <c r="E540" s="3">
        <v>1.1409867369736643E-2</v>
      </c>
      <c r="F540" s="3">
        <v>0.10926711278869138</v>
      </c>
      <c r="G540" s="3">
        <v>8.1298326427976629E-6</v>
      </c>
      <c r="H540" s="3">
        <v>1.1154187638260949E-4</v>
      </c>
      <c r="I540" s="3">
        <v>2.1246246195877742E-3</v>
      </c>
      <c r="J540" s="3">
        <v>1.8448133326403927E-2</v>
      </c>
      <c r="K540" s="3">
        <v>0.41288494776543783</v>
      </c>
      <c r="L540" s="3">
        <v>1.0642591890224967E-5</v>
      </c>
      <c r="M540" s="3">
        <v>4.5401206955208539E-4</v>
      </c>
      <c r="N540" s="3">
        <v>0.1478327898557813</v>
      </c>
      <c r="O540" s="4">
        <v>1987.9970000000003</v>
      </c>
      <c r="P540" s="4">
        <v>1086.1667000000002</v>
      </c>
      <c r="Q540" s="4">
        <v>2257.1820000000007</v>
      </c>
      <c r="R540" s="4">
        <v>2046.4060000000013</v>
      </c>
      <c r="S540" s="1" t="s">
        <v>13</v>
      </c>
      <c r="T540" s="1" t="s">
        <v>76</v>
      </c>
    </row>
    <row r="541" spans="1:20" x14ac:dyDescent="0.2">
      <c r="A541" s="1" t="s">
        <v>1437</v>
      </c>
      <c r="B541" s="2" t="s">
        <v>11</v>
      </c>
      <c r="C541" s="1" t="s">
        <v>2</v>
      </c>
      <c r="D541" s="2" t="s">
        <v>1438</v>
      </c>
      <c r="E541" s="3">
        <v>0.80727346517353848</v>
      </c>
      <c r="F541" s="3">
        <v>0.90421589854076689</v>
      </c>
      <c r="G541" s="3">
        <v>1.5291184650113427E-6</v>
      </c>
      <c r="H541" s="3">
        <v>2.6647574932039735E-5</v>
      </c>
      <c r="I541" s="3">
        <v>6.9475856145035002E-5</v>
      </c>
      <c r="J541" s="3">
        <v>2.1341724588212585E-3</v>
      </c>
      <c r="K541" s="3">
        <v>0.21697724563550291</v>
      </c>
      <c r="L541" s="3">
        <v>1.973735056645232E-2</v>
      </c>
      <c r="M541" s="3">
        <v>2.9016636963652637E-4</v>
      </c>
      <c r="N541" s="3">
        <v>0.30359478158927522</v>
      </c>
      <c r="O541" s="4">
        <v>156.93699999999984</v>
      </c>
      <c r="P541" s="4">
        <v>100.6128099999998</v>
      </c>
      <c r="Q541" s="4">
        <v>135.39580000000001</v>
      </c>
      <c r="R541" s="4">
        <v>128.03249999999997</v>
      </c>
      <c r="S541" s="1" t="s">
        <v>13</v>
      </c>
      <c r="T541" s="1" t="s">
        <v>1439</v>
      </c>
    </row>
    <row r="542" spans="1:20" x14ac:dyDescent="0.2">
      <c r="A542" s="1" t="s">
        <v>556</v>
      </c>
      <c r="B542" s="2" t="s">
        <v>20</v>
      </c>
      <c r="C542" s="1" t="s">
        <v>2</v>
      </c>
      <c r="D542" s="2" t="s">
        <v>557</v>
      </c>
      <c r="E542" s="3">
        <v>0.95078051600433766</v>
      </c>
      <c r="F542" s="3">
        <v>0.97718296769104951</v>
      </c>
      <c r="G542" s="3">
        <v>0.10104027870637722</v>
      </c>
      <c r="H542" s="3">
        <v>0.22775844598804595</v>
      </c>
      <c r="I542" s="3">
        <v>1.9049819097513971E-3</v>
      </c>
      <c r="J542" s="3">
        <v>1.7132745554175002E-2</v>
      </c>
      <c r="K542" s="3">
        <v>8.3303235232915385E-2</v>
      </c>
      <c r="L542" s="3">
        <v>2.2914723975765775E-2</v>
      </c>
      <c r="M542" s="3">
        <v>4.4436818146286663E-3</v>
      </c>
      <c r="N542" s="3">
        <v>0.12326114341643302</v>
      </c>
      <c r="O542" s="4">
        <v>469.09460000000007</v>
      </c>
      <c r="P542" s="4">
        <v>349.50500000000005</v>
      </c>
      <c r="Q542" s="4">
        <v>387.95429999999965</v>
      </c>
      <c r="R542" s="4">
        <v>428.37220000000008</v>
      </c>
      <c r="S542" s="1" t="s">
        <v>13</v>
      </c>
      <c r="T542" s="1" t="s">
        <v>558</v>
      </c>
    </row>
    <row r="543" spans="1:20" x14ac:dyDescent="0.2">
      <c r="A543" s="1" t="s">
        <v>209</v>
      </c>
      <c r="B543" s="2" t="s">
        <v>11</v>
      </c>
      <c r="C543" s="1" t="s">
        <v>2</v>
      </c>
      <c r="D543" s="2" t="s">
        <v>210</v>
      </c>
      <c r="E543" s="3">
        <v>4.6569594544914862E-2</v>
      </c>
      <c r="F543" s="3">
        <v>0.21957526720850615</v>
      </c>
      <c r="G543" s="3">
        <v>1.9349098154325197E-3</v>
      </c>
      <c r="H543" s="3">
        <v>1.0813016989362228E-2</v>
      </c>
      <c r="I543" s="3">
        <v>9.6022612866882484E-4</v>
      </c>
      <c r="J543" s="3">
        <v>1.1102436529252451E-2</v>
      </c>
      <c r="K543" s="3">
        <v>0.70612942155532865</v>
      </c>
      <c r="L543" s="3">
        <v>5.6111420633025749E-4</v>
      </c>
      <c r="M543" s="3">
        <v>6.0940864011830645E-3</v>
      </c>
      <c r="N543" s="3">
        <v>0.82744724631221367</v>
      </c>
      <c r="O543" s="4">
        <v>177.80730000000003</v>
      </c>
      <c r="P543" s="4">
        <v>140.38559999999995</v>
      </c>
      <c r="Q543" s="4">
        <v>183.29770000000008</v>
      </c>
      <c r="R543" s="4">
        <v>184.71000000000004</v>
      </c>
      <c r="S543" s="1" t="s">
        <v>13</v>
      </c>
      <c r="T543" s="1" t="s">
        <v>211</v>
      </c>
    </row>
    <row r="544" spans="1:20" x14ac:dyDescent="0.2">
      <c r="A544" s="1" t="s">
        <v>1563</v>
      </c>
      <c r="B544" s="2" t="s">
        <v>7</v>
      </c>
      <c r="C544" s="1" t="s">
        <v>2</v>
      </c>
      <c r="D544" s="2" t="s">
        <v>1564</v>
      </c>
      <c r="E544" s="3">
        <v>0.40598077760626061</v>
      </c>
      <c r="F544" s="3">
        <v>0.63036624823382925</v>
      </c>
      <c r="G544" s="3">
        <v>2.1627162730758077E-2</v>
      </c>
      <c r="H544" s="3">
        <v>7.2898131124912502E-2</v>
      </c>
      <c r="I544" s="3">
        <v>1.2539376579876033E-3</v>
      </c>
      <c r="J544" s="3">
        <v>1.321424769262663E-2</v>
      </c>
      <c r="K544" s="3">
        <v>0.22714499246852304</v>
      </c>
      <c r="L544" s="3">
        <v>7.7997780307462886E-3</v>
      </c>
      <c r="M544" s="3">
        <v>1.0620616627558936E-3</v>
      </c>
      <c r="N544" s="3">
        <v>0.47421965720151615</v>
      </c>
      <c r="O544" s="4">
        <v>24.044190000000008</v>
      </c>
      <c r="P544" s="4">
        <v>15.905480000000006</v>
      </c>
      <c r="Q544" s="4">
        <v>20.869870000000002</v>
      </c>
      <c r="R544" s="4">
        <v>22.431200000000022</v>
      </c>
      <c r="S544" s="1" t="s">
        <v>13</v>
      </c>
      <c r="T544" s="1" t="s">
        <v>1565</v>
      </c>
    </row>
    <row r="545" spans="1:20" x14ac:dyDescent="0.2">
      <c r="A545" s="1" t="s">
        <v>906</v>
      </c>
      <c r="B545" s="2" t="s">
        <v>1</v>
      </c>
      <c r="C545" s="1" t="s">
        <v>2</v>
      </c>
      <c r="D545" s="2" t="s">
        <v>907</v>
      </c>
      <c r="E545" s="3">
        <v>0.50924433685232673</v>
      </c>
      <c r="F545" s="3">
        <v>0.70942815822134109</v>
      </c>
      <c r="G545" s="3">
        <v>3.7926703577798149E-2</v>
      </c>
      <c r="H545" s="3">
        <v>0.11119744205484611</v>
      </c>
      <c r="I545" s="3">
        <v>5.3866181613766942E-5</v>
      </c>
      <c r="J545" s="3">
        <v>1.7939280056242981E-3</v>
      </c>
      <c r="K545" s="3">
        <v>9.0208228318457651E-2</v>
      </c>
      <c r="L545" s="3">
        <v>5.0037163090008337E-3</v>
      </c>
      <c r="M545" s="3">
        <v>6.3450437894571707E-4</v>
      </c>
      <c r="N545" s="3">
        <v>6.5711553504282594E-2</v>
      </c>
      <c r="O545" s="4">
        <v>923.37270000000012</v>
      </c>
      <c r="P545" s="4">
        <v>802.84500000000003</v>
      </c>
      <c r="Q545" s="4">
        <v>856.01639999999998</v>
      </c>
      <c r="R545" s="4">
        <v>900.82290000000023</v>
      </c>
      <c r="S545" s="1" t="s">
        <v>13</v>
      </c>
      <c r="T545" s="1" t="s">
        <v>908</v>
      </c>
    </row>
    <row r="546" spans="1:20" x14ac:dyDescent="0.2">
      <c r="A546" s="1" t="s">
        <v>901</v>
      </c>
      <c r="B546" s="2" t="s">
        <v>1</v>
      </c>
      <c r="C546" s="1" t="s">
        <v>2</v>
      </c>
      <c r="D546" s="2" t="s">
        <v>902</v>
      </c>
      <c r="E546" s="3">
        <v>0.22750133229753378</v>
      </c>
      <c r="F546" s="3">
        <v>0.46933630247377384</v>
      </c>
      <c r="G546" s="3">
        <v>0.15087610327503354</v>
      </c>
      <c r="H546" s="3">
        <v>0.30280130641831993</v>
      </c>
      <c r="I546" s="3">
        <v>1.1039386979675759E-3</v>
      </c>
      <c r="J546" s="3">
        <v>1.2116709825905401E-2</v>
      </c>
      <c r="K546" s="3">
        <v>0.39470588356021108</v>
      </c>
      <c r="L546" s="3">
        <v>1.5605830740048497E-3</v>
      </c>
      <c r="M546" s="3">
        <v>9.4860967051409954E-3</v>
      </c>
      <c r="N546" s="3">
        <v>8.2419705142741106E-2</v>
      </c>
      <c r="O546" s="4">
        <v>139.46809999999999</v>
      </c>
      <c r="P546" s="4">
        <v>108.63374999999999</v>
      </c>
      <c r="Q546" s="4">
        <v>127.32459999999999</v>
      </c>
      <c r="R546" s="4">
        <v>140.34700000000001</v>
      </c>
      <c r="S546" s="1" t="s">
        <v>13</v>
      </c>
      <c r="T546" s="1" t="s">
        <v>346</v>
      </c>
    </row>
    <row r="547" spans="1:20" x14ac:dyDescent="0.2">
      <c r="A547" s="1" t="s">
        <v>1724</v>
      </c>
      <c r="B547" s="2" t="s">
        <v>24</v>
      </c>
      <c r="C547" s="1" t="s">
        <v>2</v>
      </c>
      <c r="D547" s="2" t="s">
        <v>1725</v>
      </c>
      <c r="E547" s="3">
        <v>0.31456131021910427</v>
      </c>
      <c r="F547" s="3">
        <v>0.55726723206447792</v>
      </c>
      <c r="G547" s="3">
        <v>4.81617803189263E-3</v>
      </c>
      <c r="H547" s="3">
        <v>2.2573315562735279E-2</v>
      </c>
      <c r="I547" s="3">
        <v>5.0621017041809838E-3</v>
      </c>
      <c r="J547" s="3">
        <v>3.1614265453036069E-2</v>
      </c>
      <c r="K547" s="3">
        <v>0.52189477679722374</v>
      </c>
      <c r="L547" s="3">
        <v>1.0785961575845947E-3</v>
      </c>
      <c r="M547" s="3">
        <v>1.338560356171794E-3</v>
      </c>
      <c r="N547" s="3">
        <v>0.98969962368748365</v>
      </c>
      <c r="O547" s="4">
        <v>9.8932619999999982</v>
      </c>
      <c r="P547" s="4">
        <v>5.3502859999999997</v>
      </c>
      <c r="Q547" s="4">
        <v>8.7710270000000055</v>
      </c>
      <c r="R547" s="4">
        <v>8.756138</v>
      </c>
      <c r="S547" s="1" t="s">
        <v>13</v>
      </c>
      <c r="T547" s="1" t="s">
        <v>1726</v>
      </c>
    </row>
    <row r="548" spans="1:20" x14ac:dyDescent="0.2">
      <c r="A548" s="1" t="s">
        <v>1099</v>
      </c>
      <c r="B548" s="2" t="s">
        <v>7</v>
      </c>
      <c r="C548" s="1" t="s">
        <v>2</v>
      </c>
      <c r="D548" s="2" t="s">
        <v>1100</v>
      </c>
      <c r="E548" s="3">
        <v>0.90854705422753645</v>
      </c>
      <c r="F548" s="3">
        <v>0.95707832140617166</v>
      </c>
      <c r="G548" s="3">
        <v>3.2320183419530705E-5</v>
      </c>
      <c r="H548" s="3">
        <v>3.6635809365585857E-4</v>
      </c>
      <c r="I548" s="3">
        <v>8.9444514575975442E-4</v>
      </c>
      <c r="J548" s="3">
        <v>1.0605401510275957E-2</v>
      </c>
      <c r="K548" s="3">
        <v>0.12139905780633187</v>
      </c>
      <c r="L548" s="3">
        <v>2.848329389157645E-3</v>
      </c>
      <c r="M548" s="3">
        <v>2.5117174636932118E-4</v>
      </c>
      <c r="N548" s="3">
        <v>0.3222601882295042</v>
      </c>
      <c r="O548" s="4">
        <v>84.525849999999991</v>
      </c>
      <c r="P548" s="4">
        <v>51.957640000000005</v>
      </c>
      <c r="Q548" s="4">
        <v>69.885710000000103</v>
      </c>
      <c r="R548" s="4">
        <v>65.268300000000153</v>
      </c>
      <c r="S548" s="1" t="s">
        <v>13</v>
      </c>
      <c r="T548" s="1" t="s">
        <v>1101</v>
      </c>
    </row>
    <row r="549" spans="1:20" x14ac:dyDescent="0.2">
      <c r="A549" s="1" t="s">
        <v>57</v>
      </c>
      <c r="B549" s="2" t="s">
        <v>11</v>
      </c>
      <c r="C549" s="1" t="s">
        <v>2</v>
      </c>
      <c r="D549" s="2" t="s">
        <v>58</v>
      </c>
      <c r="E549" s="3">
        <v>0.70356255049825145</v>
      </c>
      <c r="F549" s="3">
        <v>0.84286901706885053</v>
      </c>
      <c r="G549" s="3">
        <v>7.899234926118595E-4</v>
      </c>
      <c r="H549" s="3">
        <v>5.2014142610259575E-3</v>
      </c>
      <c r="I549" s="3">
        <v>1.1658148696879135E-3</v>
      </c>
      <c r="J549" s="3">
        <v>1.2600825630343841E-2</v>
      </c>
      <c r="K549" s="3">
        <v>0.23474859690374517</v>
      </c>
      <c r="L549" s="3">
        <v>5.1068965848687011E-4</v>
      </c>
      <c r="M549" s="3">
        <v>4.8946066809453072E-3</v>
      </c>
      <c r="N549" s="3">
        <v>0.83210203781398517</v>
      </c>
      <c r="O549" s="4">
        <v>545.45330000000013</v>
      </c>
      <c r="P549" s="4">
        <v>254.30330000000015</v>
      </c>
      <c r="Q549" s="4">
        <v>375.88649999999978</v>
      </c>
      <c r="R549" s="4">
        <v>370.05990000000008</v>
      </c>
      <c r="S549" s="1" t="s">
        <v>13</v>
      </c>
      <c r="T549" s="1" t="s">
        <v>59</v>
      </c>
    </row>
    <row r="550" spans="1:20" x14ac:dyDescent="0.2">
      <c r="A550" s="1" t="s">
        <v>827</v>
      </c>
      <c r="B550" s="2" t="s">
        <v>1</v>
      </c>
      <c r="C550" s="1" t="s">
        <v>2</v>
      </c>
      <c r="D550" s="2" t="s">
        <v>828</v>
      </c>
      <c r="E550" s="3">
        <v>0.80239892180619021</v>
      </c>
      <c r="F550" s="3">
        <v>0.90050328306964877</v>
      </c>
      <c r="G550" s="3">
        <v>7.869763908279118E-4</v>
      </c>
      <c r="H550" s="3">
        <v>5.1928274445314868E-3</v>
      </c>
      <c r="I550" s="3">
        <v>6.2570385973372423E-4</v>
      </c>
      <c r="J550" s="3">
        <v>8.5926249208945881E-3</v>
      </c>
      <c r="K550" s="3">
        <v>0.17534819224353093</v>
      </c>
      <c r="L550" s="3">
        <v>1.9210642886113504E-3</v>
      </c>
      <c r="M550" s="3">
        <v>1.3084993736272119E-3</v>
      </c>
      <c r="N550" s="3">
        <v>0.9014229449181913</v>
      </c>
      <c r="O550" s="4">
        <v>3060.8519999999994</v>
      </c>
      <c r="P550" s="4">
        <v>2404.4809999999993</v>
      </c>
      <c r="Q550" s="4">
        <v>2701.2040000000002</v>
      </c>
      <c r="R550" s="4">
        <v>2708.648000000001</v>
      </c>
      <c r="S550" s="1" t="s">
        <v>13</v>
      </c>
      <c r="T550" s="1" t="s">
        <v>829</v>
      </c>
    </row>
    <row r="551" spans="1:20" x14ac:dyDescent="0.2">
      <c r="A551" s="1" t="s">
        <v>512</v>
      </c>
      <c r="B551" s="2" t="s">
        <v>20</v>
      </c>
      <c r="C551" s="1" t="s">
        <v>2</v>
      </c>
      <c r="D551" s="2" t="s">
        <v>513</v>
      </c>
      <c r="E551" s="3">
        <v>0.44188755982458039</v>
      </c>
      <c r="F551" s="3">
        <v>0.65565144026395483</v>
      </c>
      <c r="G551" s="3">
        <v>7.7820700203065805E-3</v>
      </c>
      <c r="H551" s="3">
        <v>3.3114085183471698E-2</v>
      </c>
      <c r="I551" s="3">
        <v>2.76996870882185E-3</v>
      </c>
      <c r="J551" s="3">
        <v>2.184854873264036E-2</v>
      </c>
      <c r="K551" s="3">
        <v>0.2536843710352219</v>
      </c>
      <c r="L551" s="3">
        <v>4.1073949900920448E-2</v>
      </c>
      <c r="M551" s="3">
        <v>8.1219883789670756E-5</v>
      </c>
      <c r="N551" s="3">
        <v>0.81412891918233865</v>
      </c>
      <c r="O551" s="4">
        <v>65.218070000000012</v>
      </c>
      <c r="P551" s="4">
        <v>46.444019999999995</v>
      </c>
      <c r="Q551" s="4">
        <v>58.27373</v>
      </c>
      <c r="R551" s="4">
        <v>59.53823000000002</v>
      </c>
      <c r="S551" s="1" t="s">
        <v>13</v>
      </c>
      <c r="T551" s="1" t="s">
        <v>514</v>
      </c>
    </row>
    <row r="552" spans="1:20" x14ac:dyDescent="0.2">
      <c r="A552" s="1" t="s">
        <v>611</v>
      </c>
      <c r="B552" s="2" t="s">
        <v>11</v>
      </c>
      <c r="C552" s="1" t="s">
        <v>2</v>
      </c>
      <c r="D552" s="2" t="s">
        <v>612</v>
      </c>
      <c r="E552" s="3">
        <v>0.80162355297276144</v>
      </c>
      <c r="F552" s="3">
        <v>0.8999571199764792</v>
      </c>
      <c r="G552" s="3">
        <v>0.10295364528251061</v>
      </c>
      <c r="H552" s="3">
        <v>0.2308828079673684</v>
      </c>
      <c r="I552" s="3">
        <v>2.5899954537603985E-3</v>
      </c>
      <c r="J552" s="3">
        <v>2.092428523747291E-2</v>
      </c>
      <c r="K552" s="3">
        <v>0.23985038118116109</v>
      </c>
      <c r="L552" s="3">
        <v>7.916368779939462E-3</v>
      </c>
      <c r="M552" s="3">
        <v>2.7457019784321062E-2</v>
      </c>
      <c r="N552" s="3">
        <v>9.6528468886817764E-2</v>
      </c>
      <c r="O552" s="4">
        <v>20.777279</v>
      </c>
      <c r="P552" s="4">
        <v>12.228229999999995</v>
      </c>
      <c r="Q552" s="4">
        <v>14.435009999999991</v>
      </c>
      <c r="R552" s="4">
        <v>17.211642999999995</v>
      </c>
      <c r="S552" s="1" t="s">
        <v>13</v>
      </c>
      <c r="T552" s="1" t="s">
        <v>514</v>
      </c>
    </row>
    <row r="553" spans="1:20" x14ac:dyDescent="0.2">
      <c r="A553" s="1" t="s">
        <v>919</v>
      </c>
      <c r="B553" s="2" t="s">
        <v>24</v>
      </c>
      <c r="C553" s="1" t="s">
        <v>2</v>
      </c>
      <c r="D553" s="2" t="s">
        <v>920</v>
      </c>
      <c r="E553" s="3">
        <v>4.5444444575172251E-2</v>
      </c>
      <c r="F553" s="3">
        <v>0.21658816103976342</v>
      </c>
      <c r="G553" s="3">
        <v>3.9648934718346067E-4</v>
      </c>
      <c r="H553" s="3">
        <v>2.9231419593919615E-3</v>
      </c>
      <c r="I553" s="3">
        <v>3.6476656537764176E-3</v>
      </c>
      <c r="J553" s="3">
        <v>2.5713485698669943E-2</v>
      </c>
      <c r="K553" s="3">
        <v>0.90346969593421922</v>
      </c>
      <c r="L553" s="3">
        <v>4.4160304572118192E-3</v>
      </c>
      <c r="M553" s="3">
        <v>6.083614946123337E-4</v>
      </c>
      <c r="N553" s="3">
        <v>0.49350745204097224</v>
      </c>
      <c r="O553" s="4">
        <v>2319.9609999999993</v>
      </c>
      <c r="P553" s="4">
        <v>2117.6849999999999</v>
      </c>
      <c r="Q553" s="4">
        <v>2313.5839999999998</v>
      </c>
      <c r="R553" s="4">
        <v>2289.7170000000001</v>
      </c>
      <c r="S553" s="1" t="s">
        <v>13</v>
      </c>
      <c r="T553" s="1" t="s">
        <v>514</v>
      </c>
    </row>
    <row r="554" spans="1:20" x14ac:dyDescent="0.2">
      <c r="A554" s="1" t="s">
        <v>1190</v>
      </c>
      <c r="B554" s="2" t="s">
        <v>7</v>
      </c>
      <c r="C554" s="1" t="s">
        <v>2</v>
      </c>
      <c r="D554" s="2" t="s">
        <v>1191</v>
      </c>
      <c r="E554" s="3">
        <v>0.88480681953651619</v>
      </c>
      <c r="F554" s="3">
        <v>0.94506823866413403</v>
      </c>
      <c r="G554" s="3">
        <v>1.7231887605335955E-4</v>
      </c>
      <c r="H554" s="3">
        <v>1.467629509381236E-3</v>
      </c>
      <c r="I554" s="3">
        <v>9.5349817664254159E-3</v>
      </c>
      <c r="J554" s="3">
        <v>4.8156910502756493E-2</v>
      </c>
      <c r="K554" s="3">
        <v>0.28799845856375572</v>
      </c>
      <c r="L554" s="3">
        <v>2.2737274643788382E-2</v>
      </c>
      <c r="M554" s="3">
        <v>1.2146858637849792E-3</v>
      </c>
      <c r="N554" s="3">
        <v>0.19027809732339218</v>
      </c>
      <c r="O554" s="4">
        <v>39.177109999999999</v>
      </c>
      <c r="P554" s="4">
        <v>22.705719999999999</v>
      </c>
      <c r="Q554" s="4">
        <v>33.200710000000008</v>
      </c>
      <c r="R554" s="4">
        <v>29.618020000000008</v>
      </c>
      <c r="S554" s="1" t="s">
        <v>13</v>
      </c>
      <c r="T554" s="1" t="s">
        <v>514</v>
      </c>
    </row>
    <row r="555" spans="1:20" x14ac:dyDescent="0.2">
      <c r="A555" s="1" t="s">
        <v>640</v>
      </c>
      <c r="B555" s="2" t="s">
        <v>11</v>
      </c>
      <c r="C555" s="1" t="s">
        <v>2</v>
      </c>
      <c r="D555" s="2" t="s">
        <v>641</v>
      </c>
      <c r="E555" s="3">
        <v>5.1078461103290833E-2</v>
      </c>
      <c r="F555" s="3">
        <v>0.2284832808025406</v>
      </c>
      <c r="G555" s="3">
        <v>1.569617791171056E-2</v>
      </c>
      <c r="H555" s="3">
        <v>5.6729238926593081E-2</v>
      </c>
      <c r="I555" s="3">
        <v>9.3032611724720125E-3</v>
      </c>
      <c r="J555" s="3">
        <v>4.754885289181613E-2</v>
      </c>
      <c r="K555" s="3">
        <v>0.72197123407481345</v>
      </c>
      <c r="L555" s="3">
        <v>9.1262437703294799E-3</v>
      </c>
      <c r="M555" s="3">
        <v>2.3337772431948393E-3</v>
      </c>
      <c r="N555" s="3">
        <v>0.86552265718208954</v>
      </c>
      <c r="O555" s="4">
        <v>600.15350000000012</v>
      </c>
      <c r="P555" s="4">
        <v>503.16670000000005</v>
      </c>
      <c r="Q555" s="4">
        <v>589.94369999999981</v>
      </c>
      <c r="R555" s="4">
        <v>593.93850000000009</v>
      </c>
      <c r="S555" s="1" t="s">
        <v>13</v>
      </c>
      <c r="T555" s="1" t="s">
        <v>642</v>
      </c>
    </row>
    <row r="556" spans="1:20" x14ac:dyDescent="0.2">
      <c r="A556" s="1" t="s">
        <v>1256</v>
      </c>
      <c r="B556" s="2" t="s">
        <v>7</v>
      </c>
      <c r="C556" s="1" t="s">
        <v>2</v>
      </c>
      <c r="D556" s="2" t="s">
        <v>1257</v>
      </c>
      <c r="E556" s="3">
        <v>0.19685201449443956</v>
      </c>
      <c r="F556" s="3">
        <v>0.43574383481752882</v>
      </c>
      <c r="G556" s="3">
        <v>4.0812503281010117E-4</v>
      </c>
      <c r="H556" s="3">
        <v>2.9915550623268133E-3</v>
      </c>
      <c r="I556" s="3">
        <v>3.2187789613922382E-3</v>
      </c>
      <c r="J556" s="3">
        <v>2.4090754579374735E-2</v>
      </c>
      <c r="K556" s="3">
        <v>0.7965345367755533</v>
      </c>
      <c r="L556" s="3">
        <v>1.4306194037619886E-3</v>
      </c>
      <c r="M556" s="3">
        <v>3.6548517079368864E-3</v>
      </c>
      <c r="N556" s="3">
        <v>0.44805377409688274</v>
      </c>
      <c r="O556" s="4">
        <v>719.45660000000021</v>
      </c>
      <c r="P556" s="4">
        <v>577.04320000000018</v>
      </c>
      <c r="Q556" s="4">
        <v>703.56589999999926</v>
      </c>
      <c r="R556" s="4">
        <v>688.03779999999915</v>
      </c>
      <c r="S556" s="1" t="s">
        <v>13</v>
      </c>
      <c r="T556" s="1" t="s">
        <v>642</v>
      </c>
    </row>
    <row r="557" spans="1:20" x14ac:dyDescent="0.2">
      <c r="A557" s="1" t="s">
        <v>1405</v>
      </c>
      <c r="B557" s="2" t="s">
        <v>7</v>
      </c>
      <c r="C557" s="1" t="s">
        <v>2</v>
      </c>
      <c r="D557" s="2" t="s">
        <v>1406</v>
      </c>
      <c r="E557" s="3">
        <v>3.0750045674772259E-2</v>
      </c>
      <c r="F557" s="3">
        <v>0.17942692257009271</v>
      </c>
      <c r="G557" s="3">
        <v>0.21750142024915664</v>
      </c>
      <c r="H557" s="3">
        <v>0.3899663103650472</v>
      </c>
      <c r="I557" s="3">
        <v>8.013624226795653E-4</v>
      </c>
      <c r="J557" s="3">
        <v>9.9005947483262278E-3</v>
      </c>
      <c r="K557" s="3">
        <v>0.18394234942817633</v>
      </c>
      <c r="L557" s="3">
        <v>4.7194652459420046E-3</v>
      </c>
      <c r="M557" s="3">
        <v>7.474964492791299E-4</v>
      </c>
      <c r="N557" s="3">
        <v>0.10035010822916501</v>
      </c>
      <c r="O557" s="4">
        <v>93.455630000000014</v>
      </c>
      <c r="P557" s="4">
        <v>73.35109999999996</v>
      </c>
      <c r="Q557" s="4">
        <v>86.267659999999879</v>
      </c>
      <c r="R557" s="4">
        <v>96.265780000000291</v>
      </c>
      <c r="S557" s="1" t="s">
        <v>13</v>
      </c>
      <c r="T557" s="1" t="s">
        <v>642</v>
      </c>
    </row>
    <row r="558" spans="1:20" x14ac:dyDescent="0.2">
      <c r="A558" s="1" t="s">
        <v>314</v>
      </c>
      <c r="B558" s="2" t="s">
        <v>7</v>
      </c>
      <c r="C558" s="1" t="s">
        <v>286</v>
      </c>
      <c r="D558" s="2" t="s">
        <v>315</v>
      </c>
      <c r="E558" s="3">
        <v>0.41661419485062767</v>
      </c>
      <c r="F558" s="3">
        <v>0.6388576191402876</v>
      </c>
      <c r="G558" s="3">
        <v>2.2100719470585152E-2</v>
      </c>
      <c r="H558" s="3">
        <v>7.3998241389589728E-2</v>
      </c>
      <c r="I558" s="3">
        <v>3.6088808697035887E-3</v>
      </c>
      <c r="J558" s="3">
        <v>2.5577593154678526E-2</v>
      </c>
      <c r="K558" s="3">
        <v>5.5204969370618653E-2</v>
      </c>
      <c r="L558" s="3">
        <v>2.3060142548348091E-2</v>
      </c>
      <c r="M558" s="3">
        <v>6.8072205665308848E-3</v>
      </c>
      <c r="N558" s="3">
        <v>0.35653692166579876</v>
      </c>
      <c r="O558" s="4">
        <v>5.9908121000000003</v>
      </c>
      <c r="P558" s="4">
        <v>1.3678861000000015</v>
      </c>
      <c r="Q558" s="4">
        <v>2.6637800999999994</v>
      </c>
      <c r="R558" s="4">
        <v>3.2860458000000046</v>
      </c>
      <c r="S558" s="1" t="s">
        <v>13</v>
      </c>
      <c r="T558" s="1" t="s">
        <v>88</v>
      </c>
    </row>
    <row r="559" spans="1:20" x14ac:dyDescent="0.2">
      <c r="A559" s="1" t="s">
        <v>342</v>
      </c>
      <c r="B559" s="2" t="s">
        <v>20</v>
      </c>
      <c r="C559" s="1" t="s">
        <v>2</v>
      </c>
      <c r="D559" s="2" t="s">
        <v>343</v>
      </c>
      <c r="E559" s="3">
        <v>3.4527267998420122E-3</v>
      </c>
      <c r="F559" s="3">
        <v>5.9133472434914132E-2</v>
      </c>
      <c r="G559" s="3">
        <v>0.58511971456143508</v>
      </c>
      <c r="H559" s="3">
        <v>0.73021666035347321</v>
      </c>
      <c r="I559" s="3">
        <v>8.8842516344260301E-3</v>
      </c>
      <c r="J559" s="3">
        <v>4.626459938996462E-2</v>
      </c>
      <c r="K559" s="3">
        <v>0.32485372464874462</v>
      </c>
      <c r="L559" s="3">
        <v>2.035179947212009E-4</v>
      </c>
      <c r="M559" s="3">
        <v>2.1175449824309737E-2</v>
      </c>
      <c r="N559" s="3">
        <v>0.16234291388632149</v>
      </c>
      <c r="O559" s="4">
        <v>4.1287760000000002</v>
      </c>
      <c r="P559" s="4">
        <v>2.1771207999999991</v>
      </c>
      <c r="Q559" s="4">
        <v>5.1058139999999987</v>
      </c>
      <c r="R559" s="4">
        <v>6.4167620000000021</v>
      </c>
      <c r="S559" s="1" t="s">
        <v>13</v>
      </c>
      <c r="T559" s="1" t="s">
        <v>88</v>
      </c>
    </row>
    <row r="560" spans="1:20" x14ac:dyDescent="0.2">
      <c r="A560" s="1" t="s">
        <v>408</v>
      </c>
      <c r="B560" s="2" t="s">
        <v>20</v>
      </c>
      <c r="C560" s="1" t="s">
        <v>2</v>
      </c>
      <c r="D560" s="2" t="s">
        <v>409</v>
      </c>
      <c r="E560" s="3">
        <v>2.6486784636520256E-2</v>
      </c>
      <c r="F560" s="3">
        <v>0.16652804572198657</v>
      </c>
      <c r="G560" s="3">
        <v>9.8857885972603618E-4</v>
      </c>
      <c r="H560" s="3">
        <v>6.2532427385105522E-3</v>
      </c>
      <c r="I560" s="3">
        <v>5.1443541580494601E-3</v>
      </c>
      <c r="J560" s="3">
        <v>3.1893358753921588E-2</v>
      </c>
      <c r="K560" s="3">
        <v>0.56971534445290828</v>
      </c>
      <c r="L560" s="3">
        <v>2.2928645492865198E-3</v>
      </c>
      <c r="M560" s="3">
        <v>1.6832928933785069E-3</v>
      </c>
      <c r="N560" s="3">
        <v>0.67078358482825795</v>
      </c>
      <c r="O560" s="4">
        <v>145.98229999999998</v>
      </c>
      <c r="P560" s="4">
        <v>104.84770999999995</v>
      </c>
      <c r="Q560" s="4">
        <v>154.79810000000012</v>
      </c>
      <c r="R560" s="4">
        <v>150.85980000000015</v>
      </c>
      <c r="S560" s="1" t="s">
        <v>13</v>
      </c>
      <c r="T560" s="1" t="s">
        <v>88</v>
      </c>
    </row>
    <row r="561" spans="1:20" x14ac:dyDescent="0.2">
      <c r="A561" s="1" t="s">
        <v>473</v>
      </c>
      <c r="B561" s="2" t="s">
        <v>20</v>
      </c>
      <c r="C561" s="1" t="s">
        <v>2</v>
      </c>
      <c r="D561" s="2" t="s">
        <v>474</v>
      </c>
      <c r="E561" s="3">
        <v>0.46679522344939428</v>
      </c>
      <c r="F561" s="3">
        <v>0.67584490038850531</v>
      </c>
      <c r="G561" s="3">
        <v>0.10473298141514242</v>
      </c>
      <c r="H561" s="3">
        <v>0.23353596919030964</v>
      </c>
      <c r="I561" s="3">
        <v>6.5270178941980094E-3</v>
      </c>
      <c r="J561" s="3">
        <v>3.7428293193145758E-2</v>
      </c>
      <c r="K561" s="3">
        <v>0.18617791460985211</v>
      </c>
      <c r="L561" s="3">
        <v>2.1371704137403198E-2</v>
      </c>
      <c r="M561" s="3">
        <v>3.6011641883110679E-2</v>
      </c>
      <c r="N561" s="3">
        <v>0.12941748766183325</v>
      </c>
      <c r="O561" s="4">
        <v>6.2237160000000014</v>
      </c>
      <c r="P561" s="4">
        <v>2.2189897000000012</v>
      </c>
      <c r="Q561" s="4">
        <v>2.7654453999999991</v>
      </c>
      <c r="R561" s="4">
        <v>3.8607239999999949</v>
      </c>
      <c r="S561" s="1" t="s">
        <v>13</v>
      </c>
      <c r="T561" s="1" t="s">
        <v>88</v>
      </c>
    </row>
    <row r="562" spans="1:20" x14ac:dyDescent="0.2">
      <c r="A562" s="1" t="s">
        <v>492</v>
      </c>
      <c r="B562" s="2" t="s">
        <v>20</v>
      </c>
      <c r="C562" s="1" t="s">
        <v>2</v>
      </c>
      <c r="D562" s="2" t="s">
        <v>493</v>
      </c>
      <c r="E562" s="3">
        <v>0.1816251505402956</v>
      </c>
      <c r="F562" s="3">
        <v>0.41951810559982566</v>
      </c>
      <c r="G562" s="3">
        <v>0.11907080655058511</v>
      </c>
      <c r="H562" s="3">
        <v>0.25622498838843288</v>
      </c>
      <c r="I562" s="3">
        <v>1.6755622416036696E-4</v>
      </c>
      <c r="J562" s="3">
        <v>3.7468168002345475E-3</v>
      </c>
      <c r="K562" s="3">
        <v>0.46013025651863304</v>
      </c>
      <c r="L562" s="3">
        <v>3.165144547744606E-4</v>
      </c>
      <c r="M562" s="3">
        <v>5.2174196016216562E-3</v>
      </c>
      <c r="N562" s="3">
        <v>7.2307529260289938E-2</v>
      </c>
      <c r="O562" s="4">
        <v>69.788570000000021</v>
      </c>
      <c r="P562" s="4">
        <v>50.081600000000023</v>
      </c>
      <c r="Q562" s="4">
        <v>63.443429999999992</v>
      </c>
      <c r="R562" s="4">
        <v>72.496700000000018</v>
      </c>
      <c r="S562" s="1" t="s">
        <v>13</v>
      </c>
      <c r="T562" s="1" t="s">
        <v>88</v>
      </c>
    </row>
    <row r="563" spans="1:20" x14ac:dyDescent="0.2">
      <c r="A563" s="1" t="s">
        <v>534</v>
      </c>
      <c r="B563" s="2" t="s">
        <v>20</v>
      </c>
      <c r="C563" s="1" t="s">
        <v>2</v>
      </c>
      <c r="D563" s="2" t="s">
        <v>535</v>
      </c>
      <c r="E563" s="3">
        <v>0.56309331618634695</v>
      </c>
      <c r="F563" s="3">
        <v>0.74909637398535189</v>
      </c>
      <c r="G563" s="3">
        <v>2.5457471192775083E-2</v>
      </c>
      <c r="H563" s="3">
        <v>8.2166110169930098E-2</v>
      </c>
      <c r="I563" s="3">
        <v>3.6103365161229794E-3</v>
      </c>
      <c r="J563" s="3">
        <v>2.5577593154678526E-2</v>
      </c>
      <c r="K563" s="3">
        <v>0.1844527696868361</v>
      </c>
      <c r="L563" s="3">
        <v>3.8167923262011523E-3</v>
      </c>
      <c r="M563" s="3">
        <v>2.310677246149848E-3</v>
      </c>
      <c r="N563" s="3">
        <v>0.53502472900440023</v>
      </c>
      <c r="O563" s="4">
        <v>10.420528999999998</v>
      </c>
      <c r="P563" s="4">
        <v>4.4146389999999949</v>
      </c>
      <c r="Q563" s="4">
        <v>7.6667670000000001</v>
      </c>
      <c r="R563" s="4">
        <v>8.5523769999999946</v>
      </c>
      <c r="S563" s="1" t="s">
        <v>13</v>
      </c>
      <c r="T563" s="1" t="s">
        <v>88</v>
      </c>
    </row>
    <row r="564" spans="1:20" x14ac:dyDescent="0.2">
      <c r="A564" s="1" t="s">
        <v>552</v>
      </c>
      <c r="B564" s="2" t="s">
        <v>20</v>
      </c>
      <c r="C564" s="1" t="s">
        <v>2</v>
      </c>
      <c r="D564" s="2" t="s">
        <v>553</v>
      </c>
      <c r="E564" s="3">
        <v>3.064901019572636E-2</v>
      </c>
      <c r="F564" s="3">
        <v>0.17918059749084433</v>
      </c>
      <c r="G564" s="3">
        <v>1.1404305066215191E-6</v>
      </c>
      <c r="H564" s="3">
        <v>2.1110154247271968E-5</v>
      </c>
      <c r="I564" s="3">
        <v>4.1250824115679034E-3</v>
      </c>
      <c r="J564" s="3">
        <v>2.7868892269916491E-2</v>
      </c>
      <c r="K564" s="3">
        <v>0.45339564902077811</v>
      </c>
      <c r="L564" s="3">
        <v>2.3712884941961116E-3</v>
      </c>
      <c r="M564" s="3">
        <v>6.970946116067404E-5</v>
      </c>
      <c r="N564" s="3">
        <v>9.2570100035890945E-2</v>
      </c>
      <c r="O564" s="4">
        <v>599.6224999999996</v>
      </c>
      <c r="P564" s="4">
        <v>492.79989999999958</v>
      </c>
      <c r="Q564" s="4">
        <v>620.16140000000019</v>
      </c>
      <c r="R564" s="4">
        <v>585.10160000000019</v>
      </c>
      <c r="S564" s="1" t="s">
        <v>13</v>
      </c>
      <c r="T564" s="1" t="s">
        <v>88</v>
      </c>
    </row>
    <row r="565" spans="1:20" x14ac:dyDescent="0.2">
      <c r="A565" s="1" t="s">
        <v>554</v>
      </c>
      <c r="B565" s="2" t="s">
        <v>20</v>
      </c>
      <c r="C565" s="1" t="s">
        <v>2</v>
      </c>
      <c r="D565" s="2" t="s">
        <v>555</v>
      </c>
      <c r="E565" s="3">
        <v>0.32889562654002369</v>
      </c>
      <c r="F565" s="3">
        <v>0.57020770136293764</v>
      </c>
      <c r="G565" s="3">
        <v>1.700550129315538E-3</v>
      </c>
      <c r="H565" s="3">
        <v>9.7540732219089585E-3</v>
      </c>
      <c r="I565" s="3">
        <v>1.6722447349014258E-3</v>
      </c>
      <c r="J565" s="3">
        <v>1.5777001475892023E-2</v>
      </c>
      <c r="K565" s="3">
        <v>0.17195302805600443</v>
      </c>
      <c r="L565" s="3">
        <v>1.5149178111654404E-2</v>
      </c>
      <c r="M565" s="3">
        <v>6.8169915405331591E-4</v>
      </c>
      <c r="N565" s="3">
        <v>0.99600601860878712</v>
      </c>
      <c r="O565" s="4">
        <v>24.173459999999995</v>
      </c>
      <c r="P565" s="4">
        <v>14.279444999999994</v>
      </c>
      <c r="Q565" s="4">
        <v>21.075399999999995</v>
      </c>
      <c r="R565" s="4">
        <v>21.084610000000001</v>
      </c>
      <c r="S565" s="1" t="s">
        <v>13</v>
      </c>
      <c r="T565" s="1" t="s">
        <v>88</v>
      </c>
    </row>
    <row r="566" spans="1:20" x14ac:dyDescent="0.2">
      <c r="A566" s="1" t="s">
        <v>564</v>
      </c>
      <c r="B566" s="2" t="s">
        <v>20</v>
      </c>
      <c r="C566" s="1" t="s">
        <v>2</v>
      </c>
      <c r="D566" s="2" t="s">
        <v>565</v>
      </c>
      <c r="E566" s="3">
        <v>0.69298753116168033</v>
      </c>
      <c r="F566" s="3">
        <v>0.83669561241660473</v>
      </c>
      <c r="G566" s="3">
        <v>1.611884674867625E-3</v>
      </c>
      <c r="H566" s="3">
        <v>9.3289396741503168E-3</v>
      </c>
      <c r="I566" s="3">
        <v>2.7165768746592606E-4</v>
      </c>
      <c r="J566" s="3">
        <v>5.0618703260812657E-3</v>
      </c>
      <c r="K566" s="3">
        <v>9.780469349719878E-2</v>
      </c>
      <c r="L566" s="3">
        <v>2.6245540909990105E-2</v>
      </c>
      <c r="M566" s="3">
        <v>6.7642955142509795E-4</v>
      </c>
      <c r="N566" s="3">
        <v>0.62026786708570936</v>
      </c>
      <c r="O566" s="4">
        <v>39.601610000000008</v>
      </c>
      <c r="P566" s="4">
        <v>22.198490000000021</v>
      </c>
      <c r="Q566" s="4">
        <v>28.690380000000033</v>
      </c>
      <c r="R566" s="4">
        <v>30.215420000000002</v>
      </c>
      <c r="S566" s="1" t="s">
        <v>13</v>
      </c>
      <c r="T566" s="1" t="s">
        <v>88</v>
      </c>
    </row>
    <row r="567" spans="1:20" x14ac:dyDescent="0.2">
      <c r="A567" s="1" t="s">
        <v>569</v>
      </c>
      <c r="B567" s="2" t="s">
        <v>20</v>
      </c>
      <c r="C567" s="1" t="s">
        <v>2</v>
      </c>
      <c r="D567" s="2" t="s">
        <v>570</v>
      </c>
      <c r="E567" s="3">
        <v>6.5067553038022641E-2</v>
      </c>
      <c r="F567" s="3">
        <v>0.25468178846072848</v>
      </c>
      <c r="G567" s="3">
        <v>6.2171072387319226E-2</v>
      </c>
      <c r="H567" s="3">
        <v>0.16030649075320766</v>
      </c>
      <c r="I567" s="3">
        <v>1.8749536113109012E-3</v>
      </c>
      <c r="J567" s="3">
        <v>1.6960549614562802E-2</v>
      </c>
      <c r="K567" s="3">
        <v>0.53355734191732551</v>
      </c>
      <c r="L567" s="3">
        <v>1.7633577312723074E-3</v>
      </c>
      <c r="M567" s="3">
        <v>2.9331038172266187E-3</v>
      </c>
      <c r="N567" s="3">
        <v>0.25423909009817047</v>
      </c>
      <c r="O567" s="4">
        <v>197.34380000000002</v>
      </c>
      <c r="P567" s="4">
        <v>156.43770000000001</v>
      </c>
      <c r="Q567" s="4">
        <v>187.9011000000001</v>
      </c>
      <c r="R567" s="4">
        <v>199.24229999999989</v>
      </c>
      <c r="S567" s="1" t="s">
        <v>13</v>
      </c>
      <c r="T567" s="1" t="s">
        <v>88</v>
      </c>
    </row>
    <row r="568" spans="1:20" x14ac:dyDescent="0.2">
      <c r="A568" s="1" t="s">
        <v>587</v>
      </c>
      <c r="B568" s="2" t="s">
        <v>11</v>
      </c>
      <c r="C568" s="1" t="s">
        <v>2</v>
      </c>
      <c r="D568" s="2" t="s">
        <v>588</v>
      </c>
      <c r="E568" s="3">
        <v>0.39391268164940185</v>
      </c>
      <c r="F568" s="3">
        <v>0.61940305248058691</v>
      </c>
      <c r="G568" s="3">
        <v>2.5150213175480636E-4</v>
      </c>
      <c r="H568" s="3">
        <v>2.009181048452287E-3</v>
      </c>
      <c r="I568" s="3">
        <v>5.6714356307212263E-5</v>
      </c>
      <c r="J568" s="3">
        <v>1.8609472787457059E-3</v>
      </c>
      <c r="K568" s="3">
        <v>0.12345208498479177</v>
      </c>
      <c r="L568" s="3">
        <v>7.7100851333577036E-3</v>
      </c>
      <c r="M568" s="3">
        <v>1.5322687903724957E-5</v>
      </c>
      <c r="N568" s="3">
        <v>0.73708692879433091</v>
      </c>
      <c r="O568" s="4">
        <v>24.62398</v>
      </c>
      <c r="P568" s="4">
        <v>13.206604999999994</v>
      </c>
      <c r="Q568" s="4">
        <v>20.203550000000014</v>
      </c>
      <c r="R568" s="4">
        <v>20.903780000000037</v>
      </c>
      <c r="S568" s="1" t="s">
        <v>13</v>
      </c>
      <c r="T568" s="1" t="s">
        <v>88</v>
      </c>
    </row>
    <row r="569" spans="1:20" x14ac:dyDescent="0.2">
      <c r="A569" s="1" t="s">
        <v>626</v>
      </c>
      <c r="B569" s="2" t="s">
        <v>11</v>
      </c>
      <c r="C569" s="1" t="s">
        <v>2</v>
      </c>
      <c r="D569" s="2" t="s">
        <v>627</v>
      </c>
      <c r="E569" s="3">
        <v>0.43145131617263921</v>
      </c>
      <c r="F569" s="3">
        <v>0.64896740145403919</v>
      </c>
      <c r="G569" s="3">
        <v>0.8519998830407246</v>
      </c>
      <c r="H569" s="3">
        <v>0.91480229932989354</v>
      </c>
      <c r="I569" s="3">
        <v>5.565392631161052E-3</v>
      </c>
      <c r="J569" s="3">
        <v>3.3555980483278978E-2</v>
      </c>
      <c r="K569" s="3">
        <v>0.20597970034041535</v>
      </c>
      <c r="L569" s="3">
        <v>3.4347181393239244E-2</v>
      </c>
      <c r="M569" s="3">
        <v>2.6268457151582998E-2</v>
      </c>
      <c r="N569" s="3">
        <v>8.891698091273903E-2</v>
      </c>
      <c r="O569" s="4">
        <v>2.8202246</v>
      </c>
      <c r="P569" s="4">
        <v>0.59580529999999987</v>
      </c>
      <c r="Q569" s="4">
        <v>1.3628828000000004</v>
      </c>
      <c r="R569" s="4">
        <v>3.3248649999999977</v>
      </c>
      <c r="S569" s="1" t="s">
        <v>13</v>
      </c>
      <c r="T569" s="1" t="s">
        <v>88</v>
      </c>
    </row>
    <row r="570" spans="1:20" x14ac:dyDescent="0.2">
      <c r="A570" s="1" t="s">
        <v>628</v>
      </c>
      <c r="B570" s="2" t="s">
        <v>11</v>
      </c>
      <c r="C570" s="1" t="s">
        <v>2</v>
      </c>
      <c r="D570" s="2" t="s">
        <v>629</v>
      </c>
      <c r="E570" s="3">
        <v>0.20547064654434255</v>
      </c>
      <c r="F570" s="3">
        <v>0.44540549332964158</v>
      </c>
      <c r="G570" s="3">
        <v>3.0821655794145518E-5</v>
      </c>
      <c r="H570" s="3">
        <v>3.5193137524362788E-4</v>
      </c>
      <c r="I570" s="3">
        <v>2.3220660056016385E-4</v>
      </c>
      <c r="J570" s="3">
        <v>4.5696617125387806E-3</v>
      </c>
      <c r="K570" s="3">
        <v>0.46864378187436062</v>
      </c>
      <c r="L570" s="3">
        <v>6.675238678843347E-3</v>
      </c>
      <c r="M570" s="3">
        <v>3.1335846524632873E-4</v>
      </c>
      <c r="N570" s="3">
        <v>0.5237189138684224</v>
      </c>
      <c r="O570" s="4">
        <v>305.20120000000009</v>
      </c>
      <c r="P570" s="4">
        <v>192.80459000000013</v>
      </c>
      <c r="Q570" s="4">
        <v>281.58380000000045</v>
      </c>
      <c r="R570" s="4">
        <v>272.5109000000009</v>
      </c>
      <c r="S570" s="1" t="s">
        <v>13</v>
      </c>
      <c r="T570" s="1" t="s">
        <v>88</v>
      </c>
    </row>
    <row r="571" spans="1:20" x14ac:dyDescent="0.2">
      <c r="A571" s="1" t="s">
        <v>643</v>
      </c>
      <c r="B571" s="2" t="s">
        <v>11</v>
      </c>
      <c r="C571" s="1" t="s">
        <v>2</v>
      </c>
      <c r="D571" s="2" t="s">
        <v>644</v>
      </c>
      <c r="E571" s="3">
        <v>1.5782010514261105E-2</v>
      </c>
      <c r="F571" s="3">
        <v>0.12813573650820986</v>
      </c>
      <c r="G571" s="3">
        <v>6.1392609914518966E-5</v>
      </c>
      <c r="H571" s="3">
        <v>6.3284736648656925E-4</v>
      </c>
      <c r="I571" s="3">
        <v>5.8317895343070834E-3</v>
      </c>
      <c r="J571" s="3">
        <v>3.4732239847806726E-2</v>
      </c>
      <c r="K571" s="3">
        <v>0.72459774277865896</v>
      </c>
      <c r="L571" s="3">
        <v>3.5385616323710153E-3</v>
      </c>
      <c r="M571" s="3">
        <v>2.4951098752839391E-5</v>
      </c>
      <c r="N571" s="3">
        <v>0.28654315899055427</v>
      </c>
      <c r="O571" s="4">
        <v>12.080481000000002</v>
      </c>
      <c r="P571" s="4">
        <v>4.0547858000000003</v>
      </c>
      <c r="Q571" s="4">
        <v>12.712566000000001</v>
      </c>
      <c r="R571" s="4">
        <v>10.913808000000008</v>
      </c>
      <c r="S571" s="1" t="s">
        <v>13</v>
      </c>
      <c r="T571" s="1" t="s">
        <v>88</v>
      </c>
    </row>
    <row r="572" spans="1:20" x14ac:dyDescent="0.2">
      <c r="A572" s="1" t="s">
        <v>683</v>
      </c>
      <c r="B572" s="2" t="s">
        <v>11</v>
      </c>
      <c r="C572" s="1" t="s">
        <v>2</v>
      </c>
      <c r="D572" s="2" t="s">
        <v>684</v>
      </c>
      <c r="E572" s="3">
        <v>0.88211483877824137</v>
      </c>
      <c r="F572" s="3">
        <v>0.94369152839574921</v>
      </c>
      <c r="G572" s="3">
        <v>2.7656478941931466E-3</v>
      </c>
      <c r="H572" s="3">
        <v>1.4401255243085083E-2</v>
      </c>
      <c r="I572" s="3">
        <v>2.7770299295326541E-4</v>
      </c>
      <c r="J572" s="3">
        <v>5.1404736914128207E-3</v>
      </c>
      <c r="K572" s="3">
        <v>6.8946991983401623E-2</v>
      </c>
      <c r="L572" s="3">
        <v>4.0400124269202566E-2</v>
      </c>
      <c r="M572" s="3">
        <v>9.818513102017596E-5</v>
      </c>
      <c r="N572" s="3">
        <v>0.58390927809092552</v>
      </c>
      <c r="O572" s="4">
        <v>7.7746310000000021</v>
      </c>
      <c r="P572" s="4">
        <v>0.33556959999999947</v>
      </c>
      <c r="Q572" s="4">
        <v>3.8223289999999994</v>
      </c>
      <c r="R572" s="4">
        <v>4.6948325000000031</v>
      </c>
      <c r="S572" s="1" t="s">
        <v>13</v>
      </c>
      <c r="T572" s="1" t="s">
        <v>88</v>
      </c>
    </row>
    <row r="573" spans="1:20" x14ac:dyDescent="0.2">
      <c r="A573" s="1" t="s">
        <v>695</v>
      </c>
      <c r="B573" s="2" t="s">
        <v>11</v>
      </c>
      <c r="C573" s="1" t="s">
        <v>2</v>
      </c>
      <c r="D573" s="2" t="s">
        <v>696</v>
      </c>
      <c r="E573" s="3">
        <v>0.82049352421612054</v>
      </c>
      <c r="F573" s="3">
        <v>0.91221391307904132</v>
      </c>
      <c r="G573" s="3">
        <v>0.59813963007766879</v>
      </c>
      <c r="H573" s="3">
        <v>0.74006543418199144</v>
      </c>
      <c r="I573" s="3">
        <v>5.5002080537459841E-4</v>
      </c>
      <c r="J573" s="3">
        <v>7.9819592854455217E-3</v>
      </c>
      <c r="K573" s="3">
        <v>0.17402035912225111</v>
      </c>
      <c r="L573" s="3">
        <v>3.5910990984984167E-2</v>
      </c>
      <c r="M573" s="3">
        <v>1.0623911356082729E-2</v>
      </c>
      <c r="N573" s="3">
        <v>6.7831150748434932E-2</v>
      </c>
      <c r="O573" s="4">
        <v>976.15090000000043</v>
      </c>
      <c r="P573" s="4">
        <v>885.96910000000014</v>
      </c>
      <c r="Q573" s="4">
        <v>904.50519999999972</v>
      </c>
      <c r="R573" s="4">
        <v>972.99269999999933</v>
      </c>
      <c r="S573" s="1" t="s">
        <v>13</v>
      </c>
      <c r="T573" s="1" t="s">
        <v>88</v>
      </c>
    </row>
    <row r="574" spans="1:20" x14ac:dyDescent="0.2">
      <c r="A574" s="1" t="s">
        <v>757</v>
      </c>
      <c r="B574" s="2" t="s">
        <v>1</v>
      </c>
      <c r="C574" s="1" t="s">
        <v>2</v>
      </c>
      <c r="D574" s="2" t="s">
        <v>758</v>
      </c>
      <c r="E574" s="3">
        <v>0.50013467589280325</v>
      </c>
      <c r="F574" s="3">
        <v>0.70384641611424215</v>
      </c>
      <c r="G574" s="3">
        <v>8.9391594085617138E-5</v>
      </c>
      <c r="H574" s="3">
        <v>8.7078586588651798E-4</v>
      </c>
      <c r="I574" s="3">
        <v>4.1720618395125527E-3</v>
      </c>
      <c r="J574" s="3">
        <v>2.8081335432622891E-2</v>
      </c>
      <c r="K574" s="3">
        <v>0.6780998913359324</v>
      </c>
      <c r="L574" s="3">
        <v>1.9177954190172361E-2</v>
      </c>
      <c r="M574" s="3">
        <v>5.0528061726446338E-3</v>
      </c>
      <c r="N574" s="3">
        <v>0.30793952885734865</v>
      </c>
      <c r="O574" s="4">
        <v>664.38639999999987</v>
      </c>
      <c r="P574" s="4">
        <v>547.62999999999977</v>
      </c>
      <c r="Q574" s="4">
        <v>641.44650000000058</v>
      </c>
      <c r="R574" s="4">
        <v>619.40030000000081</v>
      </c>
      <c r="S574" s="1" t="s">
        <v>13</v>
      </c>
      <c r="T574" s="1" t="s">
        <v>88</v>
      </c>
    </row>
    <row r="575" spans="1:20" x14ac:dyDescent="0.2">
      <c r="A575" s="1" t="s">
        <v>776</v>
      </c>
      <c r="B575" s="2" t="s">
        <v>1</v>
      </c>
      <c r="C575" s="1" t="s">
        <v>2</v>
      </c>
      <c r="D575" s="2" t="s">
        <v>777</v>
      </c>
      <c r="E575" s="3">
        <v>0.49680735809700838</v>
      </c>
      <c r="F575" s="3">
        <v>0.70125334932982908</v>
      </c>
      <c r="G575" s="3">
        <v>0.20327429061499114</v>
      </c>
      <c r="H575" s="3">
        <v>0.37216411294787405</v>
      </c>
      <c r="I575" s="3">
        <v>3.6732245691855217E-3</v>
      </c>
      <c r="J575" s="3">
        <v>2.5827301112955333E-2</v>
      </c>
      <c r="K575" s="3">
        <v>0.32633264844251941</v>
      </c>
      <c r="L575" s="3">
        <v>1.246235756122116E-2</v>
      </c>
      <c r="M575" s="3">
        <v>1.1934902429939456E-2</v>
      </c>
      <c r="N575" s="3">
        <v>0.25125558821926619</v>
      </c>
      <c r="O575" s="4">
        <v>8.7677210000000017</v>
      </c>
      <c r="P575" s="4">
        <v>3.9771440000000009</v>
      </c>
      <c r="Q575" s="4">
        <v>6.4955049999999996</v>
      </c>
      <c r="R575" s="4">
        <v>8.4954459999999976</v>
      </c>
      <c r="S575" s="1" t="s">
        <v>13</v>
      </c>
      <c r="T575" s="1" t="s">
        <v>88</v>
      </c>
    </row>
    <row r="576" spans="1:20" x14ac:dyDescent="0.2">
      <c r="A576" s="1" t="s">
        <v>784</v>
      </c>
      <c r="B576" s="2" t="s">
        <v>1</v>
      </c>
      <c r="C576" s="1" t="s">
        <v>2</v>
      </c>
      <c r="D576" s="2" t="s">
        <v>785</v>
      </c>
      <c r="E576" s="3">
        <v>0.78036318415092398</v>
      </c>
      <c r="F576" s="3">
        <v>0.88954440051022454</v>
      </c>
      <c r="G576" s="3">
        <v>6.3179514320828804E-3</v>
      </c>
      <c r="H576" s="3">
        <v>2.7998746380564054E-2</v>
      </c>
      <c r="I576" s="3">
        <v>5.8991618976913154E-3</v>
      </c>
      <c r="J576" s="3">
        <v>3.4973121847629074E-2</v>
      </c>
      <c r="K576" s="3">
        <v>7.0766745170522463E-2</v>
      </c>
      <c r="L576" s="3">
        <v>3.4393581431119098E-2</v>
      </c>
      <c r="M576" s="3">
        <v>1.129532417280113E-3</v>
      </c>
      <c r="N576" s="3">
        <v>0.98337340092514369</v>
      </c>
      <c r="O576" s="4">
        <v>5.2111049999999999</v>
      </c>
      <c r="P576" s="4">
        <v>1.4799328999999994</v>
      </c>
      <c r="Q576" s="4">
        <v>3.1464841000000012</v>
      </c>
      <c r="R576" s="4">
        <v>3.1639929999999969</v>
      </c>
      <c r="S576" s="1" t="s">
        <v>13</v>
      </c>
      <c r="T576" s="1" t="s">
        <v>88</v>
      </c>
    </row>
    <row r="577" spans="1:20" x14ac:dyDescent="0.2">
      <c r="A577" s="1" t="s">
        <v>794</v>
      </c>
      <c r="B577" s="2" t="s">
        <v>1</v>
      </c>
      <c r="C577" s="1" t="s">
        <v>2</v>
      </c>
      <c r="D577" s="2" t="s">
        <v>795</v>
      </c>
      <c r="E577" s="3">
        <v>0.34659374906456897</v>
      </c>
      <c r="F577" s="3">
        <v>0.58230487785987217</v>
      </c>
      <c r="G577" s="3">
        <v>1.7516359981150303E-4</v>
      </c>
      <c r="H577" s="3">
        <v>1.4869824981819642E-3</v>
      </c>
      <c r="I577" s="3">
        <v>1.341472053552081E-3</v>
      </c>
      <c r="J577" s="3">
        <v>1.3763674422602484E-2</v>
      </c>
      <c r="K577" s="3">
        <v>0.30473933258445418</v>
      </c>
      <c r="L577" s="3">
        <v>1.7070918993033358E-3</v>
      </c>
      <c r="M577" s="3">
        <v>4.528341274802025E-4</v>
      </c>
      <c r="N577" s="3">
        <v>0.53817102942358597</v>
      </c>
      <c r="O577" s="4">
        <v>37.452740000000013</v>
      </c>
      <c r="P577" s="4">
        <v>23.026070000000011</v>
      </c>
      <c r="Q577" s="4">
        <v>33.513279999999995</v>
      </c>
      <c r="R577" s="4">
        <v>32.118600000000036</v>
      </c>
      <c r="S577" s="1" t="s">
        <v>13</v>
      </c>
      <c r="T577" s="1" t="s">
        <v>88</v>
      </c>
    </row>
    <row r="578" spans="1:20" x14ac:dyDescent="0.2">
      <c r="A578" s="1" t="s">
        <v>857</v>
      </c>
      <c r="B578" s="2" t="s">
        <v>1</v>
      </c>
      <c r="C578" s="1" t="s">
        <v>2</v>
      </c>
      <c r="D578" s="2" t="s">
        <v>858</v>
      </c>
      <c r="E578" s="3">
        <v>0.25129476071865353</v>
      </c>
      <c r="F578" s="3">
        <v>0.49445747625997843</v>
      </c>
      <c r="G578" s="3">
        <v>0.35395671094970149</v>
      </c>
      <c r="H578" s="3">
        <v>0.5320444880761932</v>
      </c>
      <c r="I578" s="3">
        <v>4.412037376705094E-4</v>
      </c>
      <c r="J578" s="3">
        <v>6.9460620760934946E-3</v>
      </c>
      <c r="K578" s="3">
        <v>0.64808799005579631</v>
      </c>
      <c r="L578" s="3">
        <v>4.3799241995805219E-2</v>
      </c>
      <c r="M578" s="3">
        <v>2.0706644381625346E-2</v>
      </c>
      <c r="N578" s="3">
        <v>0.1665820716894939</v>
      </c>
      <c r="O578" s="4">
        <v>34.09953999999999</v>
      </c>
      <c r="P578" s="4">
        <v>25.288999999999987</v>
      </c>
      <c r="Q578" s="4">
        <v>32.277569999999926</v>
      </c>
      <c r="R578" s="4">
        <v>37.715239999999916</v>
      </c>
      <c r="S578" s="1" t="s">
        <v>13</v>
      </c>
      <c r="T578" s="1" t="s">
        <v>88</v>
      </c>
    </row>
    <row r="579" spans="1:20" x14ac:dyDescent="0.2">
      <c r="A579" s="1" t="s">
        <v>874</v>
      </c>
      <c r="B579" s="2" t="s">
        <v>1</v>
      </c>
      <c r="C579" s="1" t="s">
        <v>2</v>
      </c>
      <c r="D579" s="2" t="s">
        <v>875</v>
      </c>
      <c r="E579" s="3">
        <v>0.49808965797797145</v>
      </c>
      <c r="F579" s="3">
        <v>0.70204606703243477</v>
      </c>
      <c r="G579" s="3">
        <v>5.5221609484076888E-5</v>
      </c>
      <c r="H579" s="3">
        <v>5.7958518883422384E-4</v>
      </c>
      <c r="I579" s="3">
        <v>2.969165716554117E-3</v>
      </c>
      <c r="J579" s="3">
        <v>2.2894415844912471E-2</v>
      </c>
      <c r="K579" s="3">
        <v>0.36201027183449197</v>
      </c>
      <c r="L579" s="3">
        <v>1.9841588634505013E-4</v>
      </c>
      <c r="M579" s="3">
        <v>2.2617145546126926E-5</v>
      </c>
      <c r="N579" s="3">
        <v>0.37533374620105098</v>
      </c>
      <c r="O579" s="4">
        <v>17.066700000000001</v>
      </c>
      <c r="P579" s="4">
        <v>7.7889069999999956</v>
      </c>
      <c r="Q579" s="4">
        <v>14.393163999999999</v>
      </c>
      <c r="R579" s="4">
        <v>12.660886000000023</v>
      </c>
      <c r="S579" s="1" t="s">
        <v>13</v>
      </c>
      <c r="T579" s="1" t="s">
        <v>88</v>
      </c>
    </row>
    <row r="580" spans="1:20" x14ac:dyDescent="0.2">
      <c r="A580" s="1" t="s">
        <v>894</v>
      </c>
      <c r="B580" s="2" t="s">
        <v>1</v>
      </c>
      <c r="C580" s="1" t="s">
        <v>2</v>
      </c>
      <c r="D580" s="2" t="s">
        <v>895</v>
      </c>
      <c r="E580" s="3">
        <v>0.24430258317846487</v>
      </c>
      <c r="F580" s="3">
        <v>0.48754162118048056</v>
      </c>
      <c r="G580" s="3">
        <v>3.2839223861566059E-5</v>
      </c>
      <c r="H580" s="3">
        <v>3.717009027642474E-4</v>
      </c>
      <c r="I580" s="3">
        <v>4.540117530115643E-3</v>
      </c>
      <c r="J580" s="3">
        <v>2.9586015649750108E-2</v>
      </c>
      <c r="K580" s="3">
        <v>0.38241252043716922</v>
      </c>
      <c r="L580" s="3">
        <v>1.5901405409286834E-2</v>
      </c>
      <c r="M580" s="3">
        <v>3.5931625227596318E-5</v>
      </c>
      <c r="N580" s="3">
        <v>0.21558841533055251</v>
      </c>
      <c r="O580" s="4">
        <v>391.4819</v>
      </c>
      <c r="P580" s="4">
        <v>239.5009</v>
      </c>
      <c r="Q580" s="4">
        <v>360.0532</v>
      </c>
      <c r="R580" s="4">
        <v>324.96310000000085</v>
      </c>
      <c r="S580" s="1" t="s">
        <v>13</v>
      </c>
      <c r="T580" s="1" t="s">
        <v>88</v>
      </c>
    </row>
    <row r="581" spans="1:20" x14ac:dyDescent="0.2">
      <c r="A581" s="1" t="s">
        <v>1025</v>
      </c>
      <c r="B581" s="2" t="s">
        <v>24</v>
      </c>
      <c r="C581" s="1" t="s">
        <v>2</v>
      </c>
      <c r="D581" s="2" t="s">
        <v>1026</v>
      </c>
      <c r="E581" s="3">
        <v>0.71482779536833285</v>
      </c>
      <c r="F581" s="3">
        <v>0.85061123977789255</v>
      </c>
      <c r="G581" s="3">
        <v>1.6674807552209724E-5</v>
      </c>
      <c r="H581" s="3">
        <v>2.0791468915826655E-4</v>
      </c>
      <c r="I581" s="3">
        <v>7.2959317998084301E-4</v>
      </c>
      <c r="J581" s="3">
        <v>9.4540377681459412E-3</v>
      </c>
      <c r="K581" s="3">
        <v>0.38355759872830741</v>
      </c>
      <c r="L581" s="3">
        <v>1.7409595101872326E-2</v>
      </c>
      <c r="M581" s="3">
        <v>1.2128474081838148E-3</v>
      </c>
      <c r="N581" s="3">
        <v>0.27905820587403518</v>
      </c>
      <c r="O581" s="4">
        <v>97.04148000000005</v>
      </c>
      <c r="P581" s="4">
        <v>62.358930000000058</v>
      </c>
      <c r="Q581" s="4">
        <v>85.464679999999973</v>
      </c>
      <c r="R581" s="4">
        <v>80.084419999999881</v>
      </c>
      <c r="S581" s="1" t="s">
        <v>13</v>
      </c>
      <c r="T581" s="1" t="s">
        <v>88</v>
      </c>
    </row>
    <row r="582" spans="1:20" x14ac:dyDescent="0.2">
      <c r="A582" s="1" t="s">
        <v>1027</v>
      </c>
      <c r="B582" s="2" t="s">
        <v>24</v>
      </c>
      <c r="C582" s="1" t="s">
        <v>2</v>
      </c>
      <c r="D582" s="2" t="s">
        <v>1028</v>
      </c>
      <c r="E582" s="3">
        <v>0.72211324390349119</v>
      </c>
      <c r="F582" s="3">
        <v>0.85464513143567999</v>
      </c>
      <c r="G582" s="3">
        <v>6.5598723328207598E-2</v>
      </c>
      <c r="H582" s="3">
        <v>0.16651819247450222</v>
      </c>
      <c r="I582" s="3">
        <v>6.0644376718419152E-3</v>
      </c>
      <c r="J582" s="3">
        <v>3.565459281528785E-2</v>
      </c>
      <c r="K582" s="3">
        <v>0.31095817195639619</v>
      </c>
      <c r="L582" s="3">
        <v>1.4483538290734951E-2</v>
      </c>
      <c r="M582" s="3">
        <v>2.2957601844783636E-2</v>
      </c>
      <c r="N582" s="3">
        <v>0.35100797513390247</v>
      </c>
      <c r="O582" s="4">
        <v>252.21170000000006</v>
      </c>
      <c r="P582" s="4">
        <v>198.54489999999998</v>
      </c>
      <c r="Q582" s="4">
        <v>225.60389999999995</v>
      </c>
      <c r="R582" s="4">
        <v>237.16929999999991</v>
      </c>
      <c r="S582" s="1" t="s">
        <v>13</v>
      </c>
      <c r="T582" s="1" t="s">
        <v>88</v>
      </c>
    </row>
    <row r="583" spans="1:20" x14ac:dyDescent="0.2">
      <c r="A583" s="1" t="s">
        <v>1043</v>
      </c>
      <c r="B583" s="2" t="s">
        <v>7</v>
      </c>
      <c r="C583" s="1" t="s">
        <v>2</v>
      </c>
      <c r="D583" s="2" t="s">
        <v>1044</v>
      </c>
      <c r="E583" s="3">
        <v>0.38897456351487181</v>
      </c>
      <c r="F583" s="3">
        <v>0.61578848455937529</v>
      </c>
      <c r="G583" s="3">
        <v>3.5683154654165899E-4</v>
      </c>
      <c r="H583" s="3">
        <v>2.6789867458565978E-3</v>
      </c>
      <c r="I583" s="3">
        <v>4.9223815337436455E-5</v>
      </c>
      <c r="J583" s="3">
        <v>1.6973504111709838E-3</v>
      </c>
      <c r="K583" s="3">
        <v>0.32172214166347202</v>
      </c>
      <c r="L583" s="3">
        <v>2.5728050075347867E-3</v>
      </c>
      <c r="M583" s="3">
        <v>1.8986053280289152E-4</v>
      </c>
      <c r="N583" s="3">
        <v>0.6757001941530949</v>
      </c>
      <c r="O583" s="4">
        <v>427.53220000000033</v>
      </c>
      <c r="P583" s="4">
        <v>333.21740000000045</v>
      </c>
      <c r="Q583" s="4">
        <v>395.52639999999951</v>
      </c>
      <c r="R583" s="4">
        <v>403.29719999999895</v>
      </c>
      <c r="S583" s="1" t="s">
        <v>13</v>
      </c>
      <c r="T583" s="1" t="s">
        <v>88</v>
      </c>
    </row>
    <row r="584" spans="1:20" x14ac:dyDescent="0.2">
      <c r="A584" s="1" t="s">
        <v>1051</v>
      </c>
      <c r="B584" s="2" t="s">
        <v>7</v>
      </c>
      <c r="C584" s="1" t="s">
        <v>2</v>
      </c>
      <c r="D584" s="2" t="s">
        <v>1052</v>
      </c>
      <c r="E584" s="3">
        <v>0.38822499374003749</v>
      </c>
      <c r="F584" s="3">
        <v>0.61536405496107238</v>
      </c>
      <c r="G584" s="3">
        <v>2.3547111698021705E-2</v>
      </c>
      <c r="H584" s="3">
        <v>7.7837811861159345E-2</v>
      </c>
      <c r="I584" s="3">
        <v>5.9541674967293684E-3</v>
      </c>
      <c r="J584" s="3">
        <v>3.5178792495839245E-2</v>
      </c>
      <c r="K584" s="3">
        <v>0.13695525398813668</v>
      </c>
      <c r="L584" s="3">
        <v>4.0053060496524108E-2</v>
      </c>
      <c r="M584" s="3">
        <v>6.4038646247894229E-3</v>
      </c>
      <c r="N584" s="3">
        <v>0.64387265846355146</v>
      </c>
      <c r="O584" s="4">
        <v>0.77228610000000009</v>
      </c>
      <c r="P584" s="4">
        <v>5.5511151231257827E-17</v>
      </c>
      <c r="Q584" s="4">
        <v>0.17670599999999986</v>
      </c>
      <c r="R584" s="4">
        <v>0.26028409999999985</v>
      </c>
      <c r="S584" s="1" t="s">
        <v>13</v>
      </c>
      <c r="T584" s="1" t="s">
        <v>88</v>
      </c>
    </row>
    <row r="585" spans="1:20" x14ac:dyDescent="0.2">
      <c r="A585" s="1" t="s">
        <v>1064</v>
      </c>
      <c r="B585" s="2" t="s">
        <v>7</v>
      </c>
      <c r="C585" s="1" t="s">
        <v>2</v>
      </c>
      <c r="D585" s="2" t="s">
        <v>1065</v>
      </c>
      <c r="E585" s="3">
        <v>0.38364263566327439</v>
      </c>
      <c r="F585" s="3">
        <v>0.61120863942019776</v>
      </c>
      <c r="G585" s="3">
        <v>1.0970286184686266E-2</v>
      </c>
      <c r="H585" s="3">
        <v>4.3177495069323266E-2</v>
      </c>
      <c r="I585" s="3">
        <v>4.5480908585067329E-5</v>
      </c>
      <c r="J585" s="3">
        <v>1.6037679665313561E-3</v>
      </c>
      <c r="K585" s="3">
        <v>0.35294475553035276</v>
      </c>
      <c r="L585" s="3">
        <v>3.2983089408949659E-3</v>
      </c>
      <c r="M585" s="3">
        <v>4.3620892819230756E-3</v>
      </c>
      <c r="N585" s="3">
        <v>0.10265204936486538</v>
      </c>
      <c r="O585" s="4">
        <v>159.30082999999996</v>
      </c>
      <c r="P585" s="4">
        <v>99.141679999999909</v>
      </c>
      <c r="Q585" s="4">
        <v>135.92979999999977</v>
      </c>
      <c r="R585" s="4">
        <v>152.63379999999967</v>
      </c>
      <c r="S585" s="1" t="s">
        <v>13</v>
      </c>
      <c r="T585" s="1" t="s">
        <v>88</v>
      </c>
    </row>
    <row r="586" spans="1:20" x14ac:dyDescent="0.2">
      <c r="A586" s="1" t="s">
        <v>1076</v>
      </c>
      <c r="B586" s="2" t="s">
        <v>7</v>
      </c>
      <c r="C586" s="1" t="s">
        <v>2</v>
      </c>
      <c r="D586" s="2" t="s">
        <v>1077</v>
      </c>
      <c r="E586" s="3">
        <v>0.92721455105333372</v>
      </c>
      <c r="F586" s="3">
        <v>0.96599971197367684</v>
      </c>
      <c r="G586" s="3">
        <v>5.9046932571614974E-2</v>
      </c>
      <c r="H586" s="3">
        <v>0.15472520024566089</v>
      </c>
      <c r="I586" s="3">
        <v>4.3547470657008961E-3</v>
      </c>
      <c r="J586" s="3">
        <v>2.8771250381506446E-2</v>
      </c>
      <c r="K586" s="3">
        <v>0.29090622982343117</v>
      </c>
      <c r="L586" s="3">
        <v>1.7912630534614364E-3</v>
      </c>
      <c r="M586" s="3">
        <v>1.4689113401415729E-2</v>
      </c>
      <c r="N586" s="3">
        <v>0.34402790831919883</v>
      </c>
      <c r="O586" s="4">
        <v>1.6210607000000001</v>
      </c>
      <c r="P586" s="4">
        <v>0</v>
      </c>
      <c r="Q586" s="4">
        <v>0.6718588000000002</v>
      </c>
      <c r="R586" s="4">
        <v>1.0345228</v>
      </c>
      <c r="S586" s="1" t="s">
        <v>13</v>
      </c>
      <c r="T586" s="1" t="s">
        <v>88</v>
      </c>
    </row>
    <row r="587" spans="1:20" x14ac:dyDescent="0.2">
      <c r="A587" s="1" t="s">
        <v>1114</v>
      </c>
      <c r="B587" s="2" t="s">
        <v>7</v>
      </c>
      <c r="C587" s="1" t="s">
        <v>2</v>
      </c>
      <c r="D587" s="2" t="s">
        <v>1115</v>
      </c>
      <c r="E587" s="3">
        <v>0.92898688500038595</v>
      </c>
      <c r="F587" s="3">
        <v>0.96684433090924038</v>
      </c>
      <c r="G587" s="3">
        <v>6.3636778193592429E-8</v>
      </c>
      <c r="H587" s="3">
        <v>1.8608683394471511E-6</v>
      </c>
      <c r="I587" s="3">
        <v>6.3097917901594464E-5</v>
      </c>
      <c r="J587" s="3">
        <v>2.0052341879229787E-3</v>
      </c>
      <c r="K587" s="3">
        <v>0.15427356979208251</v>
      </c>
      <c r="L587" s="3">
        <v>1.2909286294678555E-2</v>
      </c>
      <c r="M587" s="3">
        <v>1.3257822770250338E-5</v>
      </c>
      <c r="N587" s="3">
        <v>8.822007585787961E-2</v>
      </c>
      <c r="O587" s="4">
        <v>131.61449000000005</v>
      </c>
      <c r="P587" s="4">
        <v>66.25729000000004</v>
      </c>
      <c r="Q587" s="4">
        <v>106.8962800000001</v>
      </c>
      <c r="R587" s="4">
        <v>92.827430000000135</v>
      </c>
      <c r="S587" s="1" t="s">
        <v>13</v>
      </c>
      <c r="T587" s="1" t="s">
        <v>88</v>
      </c>
    </row>
    <row r="588" spans="1:20" x14ac:dyDescent="0.2">
      <c r="A588" s="1" t="s">
        <v>1125</v>
      </c>
      <c r="B588" s="2" t="s">
        <v>7</v>
      </c>
      <c r="C588" s="1" t="s">
        <v>2</v>
      </c>
      <c r="D588" s="2" t="s">
        <v>1126</v>
      </c>
      <c r="E588" s="3">
        <v>0.34342602000109013</v>
      </c>
      <c r="F588" s="3">
        <v>0.58230487785987217</v>
      </c>
      <c r="G588" s="3">
        <v>2.1317182261571283E-5</v>
      </c>
      <c r="H588" s="3">
        <v>2.5775764369965093E-4</v>
      </c>
      <c r="I588" s="3">
        <v>5.1972950238184327E-3</v>
      </c>
      <c r="J588" s="3">
        <v>3.2081204055934294E-2</v>
      </c>
      <c r="K588" s="3">
        <v>0.85459484793380547</v>
      </c>
      <c r="L588" s="3">
        <v>4.6243317739875448E-3</v>
      </c>
      <c r="M588" s="3">
        <v>5.686133495598092E-4</v>
      </c>
      <c r="N588" s="3">
        <v>0.32980098103531874</v>
      </c>
      <c r="O588" s="4">
        <v>144.80619999999988</v>
      </c>
      <c r="P588" s="4">
        <v>99.370639999999838</v>
      </c>
      <c r="Q588" s="4">
        <v>141.11476999999982</v>
      </c>
      <c r="R588" s="4">
        <v>129.57149999999976</v>
      </c>
      <c r="S588" s="1" t="s">
        <v>13</v>
      </c>
      <c r="T588" s="1" t="s">
        <v>88</v>
      </c>
    </row>
    <row r="589" spans="1:20" x14ac:dyDescent="0.2">
      <c r="A589" s="1" t="s">
        <v>1135</v>
      </c>
      <c r="B589" s="2" t="s">
        <v>7</v>
      </c>
      <c r="C589" s="1" t="s">
        <v>2</v>
      </c>
      <c r="D589" s="2" t="s">
        <v>1136</v>
      </c>
      <c r="E589" s="3">
        <v>0.39333842475773151</v>
      </c>
      <c r="F589" s="3">
        <v>0.61874976668086434</v>
      </c>
      <c r="G589" s="3">
        <v>5.4769531998353327E-2</v>
      </c>
      <c r="H589" s="3">
        <v>0.14659761733236046</v>
      </c>
      <c r="I589" s="3">
        <v>2.7629978416398986E-5</v>
      </c>
      <c r="J589" s="3">
        <v>1.1514461058769907E-3</v>
      </c>
      <c r="K589" s="3">
        <v>0.19218684476525327</v>
      </c>
      <c r="L589" s="3">
        <v>4.5154174147621221E-3</v>
      </c>
      <c r="M589" s="3">
        <v>1.8876526539552058E-3</v>
      </c>
      <c r="N589" s="3">
        <v>5.3927716900067701E-2</v>
      </c>
      <c r="O589" s="4">
        <v>213.04899999999992</v>
      </c>
      <c r="P589" s="4">
        <v>160.42849999999993</v>
      </c>
      <c r="Q589" s="4">
        <v>187.32060000000013</v>
      </c>
      <c r="R589" s="4">
        <v>209.82940000000011</v>
      </c>
      <c r="S589" s="1" t="s">
        <v>13</v>
      </c>
      <c r="T589" s="1" t="s">
        <v>88</v>
      </c>
    </row>
    <row r="590" spans="1:20" x14ac:dyDescent="0.2">
      <c r="A590" s="1" t="s">
        <v>1137</v>
      </c>
      <c r="B590" s="2" t="s">
        <v>7</v>
      </c>
      <c r="C590" s="1" t="s">
        <v>2</v>
      </c>
      <c r="D590" s="2" t="s">
        <v>1138</v>
      </c>
      <c r="E590" s="3">
        <v>0.85938536837523749</v>
      </c>
      <c r="F590" s="3">
        <v>0.9344481897234862</v>
      </c>
      <c r="G590" s="3">
        <v>9.3420303940545599E-4</v>
      </c>
      <c r="H590" s="3">
        <v>5.974759364863946E-3</v>
      </c>
      <c r="I590" s="3">
        <v>1.7072254167628416E-3</v>
      </c>
      <c r="J590" s="3">
        <v>1.5987965724398607E-2</v>
      </c>
      <c r="K590" s="3">
        <v>0.22314022515908638</v>
      </c>
      <c r="L590" s="3">
        <v>1.7161428866202207E-2</v>
      </c>
      <c r="M590" s="3">
        <v>1.0067483523116133E-3</v>
      </c>
      <c r="N590" s="3">
        <v>0.86432415371892513</v>
      </c>
      <c r="O590" s="4">
        <v>50.884809999999987</v>
      </c>
      <c r="P590" s="4">
        <v>30.948969999999978</v>
      </c>
      <c r="Q590" s="4">
        <v>42.000939999999979</v>
      </c>
      <c r="R590" s="4">
        <v>41.36021999999997</v>
      </c>
      <c r="S590" s="1" t="s">
        <v>13</v>
      </c>
      <c r="T590" s="1" t="s">
        <v>88</v>
      </c>
    </row>
    <row r="591" spans="1:20" x14ac:dyDescent="0.2">
      <c r="A591" s="1" t="s">
        <v>1156</v>
      </c>
      <c r="B591" s="2" t="s">
        <v>7</v>
      </c>
      <c r="C591" s="1" t="s">
        <v>2</v>
      </c>
      <c r="D591" s="2" t="s">
        <v>1157</v>
      </c>
      <c r="E591" s="3">
        <v>0.78865425427083402</v>
      </c>
      <c r="F591" s="3">
        <v>0.89368726273217103</v>
      </c>
      <c r="G591" s="3">
        <v>8.4531826748460159E-2</v>
      </c>
      <c r="H591" s="3">
        <v>0.20117774495365706</v>
      </c>
      <c r="I591" s="3">
        <v>5.4563185002992169E-3</v>
      </c>
      <c r="J591" s="3">
        <v>3.3154846060687561E-2</v>
      </c>
      <c r="K591" s="3">
        <v>0.18055989822416996</v>
      </c>
      <c r="L591" s="3">
        <v>3.9058791811947852E-2</v>
      </c>
      <c r="M591" s="3">
        <v>1.5502360404764678E-2</v>
      </c>
      <c r="N591" s="3">
        <v>0.32766991387772737</v>
      </c>
      <c r="O591" s="4">
        <v>0.91765189999999985</v>
      </c>
      <c r="P591" s="4">
        <v>-1.1102230246251565E-16</v>
      </c>
      <c r="Q591" s="4">
        <v>0.27099760000000012</v>
      </c>
      <c r="R591" s="4">
        <v>0.50485819999999992</v>
      </c>
      <c r="S591" s="1" t="s">
        <v>13</v>
      </c>
      <c r="T591" s="1" t="s">
        <v>88</v>
      </c>
    </row>
    <row r="592" spans="1:20" x14ac:dyDescent="0.2">
      <c r="A592" s="1" t="s">
        <v>1177</v>
      </c>
      <c r="B592" s="2" t="s">
        <v>7</v>
      </c>
      <c r="C592" s="1" t="s">
        <v>2</v>
      </c>
      <c r="D592" s="2" t="s">
        <v>1178</v>
      </c>
      <c r="E592" s="3">
        <v>0.68798281675027284</v>
      </c>
      <c r="F592" s="3">
        <v>0.83329967220001178</v>
      </c>
      <c r="G592" s="3">
        <v>3.4284980850941272E-5</v>
      </c>
      <c r="H592" s="3">
        <v>3.847125353079702E-4</v>
      </c>
      <c r="I592" s="3">
        <v>6.7590732049428487E-4</v>
      </c>
      <c r="J592" s="3">
        <v>8.9656948912544034E-3</v>
      </c>
      <c r="K592" s="3">
        <v>0.31347088862834183</v>
      </c>
      <c r="L592" s="3">
        <v>7.8202592566259787E-3</v>
      </c>
      <c r="M592" s="3">
        <v>1.1003420533846667E-3</v>
      </c>
      <c r="N592" s="3">
        <v>0.22903729079883306</v>
      </c>
      <c r="O592" s="4">
        <v>375.28870000000006</v>
      </c>
      <c r="P592" s="4">
        <v>244.90350000000018</v>
      </c>
      <c r="Q592" s="4">
        <v>329.22939999999994</v>
      </c>
      <c r="R592" s="4">
        <v>312.82039999999995</v>
      </c>
      <c r="S592" s="1" t="s">
        <v>13</v>
      </c>
      <c r="T592" s="1" t="s">
        <v>88</v>
      </c>
    </row>
    <row r="593" spans="1:20" x14ac:dyDescent="0.2">
      <c r="A593" s="1" t="s">
        <v>1218</v>
      </c>
      <c r="B593" s="2" t="s">
        <v>7</v>
      </c>
      <c r="C593" s="1" t="s">
        <v>2</v>
      </c>
      <c r="D593" s="2" t="s">
        <v>1219</v>
      </c>
      <c r="E593" s="3">
        <v>0.46716654039244565</v>
      </c>
      <c r="F593" s="3">
        <v>0.67602345398754704</v>
      </c>
      <c r="G593" s="3">
        <v>4.3254007780410109E-2</v>
      </c>
      <c r="H593" s="3">
        <v>0.12265869355071109</v>
      </c>
      <c r="I593" s="3">
        <v>1.8747953678753795E-4</v>
      </c>
      <c r="J593" s="3">
        <v>3.9973407118612404E-3</v>
      </c>
      <c r="K593" s="3">
        <v>0.1372680384147057</v>
      </c>
      <c r="L593" s="3">
        <v>2.1395023640919227E-2</v>
      </c>
      <c r="M593" s="3">
        <v>1.9328382473902584E-4</v>
      </c>
      <c r="N593" s="3">
        <v>0.24414097232604215</v>
      </c>
      <c r="O593" s="4">
        <v>67.908799999999999</v>
      </c>
      <c r="P593" s="4">
        <v>47.487449999999995</v>
      </c>
      <c r="Q593" s="4">
        <v>57.92945000000001</v>
      </c>
      <c r="R593" s="4">
        <v>64.873989999999949</v>
      </c>
      <c r="S593" s="1" t="s">
        <v>13</v>
      </c>
      <c r="T593" s="1" t="s">
        <v>88</v>
      </c>
    </row>
    <row r="594" spans="1:20" x14ac:dyDescent="0.2">
      <c r="A594" s="1" t="s">
        <v>1222</v>
      </c>
      <c r="B594" s="2" t="s">
        <v>7</v>
      </c>
      <c r="C594" s="1" t="s">
        <v>2</v>
      </c>
      <c r="D594" s="2" t="s">
        <v>1223</v>
      </c>
      <c r="E594" s="3">
        <v>3.6561501092526125E-4</v>
      </c>
      <c r="F594" s="3">
        <v>1.6895465220177937E-2</v>
      </c>
      <c r="G594" s="3">
        <v>7.7841424791468383E-2</v>
      </c>
      <c r="H594" s="3">
        <v>0.18921341965062793</v>
      </c>
      <c r="I594" s="3">
        <v>5.6765786694758312E-4</v>
      </c>
      <c r="J594" s="3">
        <v>8.1364656462986646E-3</v>
      </c>
      <c r="K594" s="3">
        <v>0.55886061544276155</v>
      </c>
      <c r="L594" s="3">
        <v>2.0984398995631176E-5</v>
      </c>
      <c r="M594" s="3">
        <v>8.2939810052680126E-4</v>
      </c>
      <c r="N594" s="3">
        <v>0.13120533762487507</v>
      </c>
      <c r="O594" s="4">
        <v>44.596100000000007</v>
      </c>
      <c r="P594" s="4">
        <v>29.368199999999977</v>
      </c>
      <c r="Q594" s="4">
        <v>47.331049999999962</v>
      </c>
      <c r="R594" s="4">
        <v>52.809250000000098</v>
      </c>
      <c r="S594" s="1" t="s">
        <v>13</v>
      </c>
      <c r="T594" s="1" t="s">
        <v>88</v>
      </c>
    </row>
    <row r="595" spans="1:20" x14ac:dyDescent="0.2">
      <c r="A595" s="1" t="s">
        <v>1246</v>
      </c>
      <c r="B595" s="2" t="s">
        <v>7</v>
      </c>
      <c r="C595" s="1" t="s">
        <v>2</v>
      </c>
      <c r="D595" s="2" t="s">
        <v>1247</v>
      </c>
      <c r="E595" s="3">
        <v>0.60488388557949746</v>
      </c>
      <c r="F595" s="3">
        <v>0.78043151941299116</v>
      </c>
      <c r="G595" s="3">
        <v>8.4642978449635611E-4</v>
      </c>
      <c r="H595" s="3">
        <v>5.5083317833654307E-3</v>
      </c>
      <c r="I595" s="3">
        <v>2.6996114661473267E-3</v>
      </c>
      <c r="J595" s="3">
        <v>2.142369873287792E-2</v>
      </c>
      <c r="K595" s="3">
        <v>0.14665943937138781</v>
      </c>
      <c r="L595" s="3">
        <v>1.2915190246503541E-3</v>
      </c>
      <c r="M595" s="3">
        <v>1.097813030182851E-4</v>
      </c>
      <c r="N595" s="3">
        <v>0.7363194740731549</v>
      </c>
      <c r="O595" s="4">
        <v>30.713880000000007</v>
      </c>
      <c r="P595" s="4">
        <v>13.866631999999999</v>
      </c>
      <c r="Q595" s="4">
        <v>23.908042000000052</v>
      </c>
      <c r="R595" s="4">
        <v>22.839539999999936</v>
      </c>
      <c r="S595" s="1" t="s">
        <v>13</v>
      </c>
      <c r="T595" s="1" t="s">
        <v>88</v>
      </c>
    </row>
    <row r="596" spans="1:20" x14ac:dyDescent="0.2">
      <c r="A596" s="1" t="s">
        <v>1318</v>
      </c>
      <c r="B596" s="2" t="s">
        <v>20</v>
      </c>
      <c r="C596" s="1" t="s">
        <v>2</v>
      </c>
      <c r="D596" s="2" t="s">
        <v>1319</v>
      </c>
      <c r="E596" s="3">
        <v>0.42800916293195568</v>
      </c>
      <c r="F596" s="3">
        <v>0.64634733198890226</v>
      </c>
      <c r="G596" s="3">
        <v>2.4917158496563063E-2</v>
      </c>
      <c r="H596" s="3">
        <v>8.0958689248995602E-2</v>
      </c>
      <c r="I596" s="3">
        <v>1.0134251600224546E-2</v>
      </c>
      <c r="J596" s="3">
        <v>4.9858726464993619E-2</v>
      </c>
      <c r="K596" s="3">
        <v>0.64927372423118546</v>
      </c>
      <c r="L596" s="3">
        <v>2.8865978084561092E-3</v>
      </c>
      <c r="M596" s="3">
        <v>1.0371347964652455E-2</v>
      </c>
      <c r="N596" s="3">
        <v>0.80220350354678016</v>
      </c>
      <c r="O596" s="4">
        <v>6.3060949000000006</v>
      </c>
      <c r="P596" s="4">
        <v>3.0120539999999987</v>
      </c>
      <c r="Q596" s="4">
        <v>5.4206391000000025</v>
      </c>
      <c r="R596" s="4">
        <v>5.6697410000000019</v>
      </c>
      <c r="S596" s="1" t="s">
        <v>13</v>
      </c>
      <c r="T596" s="1" t="s">
        <v>88</v>
      </c>
    </row>
    <row r="597" spans="1:20" x14ac:dyDescent="0.2">
      <c r="A597" s="1" t="s">
        <v>1336</v>
      </c>
      <c r="B597" s="2" t="s">
        <v>24</v>
      </c>
      <c r="C597" s="1" t="s">
        <v>2</v>
      </c>
      <c r="D597" s="2" t="s">
        <v>1337</v>
      </c>
      <c r="E597" s="3">
        <v>0.8618323622744255</v>
      </c>
      <c r="F597" s="3">
        <v>0.93509836110225319</v>
      </c>
      <c r="G597" s="3">
        <v>7.1554794570531833E-5</v>
      </c>
      <c r="H597" s="3">
        <v>7.236904218043146E-4</v>
      </c>
      <c r="I597" s="3">
        <v>3.2211685194031147E-3</v>
      </c>
      <c r="J597" s="3">
        <v>2.4090754579374735E-2</v>
      </c>
      <c r="K597" s="3">
        <v>0.17260171215078524</v>
      </c>
      <c r="L597" s="3">
        <v>1.2010854669435366E-2</v>
      </c>
      <c r="M597" s="3">
        <v>3.4856120391650374E-4</v>
      </c>
      <c r="N597" s="3">
        <v>0.26397894317308679</v>
      </c>
      <c r="O597" s="4">
        <v>16.931060000000009</v>
      </c>
      <c r="P597" s="4">
        <v>7.8178370000000053</v>
      </c>
      <c r="Q597" s="4">
        <v>12.920168999999987</v>
      </c>
      <c r="R597" s="4">
        <v>11.263873999999985</v>
      </c>
      <c r="S597" s="1" t="s">
        <v>13</v>
      </c>
      <c r="T597" s="1" t="s">
        <v>88</v>
      </c>
    </row>
    <row r="598" spans="1:20" x14ac:dyDescent="0.2">
      <c r="A598" s="1" t="s">
        <v>1413</v>
      </c>
      <c r="B598" s="2" t="s">
        <v>7</v>
      </c>
      <c r="C598" s="1" t="s">
        <v>2</v>
      </c>
      <c r="D598" s="2" t="s">
        <v>1414</v>
      </c>
      <c r="E598" s="3">
        <v>0.83656517260621754</v>
      </c>
      <c r="F598" s="3">
        <v>0.92191930850883885</v>
      </c>
      <c r="G598" s="3">
        <v>3.0390499007886575E-3</v>
      </c>
      <c r="H598" s="3">
        <v>1.5550437213950103E-2</v>
      </c>
      <c r="I598" s="3">
        <v>1.9376247865486929E-4</v>
      </c>
      <c r="J598" s="3">
        <v>4.0853122486765947E-3</v>
      </c>
      <c r="K598" s="3">
        <v>8.4570486491912678E-2</v>
      </c>
      <c r="L598" s="3">
        <v>1.213553902445022E-2</v>
      </c>
      <c r="M598" s="3">
        <v>6.0099573191138296E-4</v>
      </c>
      <c r="N598" s="3">
        <v>0.37826658824866</v>
      </c>
      <c r="O598" s="4">
        <v>392.46060000000006</v>
      </c>
      <c r="P598" s="4">
        <v>306.73349999999999</v>
      </c>
      <c r="Q598" s="4">
        <v>340.50060000000013</v>
      </c>
      <c r="R598" s="4">
        <v>352.36329999999998</v>
      </c>
      <c r="S598" s="1" t="s">
        <v>13</v>
      </c>
      <c r="T598" s="1" t="s">
        <v>88</v>
      </c>
    </row>
    <row r="599" spans="1:20" x14ac:dyDescent="0.2">
      <c r="A599" s="1" t="s">
        <v>1453</v>
      </c>
      <c r="B599" s="2" t="s">
        <v>24</v>
      </c>
      <c r="C599" s="1" t="s">
        <v>2</v>
      </c>
      <c r="D599" s="2" t="s">
        <v>1454</v>
      </c>
      <c r="E599" s="3">
        <v>5.3434071947601372E-2</v>
      </c>
      <c r="F599" s="3">
        <v>0.23330807723633637</v>
      </c>
      <c r="G599" s="3">
        <v>5.1138234760820047E-6</v>
      </c>
      <c r="H599" s="3">
        <v>7.4420217271908617E-5</v>
      </c>
      <c r="I599" s="3">
        <v>4.4755903397662863E-4</v>
      </c>
      <c r="J599" s="3">
        <v>7.0036697826904954E-3</v>
      </c>
      <c r="K599" s="3">
        <v>0.84691956531249457</v>
      </c>
      <c r="L599" s="3">
        <v>4.6489276765303153E-4</v>
      </c>
      <c r="M599" s="3">
        <v>9.4431777228608878E-4</v>
      </c>
      <c r="N599" s="3">
        <v>9.811481098344943E-2</v>
      </c>
      <c r="O599" s="4">
        <v>1223.800999999999</v>
      </c>
      <c r="P599" s="4">
        <v>990.58739999999921</v>
      </c>
      <c r="Q599" s="4">
        <v>1239.1849999999977</v>
      </c>
      <c r="R599" s="4">
        <v>1199.2459999999969</v>
      </c>
      <c r="S599" s="1" t="s">
        <v>13</v>
      </c>
      <c r="T599" s="1" t="s">
        <v>88</v>
      </c>
    </row>
    <row r="600" spans="1:20" x14ac:dyDescent="0.2">
      <c r="A600" s="1" t="s">
        <v>1491</v>
      </c>
      <c r="B600" s="2" t="s">
        <v>1</v>
      </c>
      <c r="C600" s="1" t="s">
        <v>2</v>
      </c>
      <c r="D600" s="2" t="s">
        <v>1492</v>
      </c>
      <c r="E600" s="3">
        <v>7.8203604465452409E-2</v>
      </c>
      <c r="F600" s="3">
        <v>0.27564029380337884</v>
      </c>
      <c r="G600" s="3">
        <v>5.4736417343006381E-3</v>
      </c>
      <c r="H600" s="3">
        <v>2.4930502650733415E-2</v>
      </c>
      <c r="I600" s="3">
        <v>1.346936459990844E-4</v>
      </c>
      <c r="J600" s="3">
        <v>3.3060396323491802E-3</v>
      </c>
      <c r="K600" s="3">
        <v>0.1422210875084251</v>
      </c>
      <c r="L600" s="3">
        <v>2.441280598966302E-3</v>
      </c>
      <c r="M600" s="3">
        <v>4.444697703056124E-5</v>
      </c>
      <c r="N600" s="3">
        <v>0.36316415788926371</v>
      </c>
      <c r="O600" s="4">
        <v>81.586179999999985</v>
      </c>
      <c r="P600" s="4">
        <v>57.535630000000012</v>
      </c>
      <c r="Q600" s="4">
        <v>74.576380000000029</v>
      </c>
      <c r="R600" s="4">
        <v>79.141430000000142</v>
      </c>
      <c r="S600" s="1" t="s">
        <v>13</v>
      </c>
      <c r="T600" s="1" t="s">
        <v>88</v>
      </c>
    </row>
    <row r="601" spans="1:20" x14ac:dyDescent="0.2">
      <c r="A601" s="1" t="s">
        <v>1495</v>
      </c>
      <c r="B601" s="2" t="s">
        <v>1</v>
      </c>
      <c r="C601" s="1" t="s">
        <v>2</v>
      </c>
      <c r="D601" s="2" t="s">
        <v>1496</v>
      </c>
      <c r="E601" s="3">
        <v>4.617352912146417E-2</v>
      </c>
      <c r="F601" s="3">
        <v>0.21831445252285966</v>
      </c>
      <c r="G601" s="3">
        <v>4.278935193857758E-2</v>
      </c>
      <c r="H601" s="3">
        <v>0.12158884946484413</v>
      </c>
      <c r="I601" s="3">
        <v>5.7282043301175702E-3</v>
      </c>
      <c r="J601" s="3">
        <v>3.4259321830089201E-2</v>
      </c>
      <c r="K601" s="3">
        <v>0.93430956599981096</v>
      </c>
      <c r="L601" s="3">
        <v>8.8133914965507465E-4</v>
      </c>
      <c r="M601" s="3">
        <v>1.5553103057314088E-3</v>
      </c>
      <c r="N601" s="3">
        <v>0.61219108256607102</v>
      </c>
      <c r="O601" s="4">
        <v>241.93219999999999</v>
      </c>
      <c r="P601" s="4">
        <v>211.49039999999991</v>
      </c>
      <c r="Q601" s="4">
        <v>243.04919999999998</v>
      </c>
      <c r="R601" s="4">
        <v>248.22619999999995</v>
      </c>
      <c r="S601" s="1" t="s">
        <v>13</v>
      </c>
      <c r="T601" s="1" t="s">
        <v>88</v>
      </c>
    </row>
    <row r="602" spans="1:20" x14ac:dyDescent="0.2">
      <c r="A602" s="1" t="s">
        <v>1497</v>
      </c>
      <c r="B602" s="2" t="s">
        <v>1</v>
      </c>
      <c r="C602" s="1" t="s">
        <v>2</v>
      </c>
      <c r="D602" s="2" t="s">
        <v>1498</v>
      </c>
      <c r="E602" s="3">
        <v>0.46755871161227247</v>
      </c>
      <c r="F602" s="3">
        <v>0.6762592872298514</v>
      </c>
      <c r="G602" s="3">
        <v>9.6558218646774052E-2</v>
      </c>
      <c r="H602" s="3">
        <v>0.22115450342815876</v>
      </c>
      <c r="I602" s="3">
        <v>7.3462858660671461E-3</v>
      </c>
      <c r="J602" s="3">
        <v>4.0703594563996637E-2</v>
      </c>
      <c r="K602" s="3">
        <v>0.20955560862307732</v>
      </c>
      <c r="L602" s="3">
        <v>4.0315078539774112E-2</v>
      </c>
      <c r="M602" s="3">
        <v>3.7961439063376456E-2</v>
      </c>
      <c r="N602" s="3">
        <v>0.26455628306016366</v>
      </c>
      <c r="O602" s="4">
        <v>0.70664100000000007</v>
      </c>
      <c r="P602" s="4">
        <v>5.5511151231257827E-17</v>
      </c>
      <c r="Q602" s="4">
        <v>8.1333799999999901E-2</v>
      </c>
      <c r="R602" s="4">
        <v>0.26086009999999982</v>
      </c>
      <c r="S602" s="1" t="s">
        <v>13</v>
      </c>
      <c r="T602" s="1" t="s">
        <v>88</v>
      </c>
    </row>
    <row r="603" spans="1:20" x14ac:dyDescent="0.2">
      <c r="A603" s="1" t="s">
        <v>1499</v>
      </c>
      <c r="B603" s="2" t="s">
        <v>1</v>
      </c>
      <c r="C603" s="1" t="s">
        <v>2</v>
      </c>
      <c r="D603" s="2" t="s">
        <v>1500</v>
      </c>
      <c r="E603" s="3">
        <v>3.4936082920296839E-2</v>
      </c>
      <c r="F603" s="3">
        <v>0.19154623577969218</v>
      </c>
      <c r="G603" s="3">
        <v>1.353125299806803E-2</v>
      </c>
      <c r="H603" s="3">
        <v>5.0599354421278386E-2</v>
      </c>
      <c r="I603" s="3">
        <v>1.4384997706526667E-3</v>
      </c>
      <c r="J603" s="3">
        <v>1.4390537500251901E-2</v>
      </c>
      <c r="K603" s="3">
        <v>0.26976218992784518</v>
      </c>
      <c r="L603" s="3">
        <v>2.0999369505455879E-2</v>
      </c>
      <c r="M603" s="3">
        <v>3.4991948149920199E-6</v>
      </c>
      <c r="N603" s="3">
        <v>0.61234625488650662</v>
      </c>
      <c r="O603" s="4">
        <v>11.254487000000001</v>
      </c>
      <c r="P603" s="4">
        <v>3.3606412999999993</v>
      </c>
      <c r="Q603" s="4">
        <v>9.827503999999994</v>
      </c>
      <c r="R603" s="4">
        <v>10.97792759999999</v>
      </c>
      <c r="S603" s="1" t="s">
        <v>13</v>
      </c>
      <c r="T603" s="1" t="s">
        <v>88</v>
      </c>
    </row>
    <row r="604" spans="1:20" x14ac:dyDescent="0.2">
      <c r="A604" s="1" t="s">
        <v>1503</v>
      </c>
      <c r="B604" s="2" t="s">
        <v>7</v>
      </c>
      <c r="C604" s="1" t="s">
        <v>2</v>
      </c>
      <c r="D604" s="2" t="s">
        <v>1504</v>
      </c>
      <c r="E604" s="3">
        <v>0.6890235425612623</v>
      </c>
      <c r="F604" s="3">
        <v>0.83378268123911758</v>
      </c>
      <c r="G604" s="3">
        <v>1.3582386521430678E-4</v>
      </c>
      <c r="H604" s="3">
        <v>1.2189153696407669E-3</v>
      </c>
      <c r="I604" s="3">
        <v>1.4505068700313274E-4</v>
      </c>
      <c r="J604" s="3">
        <v>3.4396407846592446E-3</v>
      </c>
      <c r="K604" s="3">
        <v>0.11106139191795017</v>
      </c>
      <c r="L604" s="3">
        <v>1.3055868905132708E-2</v>
      </c>
      <c r="M604" s="3">
        <v>5.8452517754535311E-4</v>
      </c>
      <c r="N604" s="3">
        <v>0.97864768110691724</v>
      </c>
      <c r="O604" s="4">
        <v>193.83009999999996</v>
      </c>
      <c r="P604" s="4">
        <v>120.14836999999989</v>
      </c>
      <c r="Q604" s="4">
        <v>151.67610000000008</v>
      </c>
      <c r="R604" s="4">
        <v>151.47390000000019</v>
      </c>
      <c r="S604" s="1" t="s">
        <v>13</v>
      </c>
      <c r="T604" s="1" t="s">
        <v>88</v>
      </c>
    </row>
    <row r="605" spans="1:20" x14ac:dyDescent="0.2">
      <c r="A605" s="1" t="s">
        <v>1513</v>
      </c>
      <c r="B605" s="2" t="s">
        <v>7</v>
      </c>
      <c r="C605" s="1" t="s">
        <v>2</v>
      </c>
      <c r="D605" s="2" t="s">
        <v>1514</v>
      </c>
      <c r="E605" s="3">
        <v>0.40210168113838474</v>
      </c>
      <c r="F605" s="3">
        <v>0.6270919353835166</v>
      </c>
      <c r="G605" s="3">
        <v>1.9189382128741481E-2</v>
      </c>
      <c r="H605" s="3">
        <v>6.6119132927403526E-2</v>
      </c>
      <c r="I605" s="3">
        <v>2.2821942757186246E-3</v>
      </c>
      <c r="J605" s="3">
        <v>1.9286026393412873E-2</v>
      </c>
      <c r="K605" s="3">
        <v>0.42283159376456736</v>
      </c>
      <c r="L605" s="3">
        <v>4.7778015151096085E-3</v>
      </c>
      <c r="M605" s="3">
        <v>8.5599528874341494E-4</v>
      </c>
      <c r="N605" s="3">
        <v>0.63384978899604416</v>
      </c>
      <c r="O605" s="4">
        <v>11.012732999999994</v>
      </c>
      <c r="P605" s="4">
        <v>5.1577319999999922</v>
      </c>
      <c r="Q605" s="4">
        <v>9.0646299999999993</v>
      </c>
      <c r="R605" s="4">
        <v>9.9382080000000048</v>
      </c>
      <c r="S605" s="1" t="s">
        <v>13</v>
      </c>
      <c r="T605" s="1" t="s">
        <v>88</v>
      </c>
    </row>
    <row r="606" spans="1:20" x14ac:dyDescent="0.2">
      <c r="A606" s="1" t="s">
        <v>1558</v>
      </c>
      <c r="B606" s="2" t="s">
        <v>20</v>
      </c>
      <c r="C606" s="1" t="s">
        <v>286</v>
      </c>
      <c r="D606" s="2" t="s">
        <v>1559</v>
      </c>
      <c r="E606" s="3">
        <v>0.35025878273937083</v>
      </c>
      <c r="F606" s="3">
        <v>0.58505094893367293</v>
      </c>
      <c r="G606" s="3">
        <v>3.3632503544911679E-5</v>
      </c>
      <c r="H606" s="3">
        <v>3.7848101101154759E-4</v>
      </c>
      <c r="I606" s="3">
        <v>2.1168445109430735E-3</v>
      </c>
      <c r="J606" s="3">
        <v>1.8401081175437116E-2</v>
      </c>
      <c r="K606" s="3">
        <v>0.38397347134192117</v>
      </c>
      <c r="L606" s="3">
        <v>2.2205610445111712E-4</v>
      </c>
      <c r="M606" s="3">
        <v>1.1406843037519609E-4</v>
      </c>
      <c r="N606" s="3">
        <v>0.21475776188561246</v>
      </c>
      <c r="O606" s="4">
        <v>560.49530000000004</v>
      </c>
      <c r="P606" s="4">
        <v>382.08439999999996</v>
      </c>
      <c r="Q606" s="4">
        <v>512.60879999999997</v>
      </c>
      <c r="R606" s="4">
        <v>479.49659999999966</v>
      </c>
      <c r="S606" s="1" t="s">
        <v>13</v>
      </c>
      <c r="T606" s="1" t="s">
        <v>88</v>
      </c>
    </row>
    <row r="607" spans="1:20" x14ac:dyDescent="0.2">
      <c r="A607" s="1" t="s">
        <v>1655</v>
      </c>
      <c r="B607" s="2" t="s">
        <v>7</v>
      </c>
      <c r="C607" s="1" t="s">
        <v>286</v>
      </c>
      <c r="D607" s="2" t="s">
        <v>1656</v>
      </c>
      <c r="E607" s="3">
        <v>0.79862800004916479</v>
      </c>
      <c r="F607" s="3">
        <v>0.89886019705129139</v>
      </c>
      <c r="G607" s="3">
        <v>0.36614097156444791</v>
      </c>
      <c r="H607" s="3">
        <v>0.54395893459188693</v>
      </c>
      <c r="I607" s="3">
        <v>1.0092672368470681E-2</v>
      </c>
      <c r="J607" s="3">
        <v>4.9764122598856077E-2</v>
      </c>
      <c r="K607" s="3">
        <v>0.36950117893400702</v>
      </c>
      <c r="L607" s="3">
        <v>3.5520774250229661E-2</v>
      </c>
      <c r="M607" s="3">
        <v>3.9493149136892836E-2</v>
      </c>
      <c r="N607" s="3">
        <v>0.28105037250444276</v>
      </c>
      <c r="O607" s="4">
        <v>29.726609999999997</v>
      </c>
      <c r="P607" s="4">
        <v>22.794589999999996</v>
      </c>
      <c r="Q607" s="4">
        <v>25.338879999999985</v>
      </c>
      <c r="R607" s="4">
        <v>28.808240000000001</v>
      </c>
      <c r="S607" s="1" t="s">
        <v>13</v>
      </c>
      <c r="T607" s="1" t="s">
        <v>88</v>
      </c>
    </row>
    <row r="608" spans="1:20" x14ac:dyDescent="0.2">
      <c r="A608" s="1" t="s">
        <v>1675</v>
      </c>
      <c r="B608" s="2" t="s">
        <v>1</v>
      </c>
      <c r="C608" s="1" t="s">
        <v>286</v>
      </c>
      <c r="D608" s="2" t="s">
        <v>1676</v>
      </c>
      <c r="E608" s="3">
        <v>0.1086822876674769</v>
      </c>
      <c r="F608" s="3">
        <v>0.32720149422161388</v>
      </c>
      <c r="G608" s="3">
        <v>0.71815135584594325</v>
      </c>
      <c r="H608" s="3">
        <v>0.8277088687580324</v>
      </c>
      <c r="I608" s="3">
        <v>3.5579232365377527E-3</v>
      </c>
      <c r="J608" s="3">
        <v>2.5377908238976322E-2</v>
      </c>
      <c r="K608" s="3">
        <v>0.7526960377600096</v>
      </c>
      <c r="L608" s="3">
        <v>1.09837210648124E-2</v>
      </c>
      <c r="M608" s="3">
        <v>2.7839170671847095E-2</v>
      </c>
      <c r="N608" s="3">
        <v>0.10607532625216098</v>
      </c>
      <c r="O608" s="4">
        <v>1.4003029999999996</v>
      </c>
      <c r="P608" s="4">
        <v>0.35544589999999987</v>
      </c>
      <c r="Q608" s="4">
        <v>1.2258015000000007</v>
      </c>
      <c r="R608" s="4">
        <v>2.0558705000000006</v>
      </c>
      <c r="S608" s="1" t="s">
        <v>13</v>
      </c>
      <c r="T608" s="1" t="s">
        <v>88</v>
      </c>
    </row>
    <row r="609" spans="1:20" x14ac:dyDescent="0.2">
      <c r="A609" s="1" t="s">
        <v>1679</v>
      </c>
      <c r="B609" s="2" t="s">
        <v>24</v>
      </c>
      <c r="C609" s="1" t="s">
        <v>286</v>
      </c>
      <c r="D609" s="2" t="s">
        <v>1680</v>
      </c>
      <c r="E609" s="3">
        <v>0.87452498985289973</v>
      </c>
      <c r="F609" s="3">
        <v>0.94164569061485892</v>
      </c>
      <c r="G609" s="3">
        <v>0.46689543785759635</v>
      </c>
      <c r="H609" s="3">
        <v>0.63464030646453362</v>
      </c>
      <c r="I609" s="3">
        <v>2.582384254116997E-3</v>
      </c>
      <c r="J609" s="3">
        <v>2.0919459971240912E-2</v>
      </c>
      <c r="K609" s="3">
        <v>0.12714494743198879</v>
      </c>
      <c r="L609" s="3">
        <v>2.5491111995880951E-2</v>
      </c>
      <c r="M609" s="3">
        <v>1.7704225480372437E-2</v>
      </c>
      <c r="N609" s="3">
        <v>8.9573403053545553E-2</v>
      </c>
      <c r="O609" s="4">
        <v>1.9340111000000002</v>
      </c>
      <c r="P609" s="4">
        <v>0.62977760000000038</v>
      </c>
      <c r="Q609" s="4">
        <v>0.80288839999999984</v>
      </c>
      <c r="R609" s="4">
        <v>1.6316250000000001</v>
      </c>
      <c r="S609" s="1" t="s">
        <v>13</v>
      </c>
      <c r="T609" s="1" t="s">
        <v>88</v>
      </c>
    </row>
    <row r="610" spans="1:20" x14ac:dyDescent="0.2">
      <c r="A610" s="1" t="s">
        <v>1688</v>
      </c>
      <c r="B610" s="2" t="s">
        <v>1</v>
      </c>
      <c r="C610" s="1" t="s">
        <v>286</v>
      </c>
      <c r="D610" s="2" t="s">
        <v>1689</v>
      </c>
      <c r="E610" s="3">
        <v>0.89868931643181027</v>
      </c>
      <c r="F610" s="3">
        <v>0.95174468319492944</v>
      </c>
      <c r="G610" s="3">
        <v>0.46923010035773272</v>
      </c>
      <c r="H610" s="3">
        <v>0.63630274168398071</v>
      </c>
      <c r="I610" s="3">
        <v>9.7081166719848091E-3</v>
      </c>
      <c r="J610" s="3">
        <v>4.8578781866525068E-2</v>
      </c>
      <c r="K610" s="3">
        <v>0.14954924212623844</v>
      </c>
      <c r="L610" s="3">
        <v>1.5333784659963047E-2</v>
      </c>
      <c r="M610" s="3">
        <v>2.2044866714483809E-2</v>
      </c>
      <c r="N610" s="3">
        <v>0.19071912336640073</v>
      </c>
      <c r="O610" s="4">
        <v>1.8657781</v>
      </c>
      <c r="P610" s="4">
        <v>0.60565530000000001</v>
      </c>
      <c r="Q610" s="4">
        <v>0.81648310000000013</v>
      </c>
      <c r="R610" s="4">
        <v>1.5496917000000019</v>
      </c>
      <c r="S610" s="1" t="s">
        <v>13</v>
      </c>
      <c r="T610" s="1" t="s">
        <v>88</v>
      </c>
    </row>
    <row r="611" spans="1:20" x14ac:dyDescent="0.2">
      <c r="A611" s="1" t="s">
        <v>1696</v>
      </c>
      <c r="B611" s="2" t="s">
        <v>1</v>
      </c>
      <c r="C611" s="1" t="s">
        <v>286</v>
      </c>
      <c r="D611" s="2" t="s">
        <v>1697</v>
      </c>
      <c r="E611" s="3">
        <v>0.32065020002678857</v>
      </c>
      <c r="F611" s="3">
        <v>0.56316241370902709</v>
      </c>
      <c r="G611" s="3">
        <v>0.72188380167457011</v>
      </c>
      <c r="H611" s="3">
        <v>0.83072068317334979</v>
      </c>
      <c r="I611" s="3">
        <v>5.8534368288248283E-3</v>
      </c>
      <c r="J611" s="3">
        <v>3.4794685893998388E-2</v>
      </c>
      <c r="K611" s="3">
        <v>0.11822827996572305</v>
      </c>
      <c r="L611" s="3">
        <v>4.4549930637052836E-2</v>
      </c>
      <c r="M611" s="3">
        <v>2.0144468267358429E-2</v>
      </c>
      <c r="N611" s="3">
        <v>6.6747191853669841E-2</v>
      </c>
      <c r="O611" s="4">
        <v>5.4410959999999982</v>
      </c>
      <c r="P611" s="4">
        <v>3.6307673000000009</v>
      </c>
      <c r="Q611" s="4">
        <v>4.1107670000000027</v>
      </c>
      <c r="R611" s="4">
        <v>6.4172445999999832</v>
      </c>
      <c r="S611" s="1" t="s">
        <v>13</v>
      </c>
      <c r="T611" s="1" t="s">
        <v>88</v>
      </c>
    </row>
    <row r="612" spans="1:20" x14ac:dyDescent="0.2">
      <c r="A612" s="1" t="s">
        <v>1700</v>
      </c>
      <c r="B612" s="2" t="s">
        <v>24</v>
      </c>
      <c r="C612" s="1" t="s">
        <v>286</v>
      </c>
      <c r="D612" s="2" t="s">
        <v>1701</v>
      </c>
      <c r="E612" s="3">
        <v>0.199060008041262</v>
      </c>
      <c r="F612" s="3">
        <v>0.43797662018632361</v>
      </c>
      <c r="G612" s="3">
        <v>6.2218521885794242E-2</v>
      </c>
      <c r="H612" s="3">
        <v>0.16039329839761646</v>
      </c>
      <c r="I612" s="3">
        <v>5.4390631274767844E-3</v>
      </c>
      <c r="J612" s="3">
        <v>3.3089651993834929E-2</v>
      </c>
      <c r="K612" s="3">
        <v>6.0595640898588786E-2</v>
      </c>
      <c r="L612" s="3">
        <v>4.0249757258000458E-2</v>
      </c>
      <c r="M612" s="3">
        <v>1.1589476238276834E-2</v>
      </c>
      <c r="N612" s="3">
        <v>0.27953259567281252</v>
      </c>
      <c r="O612" s="4">
        <v>0.82063149999999996</v>
      </c>
      <c r="P612" s="4">
        <v>-5.5511151231257827E-17</v>
      </c>
      <c r="Q612" s="4">
        <v>8.5616800000000048E-2</v>
      </c>
      <c r="R612" s="4">
        <v>0.26293199999999972</v>
      </c>
      <c r="S612" s="1" t="s">
        <v>13</v>
      </c>
      <c r="T612" s="1" t="s">
        <v>88</v>
      </c>
    </row>
    <row r="613" spans="1:20" x14ac:dyDescent="0.2">
      <c r="A613" s="1" t="s">
        <v>1702</v>
      </c>
      <c r="B613" s="2" t="s">
        <v>1</v>
      </c>
      <c r="C613" s="1" t="s">
        <v>286</v>
      </c>
      <c r="D613" s="2" t="s">
        <v>1703</v>
      </c>
      <c r="E613" s="3">
        <v>0.39477248807594045</v>
      </c>
      <c r="F613" s="3">
        <v>0.62002661015890259</v>
      </c>
      <c r="G613" s="3">
        <v>8.242113439219223E-2</v>
      </c>
      <c r="H613" s="3">
        <v>0.19770359012805289</v>
      </c>
      <c r="I613" s="3">
        <v>6.16266374158146E-3</v>
      </c>
      <c r="J613" s="3">
        <v>3.6055284187796036E-2</v>
      </c>
      <c r="K613" s="3">
        <v>0.14550261298424627</v>
      </c>
      <c r="L613" s="3">
        <v>2.5064713011129888E-2</v>
      </c>
      <c r="M613" s="3">
        <v>1.7046942367812616E-2</v>
      </c>
      <c r="N613" s="3">
        <v>0.31783861829477367</v>
      </c>
      <c r="O613" s="4">
        <v>1.2533546999999998</v>
      </c>
      <c r="P613" s="4">
        <v>0.18365989999999988</v>
      </c>
      <c r="Q613" s="4">
        <v>0.33017210000000008</v>
      </c>
      <c r="R613" s="4">
        <v>0.59088580000000024</v>
      </c>
      <c r="S613" s="1" t="s">
        <v>13</v>
      </c>
      <c r="T613" s="1" t="s">
        <v>88</v>
      </c>
    </row>
    <row r="614" spans="1:20" x14ac:dyDescent="0.2">
      <c r="A614" s="1" t="s">
        <v>1717</v>
      </c>
      <c r="B614" s="2" t="s">
        <v>1</v>
      </c>
      <c r="C614" s="1" t="s">
        <v>286</v>
      </c>
      <c r="D614" s="2" t="s">
        <v>1718</v>
      </c>
      <c r="E614" s="3">
        <v>0.87812739744061519</v>
      </c>
      <c r="F614" s="3">
        <v>0.94250461881581493</v>
      </c>
      <c r="G614" s="3">
        <v>0.30665921167989341</v>
      </c>
      <c r="H614" s="3">
        <v>0.4876975641050284</v>
      </c>
      <c r="I614" s="3">
        <v>1.5011957876178365E-3</v>
      </c>
      <c r="J614" s="3">
        <v>1.4752608793071626E-2</v>
      </c>
      <c r="K614" s="3">
        <v>0.12875162463839962</v>
      </c>
      <c r="L614" s="3">
        <v>3.0770933136475932E-2</v>
      </c>
      <c r="M614" s="3">
        <v>1.0384577474354723E-2</v>
      </c>
      <c r="N614" s="3">
        <v>6.5657152573563415E-2</v>
      </c>
      <c r="O614" s="4">
        <v>34.546109999999999</v>
      </c>
      <c r="P614" s="4">
        <v>26.079789999999999</v>
      </c>
      <c r="Q614" s="4">
        <v>28.329010000000004</v>
      </c>
      <c r="R614" s="4">
        <v>32.928849999999997</v>
      </c>
      <c r="S614" s="1" t="s">
        <v>13</v>
      </c>
      <c r="T614" s="1" t="s">
        <v>88</v>
      </c>
    </row>
    <row r="615" spans="1:20" x14ac:dyDescent="0.2">
      <c r="A615" s="1" t="s">
        <v>1719</v>
      </c>
      <c r="B615" s="2" t="s">
        <v>1</v>
      </c>
      <c r="C615" s="1" t="s">
        <v>286</v>
      </c>
      <c r="D615" s="2" t="s">
        <v>1720</v>
      </c>
      <c r="E615" s="3">
        <v>0.28837569717996525</v>
      </c>
      <c r="F615" s="3">
        <v>0.53159356785889278</v>
      </c>
      <c r="G615" s="3">
        <v>0.72482149941677276</v>
      </c>
      <c r="H615" s="3">
        <v>0.83262079714503823</v>
      </c>
      <c r="I615" s="3">
        <v>1.0042685187061936E-2</v>
      </c>
      <c r="J615" s="3">
        <v>4.9640968658596026E-2</v>
      </c>
      <c r="K615" s="3">
        <v>0.2373811818614463</v>
      </c>
      <c r="L615" s="3">
        <v>4.1384431551975735E-2</v>
      </c>
      <c r="M615" s="3">
        <v>2.3150372744632976E-2</v>
      </c>
      <c r="N615" s="3">
        <v>0.15869626391034275</v>
      </c>
      <c r="O615" s="4">
        <v>3.4871589000000007</v>
      </c>
      <c r="P615" s="4">
        <v>1.6137691000000003</v>
      </c>
      <c r="Q615" s="4">
        <v>2.6024370000000006</v>
      </c>
      <c r="R615" s="4">
        <v>4.0484139999999993</v>
      </c>
      <c r="S615" s="1" t="s">
        <v>13</v>
      </c>
      <c r="T615" s="1" t="s">
        <v>88</v>
      </c>
    </row>
    <row r="616" spans="1:20" x14ac:dyDescent="0.2">
      <c r="A616" s="1" t="s">
        <v>162</v>
      </c>
      <c r="B616" s="2" t="s">
        <v>7</v>
      </c>
      <c r="C616" s="1" t="s">
        <v>2</v>
      </c>
      <c r="D616" s="2" t="s">
        <v>163</v>
      </c>
      <c r="E616" s="3">
        <v>0.5715095957533588</v>
      </c>
      <c r="F616" s="3">
        <v>0.75518989929425062</v>
      </c>
      <c r="G616" s="3">
        <v>1.1040477732403896E-5</v>
      </c>
      <c r="H616" s="3">
        <v>1.4607545495521826E-4</v>
      </c>
      <c r="I616" s="3">
        <v>3.1498129180868722E-5</v>
      </c>
      <c r="J616" s="3">
        <v>1.2460148259213703E-3</v>
      </c>
      <c r="K616" s="3">
        <v>0.11806341545314969</v>
      </c>
      <c r="L616" s="3">
        <v>5.9728646936138196E-3</v>
      </c>
      <c r="M616" s="3">
        <v>1.0112630007277322E-4</v>
      </c>
      <c r="N616" s="3">
        <v>0.73378804060191205</v>
      </c>
      <c r="O616" s="4">
        <v>4271.242000000002</v>
      </c>
      <c r="P616" s="4">
        <v>3416.2790000000027</v>
      </c>
      <c r="Q616" s="4">
        <v>3940.6799999999989</v>
      </c>
      <c r="R616" s="4">
        <v>3908.8009999999995</v>
      </c>
      <c r="S616" s="1" t="s">
        <v>13</v>
      </c>
      <c r="T616" s="1" t="s">
        <v>164</v>
      </c>
    </row>
    <row r="617" spans="1:20" x14ac:dyDescent="0.2">
      <c r="A617" s="1" t="s">
        <v>185</v>
      </c>
      <c r="B617" s="2" t="s">
        <v>20</v>
      </c>
      <c r="C617" s="1" t="s">
        <v>2</v>
      </c>
      <c r="D617" s="2" t="s">
        <v>186</v>
      </c>
      <c r="E617" s="3">
        <v>0.26954320593786729</v>
      </c>
      <c r="F617" s="3">
        <v>0.51232931801799997</v>
      </c>
      <c r="G617" s="3">
        <v>0.10446286337083177</v>
      </c>
      <c r="H617" s="3">
        <v>0.23316027330628442</v>
      </c>
      <c r="I617" s="3">
        <v>1.4706459819187484E-3</v>
      </c>
      <c r="J617" s="3">
        <v>1.4599674059990835E-2</v>
      </c>
      <c r="K617" s="3">
        <v>0.20218885344477067</v>
      </c>
      <c r="L617" s="3">
        <v>3.545394875856555E-2</v>
      </c>
      <c r="M617" s="3">
        <v>1.0988573537403366E-2</v>
      </c>
      <c r="N617" s="3">
        <v>8.774052150822842E-2</v>
      </c>
      <c r="O617" s="4">
        <v>1351.4330000000002</v>
      </c>
      <c r="P617" s="4">
        <v>1234.0670000000002</v>
      </c>
      <c r="Q617" s="4">
        <v>1304.3630000000005</v>
      </c>
      <c r="R617" s="4">
        <v>1346.0490000000002</v>
      </c>
      <c r="S617" s="1" t="s">
        <v>13</v>
      </c>
      <c r="T617" s="1" t="s">
        <v>187</v>
      </c>
    </row>
    <row r="618" spans="1:20" x14ac:dyDescent="0.2">
      <c r="A618" s="1" t="s">
        <v>1610</v>
      </c>
      <c r="B618" s="2" t="s">
        <v>11</v>
      </c>
      <c r="C618" s="1" t="s">
        <v>2</v>
      </c>
      <c r="D618" s="2" t="s">
        <v>1611</v>
      </c>
      <c r="E618" s="3">
        <v>0.3433214944630667</v>
      </c>
      <c r="F618" s="3">
        <v>0.58230487785987217</v>
      </c>
      <c r="G618" s="3">
        <v>1.5735398613292303E-3</v>
      </c>
      <c r="H618" s="3">
        <v>9.158025496145401E-3</v>
      </c>
      <c r="I618" s="3">
        <v>4.8286535179923084E-3</v>
      </c>
      <c r="J618" s="3">
        <v>3.0697071892864566E-2</v>
      </c>
      <c r="K618" s="3">
        <v>0.2862851857532589</v>
      </c>
      <c r="L618" s="3">
        <v>3.6269569813901541E-4</v>
      </c>
      <c r="M618" s="3">
        <v>3.6421056846555237E-4</v>
      </c>
      <c r="N618" s="3">
        <v>0.73222929279458038</v>
      </c>
      <c r="O618" s="4">
        <v>15.857270999999999</v>
      </c>
      <c r="P618" s="4">
        <v>5.2989530000000009</v>
      </c>
      <c r="Q618" s="4">
        <v>12.40929299999998</v>
      </c>
      <c r="R618" s="4">
        <v>11.701640000000026</v>
      </c>
      <c r="S618" s="1" t="s">
        <v>13</v>
      </c>
      <c r="T618" s="1" t="s">
        <v>1612</v>
      </c>
    </row>
    <row r="619" spans="1:20" x14ac:dyDescent="0.2">
      <c r="A619" s="1" t="s">
        <v>637</v>
      </c>
      <c r="B619" s="2" t="s">
        <v>11</v>
      </c>
      <c r="C619" s="1" t="s">
        <v>2</v>
      </c>
      <c r="D619" s="2" t="s">
        <v>638</v>
      </c>
      <c r="E619" s="3">
        <v>0.32970545961335596</v>
      </c>
      <c r="F619" s="3">
        <v>0.57101257149912688</v>
      </c>
      <c r="G619" s="3">
        <v>4.9365535564026786E-2</v>
      </c>
      <c r="H619" s="3">
        <v>0.1356747023983286</v>
      </c>
      <c r="I619" s="3">
        <v>6.4296032884052711E-4</v>
      </c>
      <c r="J619" s="3">
        <v>8.7063003054278377E-3</v>
      </c>
      <c r="K619" s="3">
        <v>5.8101360569584884E-2</v>
      </c>
      <c r="L619" s="3">
        <v>2.9677328321727876E-2</v>
      </c>
      <c r="M619" s="3">
        <v>2.4837188144455572E-3</v>
      </c>
      <c r="N619" s="3">
        <v>0.15021920681471257</v>
      </c>
      <c r="O619" s="4">
        <v>33.824399999999997</v>
      </c>
      <c r="P619" s="4">
        <v>21.017050000000015</v>
      </c>
      <c r="Q619" s="4">
        <v>22.952320000000004</v>
      </c>
      <c r="R619" s="4">
        <v>26.832880000000007</v>
      </c>
      <c r="S619" s="1" t="s">
        <v>13</v>
      </c>
      <c r="T619" s="1" t="s">
        <v>639</v>
      </c>
    </row>
    <row r="620" spans="1:20" x14ac:dyDescent="0.2">
      <c r="A620" s="1" t="s">
        <v>276</v>
      </c>
      <c r="B620" s="2" t="s">
        <v>24</v>
      </c>
      <c r="C620" s="1" t="s">
        <v>2</v>
      </c>
      <c r="D620" s="2" t="s">
        <v>277</v>
      </c>
      <c r="E620" s="3">
        <v>0.82598262509989318</v>
      </c>
      <c r="F620" s="3">
        <v>0.9154351983792175</v>
      </c>
      <c r="G620" s="3">
        <v>3.5962053123609557E-6</v>
      </c>
      <c r="H620" s="3">
        <v>5.5495500988572137E-5</v>
      </c>
      <c r="I620" s="3">
        <v>1.2079167484921823E-4</v>
      </c>
      <c r="J620" s="3">
        <v>3.0858087571028082E-3</v>
      </c>
      <c r="K620" s="3">
        <v>0.10914624336390666</v>
      </c>
      <c r="L620" s="3">
        <v>1.0832931142745462E-2</v>
      </c>
      <c r="M620" s="3">
        <v>5.4024210026866419E-5</v>
      </c>
      <c r="N620" s="3">
        <v>0.30926622684821703</v>
      </c>
      <c r="O620" s="4">
        <v>2389.9809999999993</v>
      </c>
      <c r="P620" s="4">
        <v>1752.9069999999988</v>
      </c>
      <c r="Q620" s="4">
        <v>2089.4160000000024</v>
      </c>
      <c r="R620" s="4">
        <v>2009.0160000000037</v>
      </c>
      <c r="S620" s="1" t="s">
        <v>13</v>
      </c>
      <c r="T620" s="1" t="s">
        <v>88</v>
      </c>
    </row>
    <row r="621" spans="1:20" x14ac:dyDescent="0.2">
      <c r="A621" s="1" t="s">
        <v>896</v>
      </c>
      <c r="B621" s="2" t="s">
        <v>1</v>
      </c>
      <c r="C621" s="1" t="s">
        <v>2</v>
      </c>
      <c r="D621" s="2" t="s">
        <v>897</v>
      </c>
      <c r="E621" s="3">
        <v>0.82612071633619832</v>
      </c>
      <c r="F621" s="3">
        <v>0.9155231431183154</v>
      </c>
      <c r="G621" s="3">
        <v>0.16705802467077169</v>
      </c>
      <c r="H621" s="3">
        <v>0.3246591486930982</v>
      </c>
      <c r="I621" s="3">
        <v>3.2209819391767454E-3</v>
      </c>
      <c r="J621" s="3">
        <v>2.4090754579374735E-2</v>
      </c>
      <c r="K621" s="3">
        <v>9.675579463424322E-2</v>
      </c>
      <c r="L621" s="3">
        <v>2.888327003590906E-2</v>
      </c>
      <c r="M621" s="3">
        <v>4.1749662826723651E-3</v>
      </c>
      <c r="N621" s="3">
        <v>0.26731994104998613</v>
      </c>
      <c r="O621" s="4">
        <v>18.198100000000007</v>
      </c>
      <c r="P621" s="4">
        <v>12.168280999999997</v>
      </c>
      <c r="Q621" s="4">
        <v>13.644816000000009</v>
      </c>
      <c r="R621" s="4">
        <v>15.98808400000002</v>
      </c>
      <c r="S621" s="1" t="s">
        <v>13</v>
      </c>
      <c r="T621" s="1" t="s">
        <v>88</v>
      </c>
    </row>
    <row r="622" spans="1:20" x14ac:dyDescent="0.2">
      <c r="A622" s="1" t="s">
        <v>1384</v>
      </c>
      <c r="B622" s="2" t="s">
        <v>1</v>
      </c>
      <c r="C622" s="1" t="s">
        <v>2</v>
      </c>
      <c r="D622" s="2" t="s">
        <v>1385</v>
      </c>
      <c r="E622" s="3">
        <v>0.89328137128772955</v>
      </c>
      <c r="F622" s="3">
        <v>0.94905817674782234</v>
      </c>
      <c r="G622" s="3">
        <v>2.6306084583363143E-2</v>
      </c>
      <c r="H622" s="3">
        <v>8.4224652629452709E-2</v>
      </c>
      <c r="I622" s="3">
        <v>1.7338232472461054E-4</v>
      </c>
      <c r="J622" s="3">
        <v>3.8114766053001124E-3</v>
      </c>
      <c r="K622" s="3">
        <v>6.2651155166976627E-2</v>
      </c>
      <c r="L622" s="3">
        <v>6.6546411669082687E-3</v>
      </c>
      <c r="M622" s="3">
        <v>2.9193320645897234E-4</v>
      </c>
      <c r="N622" s="3">
        <v>0.16454110402890876</v>
      </c>
      <c r="O622" s="4">
        <v>16.495971000000008</v>
      </c>
      <c r="P622" s="4">
        <v>8.3479650000000039</v>
      </c>
      <c r="Q622" s="4">
        <v>11.033940000000005</v>
      </c>
      <c r="R622" s="4">
        <v>13.454284999999997</v>
      </c>
      <c r="S622" s="1" t="s">
        <v>13</v>
      </c>
      <c r="T622" s="1" t="s">
        <v>88</v>
      </c>
    </row>
    <row r="623" spans="1:20" x14ac:dyDescent="0.2">
      <c r="A623" s="1" t="s">
        <v>1547</v>
      </c>
      <c r="B623" s="2" t="s">
        <v>20</v>
      </c>
      <c r="C623" s="1" t="s">
        <v>2</v>
      </c>
      <c r="D623" s="2" t="s">
        <v>1548</v>
      </c>
      <c r="E623" s="3">
        <v>0.94953720240073847</v>
      </c>
      <c r="F623" s="3">
        <v>0.97686381759854202</v>
      </c>
      <c r="G623" s="3">
        <v>9.2252865129513601E-6</v>
      </c>
      <c r="H623" s="3">
        <v>1.2459732720178501E-4</v>
      </c>
      <c r="I623" s="3">
        <v>8.6419063556994154E-5</v>
      </c>
      <c r="J623" s="3">
        <v>2.4489591356351109E-3</v>
      </c>
      <c r="K623" s="3">
        <v>0.11714193201347511</v>
      </c>
      <c r="L623" s="3">
        <v>3.3565142995930525E-2</v>
      </c>
      <c r="M623" s="3">
        <v>5.602505292653248E-5</v>
      </c>
      <c r="N623" s="3">
        <v>0.62522417434680322</v>
      </c>
      <c r="O623" s="4">
        <v>97.611610000000013</v>
      </c>
      <c r="P623" s="4">
        <v>57.431540000000041</v>
      </c>
      <c r="Q623" s="4">
        <v>79.671050000000136</v>
      </c>
      <c r="R623" s="4">
        <v>76.375990000000215</v>
      </c>
      <c r="S623" s="1" t="s">
        <v>13</v>
      </c>
      <c r="T623" s="1" t="s">
        <v>88</v>
      </c>
    </row>
    <row r="624" spans="1:20" x14ac:dyDescent="0.2">
      <c r="A624" s="1" t="s">
        <v>1634</v>
      </c>
      <c r="B624" s="2" t="s">
        <v>24</v>
      </c>
      <c r="C624" s="1" t="s">
        <v>2</v>
      </c>
      <c r="D624" s="2" t="s">
        <v>1635</v>
      </c>
      <c r="E624" s="3">
        <v>0.96493383189169535</v>
      </c>
      <c r="F624" s="3">
        <v>0.98445105085186635</v>
      </c>
      <c r="G624" s="3">
        <v>1.956616500677219E-2</v>
      </c>
      <c r="H624" s="3">
        <v>6.7156628010471564E-2</v>
      </c>
      <c r="I624" s="3">
        <v>6.5993682709593379E-3</v>
      </c>
      <c r="J624" s="3">
        <v>3.7710205644667191E-2</v>
      </c>
      <c r="K624" s="3">
        <v>0.17440224952819428</v>
      </c>
      <c r="L624" s="3">
        <v>1.6467777705359316E-2</v>
      </c>
      <c r="M624" s="3">
        <v>1.1392706277500774E-3</v>
      </c>
      <c r="N624" s="3">
        <v>0.72073641252510456</v>
      </c>
      <c r="O624" s="4">
        <v>42.313670000000002</v>
      </c>
      <c r="P624" s="4">
        <v>29.076259999999998</v>
      </c>
      <c r="Q624" s="4">
        <v>35.056790000000021</v>
      </c>
      <c r="R624" s="4">
        <v>36.176849999999988</v>
      </c>
      <c r="S624" s="1" t="s">
        <v>13</v>
      </c>
      <c r="T624" s="1" t="s">
        <v>88</v>
      </c>
    </row>
    <row r="625" spans="1:20" x14ac:dyDescent="0.2">
      <c r="A625" s="1" t="s">
        <v>1641</v>
      </c>
      <c r="B625" s="2" t="s">
        <v>1</v>
      </c>
      <c r="C625" s="1" t="s">
        <v>2</v>
      </c>
      <c r="D625" s="2" t="s">
        <v>1642</v>
      </c>
      <c r="E625" s="3">
        <v>0.99356322879000802</v>
      </c>
      <c r="F625" s="3">
        <v>0.99721760167061002</v>
      </c>
      <c r="G625" s="3">
        <v>0.15003697436270202</v>
      </c>
      <c r="H625" s="3">
        <v>0.301894691765695</v>
      </c>
      <c r="I625" s="3">
        <v>2.0691987085415904E-3</v>
      </c>
      <c r="J625" s="3">
        <v>1.8138656395573244E-2</v>
      </c>
      <c r="K625" s="3">
        <v>0.15338444059329459</v>
      </c>
      <c r="L625" s="3">
        <v>1.9411790638821657E-2</v>
      </c>
      <c r="M625" s="3">
        <v>6.2178409923049471E-3</v>
      </c>
      <c r="N625" s="3">
        <v>0.14756325864741737</v>
      </c>
      <c r="O625" s="4">
        <v>12.688811000000001</v>
      </c>
      <c r="P625" s="4">
        <v>7.760759000000002</v>
      </c>
      <c r="Q625" s="4">
        <v>9.2656560000000034</v>
      </c>
      <c r="R625" s="4">
        <v>11.201470999999998</v>
      </c>
      <c r="S625" s="1" t="s">
        <v>13</v>
      </c>
      <c r="T625" s="1" t="s">
        <v>88</v>
      </c>
    </row>
    <row r="626" spans="1:20" x14ac:dyDescent="0.2">
      <c r="A626" s="1" t="s">
        <v>1692</v>
      </c>
      <c r="B626" s="2" t="s">
        <v>7</v>
      </c>
      <c r="C626" s="1" t="s">
        <v>2</v>
      </c>
      <c r="D626" s="2" t="s">
        <v>1693</v>
      </c>
      <c r="E626" s="3">
        <v>0.36414455984269944</v>
      </c>
      <c r="F626" s="3">
        <v>0.59575740990577042</v>
      </c>
      <c r="G626" s="3">
        <v>0.12716383864869696</v>
      </c>
      <c r="H626" s="3">
        <v>0.26852399257263121</v>
      </c>
      <c r="I626" s="3">
        <v>4.5884657619967364E-3</v>
      </c>
      <c r="J626" s="3">
        <v>2.9798261402700473E-2</v>
      </c>
      <c r="K626" s="3">
        <v>0.38216716696311659</v>
      </c>
      <c r="L626" s="3">
        <v>5.6383010010900342E-4</v>
      </c>
      <c r="M626" s="3">
        <v>1.3219421649049485E-2</v>
      </c>
      <c r="N626" s="3">
        <v>0.23204515050089214</v>
      </c>
      <c r="O626" s="4">
        <v>26.016919999999992</v>
      </c>
      <c r="P626" s="4">
        <v>18.515703999999992</v>
      </c>
      <c r="Q626" s="4">
        <v>22.885339999999989</v>
      </c>
      <c r="R626" s="4">
        <v>25.318269999999988</v>
      </c>
      <c r="S626" s="1" t="s">
        <v>13</v>
      </c>
      <c r="T626" s="1" t="s">
        <v>88</v>
      </c>
    </row>
    <row r="627" spans="1:20" x14ac:dyDescent="0.2">
      <c r="A627" s="1" t="s">
        <v>1694</v>
      </c>
      <c r="B627" s="2" t="s">
        <v>1</v>
      </c>
      <c r="C627" s="1" t="s">
        <v>2</v>
      </c>
      <c r="D627" s="2" t="s">
        <v>1695</v>
      </c>
      <c r="E627" s="3">
        <v>0.79389664494536516</v>
      </c>
      <c r="F627" s="3">
        <v>0.89610947536815044</v>
      </c>
      <c r="G627" s="3">
        <v>0.16662971917554925</v>
      </c>
      <c r="H627" s="3">
        <v>0.32406922923260678</v>
      </c>
      <c r="I627" s="3">
        <v>5.1192936635200631E-3</v>
      </c>
      <c r="J627" s="3">
        <v>3.1788570135308246E-2</v>
      </c>
      <c r="K627" s="3">
        <v>0.18747378995888309</v>
      </c>
      <c r="L627" s="3">
        <v>3.92753619716271E-2</v>
      </c>
      <c r="M627" s="3">
        <v>4.1655075406959452E-2</v>
      </c>
      <c r="N627" s="3">
        <v>0.13004619003756379</v>
      </c>
      <c r="O627" s="4">
        <v>4.2581810000000004</v>
      </c>
      <c r="P627" s="4">
        <v>1.6240037000000009</v>
      </c>
      <c r="Q627" s="4">
        <v>2.2202713000000016</v>
      </c>
      <c r="R627" s="4">
        <v>3.1760709999999994</v>
      </c>
      <c r="S627" s="1" t="s">
        <v>13</v>
      </c>
      <c r="T627" s="1" t="s">
        <v>88</v>
      </c>
    </row>
    <row r="628" spans="1:20" x14ac:dyDescent="0.2">
      <c r="A628" s="1" t="s">
        <v>206</v>
      </c>
      <c r="B628" s="2" t="s">
        <v>1</v>
      </c>
      <c r="C628" s="1" t="s">
        <v>2</v>
      </c>
      <c r="D628" s="2" t="s">
        <v>207</v>
      </c>
      <c r="E628" s="3">
        <v>0.32928792505152937</v>
      </c>
      <c r="F628" s="3">
        <v>0.57063393371727122</v>
      </c>
      <c r="G628" s="3">
        <v>6.4622161949637651E-12</v>
      </c>
      <c r="H628" s="3">
        <v>1.0072010161470525E-9</v>
      </c>
      <c r="I628" s="3">
        <v>7.5192718074095515E-6</v>
      </c>
      <c r="J628" s="3">
        <v>4.8112424924414467E-4</v>
      </c>
      <c r="K628" s="3">
        <v>6.2240430019731056E-2</v>
      </c>
      <c r="L628" s="3">
        <v>1.7502143910796922E-3</v>
      </c>
      <c r="M628" s="3">
        <v>2.8636317386292529E-6</v>
      </c>
      <c r="N628" s="3">
        <v>5.0860499225431237E-9</v>
      </c>
      <c r="O628" s="4">
        <v>11654.203999999996</v>
      </c>
      <c r="P628" s="4">
        <v>7310.5919999999969</v>
      </c>
      <c r="Q628" s="4">
        <v>9700.4270000000051</v>
      </c>
      <c r="R628" s="4">
        <v>8198.4360000000015</v>
      </c>
      <c r="S628" s="1" t="s">
        <v>75</v>
      </c>
      <c r="T628" s="1" t="s">
        <v>208</v>
      </c>
    </row>
    <row r="629" spans="1:20" x14ac:dyDescent="0.2">
      <c r="A629" s="1" t="s">
        <v>1263</v>
      </c>
      <c r="B629" s="2" t="s">
        <v>7</v>
      </c>
      <c r="C629" s="1" t="s">
        <v>2</v>
      </c>
      <c r="D629" s="2" t="s">
        <v>1264</v>
      </c>
      <c r="E629" s="3">
        <v>0.74109569757057847</v>
      </c>
      <c r="F629" s="3">
        <v>0.8662605026499951</v>
      </c>
      <c r="G629" s="3">
        <v>9.7353067456020935E-11</v>
      </c>
      <c r="H629" s="3">
        <v>8.72037304235369E-9</v>
      </c>
      <c r="I629" s="3">
        <v>1.03501765930988E-3</v>
      </c>
      <c r="J629" s="3">
        <v>1.1655914189309096E-2</v>
      </c>
      <c r="K629" s="3">
        <v>0.19697339785559087</v>
      </c>
      <c r="L629" s="3">
        <v>3.3081939493358839E-5</v>
      </c>
      <c r="M629" s="3">
        <v>5.6838574202239087E-7</v>
      </c>
      <c r="N629" s="3">
        <v>2.257890842128027E-6</v>
      </c>
      <c r="O629" s="4">
        <v>1731.0639999999996</v>
      </c>
      <c r="P629" s="4">
        <v>1236.1119999999992</v>
      </c>
      <c r="Q629" s="4">
        <v>1611.7819999999997</v>
      </c>
      <c r="R629" s="4">
        <v>1382.2049999999992</v>
      </c>
      <c r="S629" s="1" t="s">
        <v>75</v>
      </c>
      <c r="T629" s="1" t="s">
        <v>1265</v>
      </c>
    </row>
    <row r="630" spans="1:20" x14ac:dyDescent="0.2">
      <c r="A630" s="1" t="s">
        <v>370</v>
      </c>
      <c r="B630" s="2" t="s">
        <v>7</v>
      </c>
      <c r="C630" s="1" t="s">
        <v>2</v>
      </c>
      <c r="D630" s="2" t="s">
        <v>371</v>
      </c>
      <c r="E630" s="3">
        <v>0.64056180606227975</v>
      </c>
      <c r="F630" s="3">
        <v>0.80293455493034127</v>
      </c>
      <c r="G630" s="3">
        <v>1.4607683764782296E-7</v>
      </c>
      <c r="H630" s="3">
        <v>3.7323829370147027E-6</v>
      </c>
      <c r="I630" s="3">
        <v>4.7490147495487722E-3</v>
      </c>
      <c r="J630" s="3">
        <v>3.0485232243190757E-2</v>
      </c>
      <c r="K630" s="3">
        <v>0.18236357361812705</v>
      </c>
      <c r="L630" s="3">
        <v>9.7332325687692432E-3</v>
      </c>
      <c r="M630" s="3">
        <v>4.0326799159253374E-5</v>
      </c>
      <c r="N630" s="3">
        <v>5.7731586027201754E-3</v>
      </c>
      <c r="O630" s="4">
        <v>54.841610000000017</v>
      </c>
      <c r="P630" s="4">
        <v>20.659090000000027</v>
      </c>
      <c r="Q630" s="4">
        <v>41.967010000000009</v>
      </c>
      <c r="R630" s="4">
        <v>28.708560000000006</v>
      </c>
      <c r="S630" s="1" t="s">
        <v>75</v>
      </c>
      <c r="T630" s="1" t="s">
        <v>372</v>
      </c>
    </row>
    <row r="631" spans="1:20" x14ac:dyDescent="0.2">
      <c r="A631" s="1" t="s">
        <v>571</v>
      </c>
      <c r="B631" s="2" t="s">
        <v>20</v>
      </c>
      <c r="C631" s="1" t="s">
        <v>2</v>
      </c>
      <c r="D631" s="2" t="s">
        <v>572</v>
      </c>
      <c r="E631" s="3">
        <v>0.64679493663369092</v>
      </c>
      <c r="F631" s="3">
        <v>0.80725063119576446</v>
      </c>
      <c r="G631" s="3">
        <v>2.3196751893284514E-7</v>
      </c>
      <c r="H631" s="3">
        <v>5.5767287892536657E-6</v>
      </c>
      <c r="I631" s="3">
        <v>3.3250102079390455E-3</v>
      </c>
      <c r="J631" s="3">
        <v>2.445192774316474E-2</v>
      </c>
      <c r="K631" s="3">
        <v>6.772924923130641E-2</v>
      </c>
      <c r="L631" s="3">
        <v>1.4792895630646744E-2</v>
      </c>
      <c r="M631" s="3">
        <v>8.9236388449024859E-6</v>
      </c>
      <c r="N631" s="3">
        <v>5.1101944378123612E-3</v>
      </c>
      <c r="O631" s="4">
        <v>25.423960000000001</v>
      </c>
      <c r="P631" s="4">
        <v>5.657115000000001</v>
      </c>
      <c r="Q631" s="4">
        <v>18.172059999999988</v>
      </c>
      <c r="R631" s="4">
        <v>11.109452999999998</v>
      </c>
      <c r="S631" s="1" t="s">
        <v>75</v>
      </c>
      <c r="T631" s="1" t="s">
        <v>573</v>
      </c>
    </row>
    <row r="632" spans="1:20" x14ac:dyDescent="0.2">
      <c r="A632" s="1" t="s">
        <v>903</v>
      </c>
      <c r="B632" s="2" t="s">
        <v>1</v>
      </c>
      <c r="C632" s="1" t="s">
        <v>2</v>
      </c>
      <c r="D632" s="2" t="s">
        <v>904</v>
      </c>
      <c r="E632" s="3">
        <v>0.47975115862026096</v>
      </c>
      <c r="F632" s="3">
        <v>0.68650399910534221</v>
      </c>
      <c r="G632" s="3">
        <v>4.5412141238380782E-10</v>
      </c>
      <c r="H632" s="3">
        <v>3.0377409156283378E-8</v>
      </c>
      <c r="I632" s="3">
        <v>2.8218352466737894E-3</v>
      </c>
      <c r="J632" s="3">
        <v>2.2093142671620433E-2</v>
      </c>
      <c r="K632" s="3">
        <v>0.51575869687526399</v>
      </c>
      <c r="L632" s="3">
        <v>6.6706924503970959E-5</v>
      </c>
      <c r="M632" s="3">
        <v>1.9796360745817277E-5</v>
      </c>
      <c r="N632" s="3">
        <v>4.3506921435202509E-8</v>
      </c>
      <c r="O632" s="4">
        <v>2225.6549999999997</v>
      </c>
      <c r="P632" s="4">
        <v>1376.3649999999998</v>
      </c>
      <c r="Q632" s="4">
        <v>2082.8100000000004</v>
      </c>
      <c r="R632" s="4">
        <v>1675.4000000000017</v>
      </c>
      <c r="S632" s="1" t="s">
        <v>75</v>
      </c>
      <c r="T632" s="1" t="s">
        <v>905</v>
      </c>
    </row>
    <row r="633" spans="1:20" x14ac:dyDescent="0.2">
      <c r="A633" s="1" t="s">
        <v>1087</v>
      </c>
      <c r="B633" s="2" t="s">
        <v>7</v>
      </c>
      <c r="C633" s="1" t="s">
        <v>2</v>
      </c>
      <c r="D633" s="2" t="s">
        <v>1088</v>
      </c>
      <c r="E633" s="3">
        <v>0.23580710451764664</v>
      </c>
      <c r="F633" s="3">
        <v>0.47792940434505643</v>
      </c>
      <c r="G633" s="3">
        <v>1.550241569298069E-7</v>
      </c>
      <c r="H633" s="3">
        <v>3.9287910730210899E-6</v>
      </c>
      <c r="I633" s="3">
        <v>1.9415413363037515E-3</v>
      </c>
      <c r="J633" s="3">
        <v>1.7371333678318179E-2</v>
      </c>
      <c r="K633" s="3">
        <v>0.75673397882782867</v>
      </c>
      <c r="L633" s="3">
        <v>6.5513726029829563E-6</v>
      </c>
      <c r="M633" s="3">
        <v>3.2276276497801635E-4</v>
      </c>
      <c r="N633" s="3">
        <v>2.0049934656977172E-4</v>
      </c>
      <c r="O633" s="4">
        <v>473.25880000000001</v>
      </c>
      <c r="P633" s="4">
        <v>354.82729999999992</v>
      </c>
      <c r="Q633" s="4">
        <v>460.71059999999972</v>
      </c>
      <c r="R633" s="4">
        <v>420.52419999999938</v>
      </c>
      <c r="S633" s="1" t="s">
        <v>75</v>
      </c>
      <c r="T633" s="1" t="s">
        <v>1089</v>
      </c>
    </row>
    <row r="634" spans="1:20" x14ac:dyDescent="0.2">
      <c r="A634" s="1" t="s">
        <v>489</v>
      </c>
      <c r="B634" s="2" t="s">
        <v>20</v>
      </c>
      <c r="C634" s="1" t="s">
        <v>2</v>
      </c>
      <c r="D634" s="2" t="s">
        <v>490</v>
      </c>
      <c r="E634" s="3">
        <v>0.48537339218817399</v>
      </c>
      <c r="F634" s="3">
        <v>0.69200783851489944</v>
      </c>
      <c r="G634" s="3">
        <v>2.5444630148231274E-12</v>
      </c>
      <c r="H634" s="3">
        <v>5.2877334065377689E-10</v>
      </c>
      <c r="I634" s="3">
        <v>1.0578367688071731E-6</v>
      </c>
      <c r="J634" s="3">
        <v>1.3085272919546506E-4</v>
      </c>
      <c r="K634" s="3">
        <v>5.2320129887567256E-2</v>
      </c>
      <c r="L634" s="3">
        <v>3.4275521958944212E-2</v>
      </c>
      <c r="M634" s="3">
        <v>1.1253229851812757E-6</v>
      </c>
      <c r="N634" s="3">
        <v>6.557084319717564E-4</v>
      </c>
      <c r="O634" s="4">
        <v>190.47559999999979</v>
      </c>
      <c r="P634" s="4">
        <v>81.53673999999981</v>
      </c>
      <c r="Q634" s="4">
        <v>142.30029999999991</v>
      </c>
      <c r="R634" s="4">
        <v>108.73674999999992</v>
      </c>
      <c r="S634" s="1" t="s">
        <v>75</v>
      </c>
      <c r="T634" s="1" t="s">
        <v>491</v>
      </c>
    </row>
    <row r="635" spans="1:20" x14ac:dyDescent="0.2">
      <c r="A635" s="1" t="s">
        <v>566</v>
      </c>
      <c r="B635" s="2" t="s">
        <v>20</v>
      </c>
      <c r="C635" s="1" t="s">
        <v>2</v>
      </c>
      <c r="D635" s="2" t="s">
        <v>567</v>
      </c>
      <c r="E635" s="3">
        <v>0.47996370446432046</v>
      </c>
      <c r="F635" s="3">
        <v>0.68668205413814021</v>
      </c>
      <c r="G635" s="3">
        <v>5.0668778738675862E-10</v>
      </c>
      <c r="H635" s="3">
        <v>3.3605258954085191E-8</v>
      </c>
      <c r="I635" s="3">
        <v>6.8205451738625033E-3</v>
      </c>
      <c r="J635" s="3">
        <v>3.8521769164832784E-2</v>
      </c>
      <c r="K635" s="3">
        <v>0.5373810733579214</v>
      </c>
      <c r="L635" s="3">
        <v>5.4405248998304562E-4</v>
      </c>
      <c r="M635" s="3">
        <v>1.4710429720410063E-5</v>
      </c>
      <c r="N635" s="3">
        <v>8.6427037140317717E-8</v>
      </c>
      <c r="O635" s="4">
        <v>2430.9229999999998</v>
      </c>
      <c r="P635" s="4">
        <v>1642.9539999999993</v>
      </c>
      <c r="Q635" s="4">
        <v>2309.0660000000007</v>
      </c>
      <c r="R635" s="4">
        <v>1898.9140000000032</v>
      </c>
      <c r="S635" s="1" t="s">
        <v>75</v>
      </c>
      <c r="T635" s="1" t="s">
        <v>568</v>
      </c>
    </row>
    <row r="636" spans="1:20" x14ac:dyDescent="0.2">
      <c r="A636" s="1" t="s">
        <v>880</v>
      </c>
      <c r="B636" s="2" t="s">
        <v>1</v>
      </c>
      <c r="C636" s="1" t="s">
        <v>2</v>
      </c>
      <c r="D636" s="2" t="s">
        <v>881</v>
      </c>
      <c r="E636" s="3">
        <v>0.62725646214673558</v>
      </c>
      <c r="F636" s="3">
        <v>0.79461025762681248</v>
      </c>
      <c r="G636" s="3">
        <v>1.826387376398311E-10</v>
      </c>
      <c r="H636" s="3">
        <v>1.4597986486432858E-8</v>
      </c>
      <c r="I636" s="3">
        <v>3.2398704044795858E-3</v>
      </c>
      <c r="J636" s="3">
        <v>2.4103398627312089E-2</v>
      </c>
      <c r="K636" s="3">
        <v>0.20905542948175626</v>
      </c>
      <c r="L636" s="3">
        <v>2.0864284543121856E-4</v>
      </c>
      <c r="M636" s="3">
        <v>6.109329393969178E-6</v>
      </c>
      <c r="N636" s="3">
        <v>1.2314835256828469E-7</v>
      </c>
      <c r="O636" s="4">
        <v>23.386735000000002</v>
      </c>
      <c r="P636" s="4">
        <v>3.0603791000000005</v>
      </c>
      <c r="Q636" s="4">
        <v>17.229169999999996</v>
      </c>
      <c r="R636" s="4">
        <v>7.0240859999999916</v>
      </c>
      <c r="S636" s="1" t="s">
        <v>75</v>
      </c>
      <c r="T636" s="1" t="s">
        <v>882</v>
      </c>
    </row>
    <row r="637" spans="1:20" x14ac:dyDescent="0.2">
      <c r="A637" s="1" t="s">
        <v>291</v>
      </c>
      <c r="B637" s="2" t="s">
        <v>7</v>
      </c>
      <c r="C637" s="1" t="s">
        <v>2</v>
      </c>
      <c r="D637" s="2" t="s">
        <v>292</v>
      </c>
      <c r="E637" s="3">
        <v>0.51589593927827571</v>
      </c>
      <c r="F637" s="3">
        <v>0.71409894401342855</v>
      </c>
      <c r="G637" s="3">
        <v>5.0081006113401655E-10</v>
      </c>
      <c r="H637" s="3">
        <v>3.3357374413823855E-8</v>
      </c>
      <c r="I637" s="3">
        <v>1.8082697621649439E-3</v>
      </c>
      <c r="J637" s="3">
        <v>1.6621606469910982E-2</v>
      </c>
      <c r="K637" s="3">
        <v>0.2087705722733052</v>
      </c>
      <c r="L637" s="3">
        <v>6.0228155794250635E-5</v>
      </c>
      <c r="M637" s="3">
        <v>3.3170596357681691E-5</v>
      </c>
      <c r="N637" s="3">
        <v>9.7865191880747335E-10</v>
      </c>
      <c r="O637" s="4">
        <v>2858.1079999999993</v>
      </c>
      <c r="P637" s="4">
        <v>1694.364</v>
      </c>
      <c r="Q637" s="4">
        <v>2437.757999999998</v>
      </c>
      <c r="R637" s="4">
        <v>1904.9789999999996</v>
      </c>
      <c r="S637" s="1" t="s">
        <v>75</v>
      </c>
      <c r="T637" s="1" t="s">
        <v>293</v>
      </c>
    </row>
    <row r="638" spans="1:20" x14ac:dyDescent="0.2">
      <c r="A638" s="1" t="s">
        <v>119</v>
      </c>
      <c r="B638" s="2" t="s">
        <v>20</v>
      </c>
      <c r="C638" s="1" t="s">
        <v>2</v>
      </c>
      <c r="D638" s="2" t="s">
        <v>120</v>
      </c>
      <c r="E638" s="3">
        <v>0.21946716427736257</v>
      </c>
      <c r="F638" s="3">
        <v>0.46062381573748268</v>
      </c>
      <c r="G638" s="3">
        <v>6.0823436495149732E-10</v>
      </c>
      <c r="H638" s="3">
        <v>3.8693635967894029E-8</v>
      </c>
      <c r="I638" s="3">
        <v>2.0750722788860912E-3</v>
      </c>
      <c r="J638" s="3">
        <v>1.8169705920628436E-2</v>
      </c>
      <c r="K638" s="3">
        <v>0.27420459169601052</v>
      </c>
      <c r="L638" s="3">
        <v>4.2402537798597865E-2</v>
      </c>
      <c r="M638" s="3">
        <v>4.8935963299213293E-6</v>
      </c>
      <c r="N638" s="3">
        <v>7.6024225228679215E-5</v>
      </c>
      <c r="O638" s="4">
        <v>2517.0810000000001</v>
      </c>
      <c r="P638" s="4">
        <v>2176.8380000000002</v>
      </c>
      <c r="Q638" s="4">
        <v>2479.7249999999999</v>
      </c>
      <c r="R638" s="4">
        <v>2323.0910000000008</v>
      </c>
      <c r="S638" s="1" t="s">
        <v>75</v>
      </c>
      <c r="T638" s="1" t="s">
        <v>121</v>
      </c>
    </row>
    <row r="639" spans="1:20" x14ac:dyDescent="0.2">
      <c r="A639" s="1" t="s">
        <v>1629</v>
      </c>
      <c r="B639" s="2" t="s">
        <v>7</v>
      </c>
      <c r="C639" s="1" t="s">
        <v>2</v>
      </c>
      <c r="D639" s="2" t="s">
        <v>1630</v>
      </c>
      <c r="E639" s="3">
        <v>0.73738615645675831</v>
      </c>
      <c r="F639" s="3">
        <v>0.86397551304285036</v>
      </c>
      <c r="G639" s="3">
        <v>1.8073894756310724E-10</v>
      </c>
      <c r="H639" s="3">
        <v>1.452060431298242E-8</v>
      </c>
      <c r="I639" s="3">
        <v>1.5061333129513621E-3</v>
      </c>
      <c r="J639" s="3">
        <v>1.4782489808350081E-2</v>
      </c>
      <c r="K639" s="3">
        <v>0.25035580410676261</v>
      </c>
      <c r="L639" s="3">
        <v>2.8987394616440307E-3</v>
      </c>
      <c r="M639" s="3">
        <v>2.67328635953873E-5</v>
      </c>
      <c r="N639" s="3">
        <v>7.9435372279510214E-8</v>
      </c>
      <c r="O639" s="4">
        <v>2584.2519999999981</v>
      </c>
      <c r="P639" s="4">
        <v>1739.3699999999974</v>
      </c>
      <c r="Q639" s="4">
        <v>2318.8310000000038</v>
      </c>
      <c r="R639" s="4">
        <v>1923.0660000000075</v>
      </c>
      <c r="S639" s="1" t="s">
        <v>75</v>
      </c>
      <c r="T639" s="1" t="s">
        <v>1631</v>
      </c>
    </row>
    <row r="640" spans="1:20" x14ac:dyDescent="0.2">
      <c r="A640" s="1" t="s">
        <v>73</v>
      </c>
      <c r="B640" s="2" t="s">
        <v>1</v>
      </c>
      <c r="C640" s="1" t="s">
        <v>2</v>
      </c>
      <c r="D640" s="2" t="s">
        <v>74</v>
      </c>
      <c r="E640" s="3">
        <v>0.40073030470970805</v>
      </c>
      <c r="F640" s="3">
        <v>0.62595431618708475</v>
      </c>
      <c r="G640" s="3">
        <v>4.3065111081217565E-10</v>
      </c>
      <c r="H640" s="3">
        <v>2.9183166143993782E-8</v>
      </c>
      <c r="I640" s="3">
        <v>8.7650816968787759E-4</v>
      </c>
      <c r="J640" s="3">
        <v>1.0481747103626144E-2</v>
      </c>
      <c r="K640" s="3">
        <v>0.38551083921526874</v>
      </c>
      <c r="L640" s="3">
        <v>7.9922010289013549E-5</v>
      </c>
      <c r="M640" s="3">
        <v>1.1921397497054006E-6</v>
      </c>
      <c r="N640" s="3">
        <v>1.7848474541451605E-4</v>
      </c>
      <c r="O640" s="4">
        <v>147.80711000000005</v>
      </c>
      <c r="P640" s="4">
        <v>46.715400000000074</v>
      </c>
      <c r="Q640" s="4">
        <v>128.36550000000005</v>
      </c>
      <c r="R640" s="4">
        <v>84.931870000000103</v>
      </c>
      <c r="S640" s="1" t="s">
        <v>75</v>
      </c>
      <c r="T640" s="1" t="s">
        <v>76</v>
      </c>
    </row>
    <row r="641" spans="1:20" x14ac:dyDescent="0.2">
      <c r="A641" s="1" t="s">
        <v>280</v>
      </c>
      <c r="B641" s="2" t="s">
        <v>7</v>
      </c>
      <c r="C641" s="1" t="s">
        <v>2</v>
      </c>
      <c r="D641" s="2" t="s">
        <v>281</v>
      </c>
      <c r="E641" s="3">
        <v>0.98776302748983369</v>
      </c>
      <c r="F641" s="3">
        <v>0.99508730772909559</v>
      </c>
      <c r="G641" s="3">
        <v>2.466952794872129E-11</v>
      </c>
      <c r="H641" s="3">
        <v>2.9351088748761072E-9</v>
      </c>
      <c r="I641" s="3">
        <v>6.0429138315981172E-3</v>
      </c>
      <c r="J641" s="3">
        <v>3.5541454709165379E-2</v>
      </c>
      <c r="K641" s="3">
        <v>0.39332601249814558</v>
      </c>
      <c r="L641" s="3">
        <v>5.0561919941537702E-4</v>
      </c>
      <c r="M641" s="3">
        <v>2.1074088121611359E-5</v>
      </c>
      <c r="N641" s="3">
        <v>6.8351409635346776E-10</v>
      </c>
      <c r="O641" s="4">
        <v>2134.148999999999</v>
      </c>
      <c r="P641" s="4">
        <v>1246.629999999999</v>
      </c>
      <c r="Q641" s="4">
        <v>1942.1800000000017</v>
      </c>
      <c r="R641" s="4">
        <v>1442.3990000000017</v>
      </c>
      <c r="S641" s="1" t="s">
        <v>75</v>
      </c>
      <c r="T641" s="1" t="s">
        <v>282</v>
      </c>
    </row>
    <row r="642" spans="1:20" x14ac:dyDescent="0.2">
      <c r="A642" s="1" t="s">
        <v>444</v>
      </c>
      <c r="B642" s="2" t="s">
        <v>20</v>
      </c>
      <c r="C642" s="1" t="s">
        <v>2</v>
      </c>
      <c r="D642" s="2" t="s">
        <v>445</v>
      </c>
      <c r="E642" s="3">
        <v>0.61126770516092499</v>
      </c>
      <c r="F642" s="3">
        <v>0.78381065015534157</v>
      </c>
      <c r="G642" s="3">
        <v>6.6295183346426192E-14</v>
      </c>
      <c r="H642" s="3">
        <v>3.0390491989335255E-11</v>
      </c>
      <c r="I642" s="3">
        <v>8.8370960994254197E-6</v>
      </c>
      <c r="J642" s="3">
        <v>5.3605064076460028E-4</v>
      </c>
      <c r="K642" s="3">
        <v>0.22289291710514736</v>
      </c>
      <c r="L642" s="3">
        <v>7.6824747545755652E-5</v>
      </c>
      <c r="M642" s="3">
        <v>1.7626984848931535E-7</v>
      </c>
      <c r="N642" s="3">
        <v>1.6129115217977903E-9</v>
      </c>
      <c r="O642" s="4">
        <v>1622.8110000000006</v>
      </c>
      <c r="P642" s="4">
        <v>1058.641000000001</v>
      </c>
      <c r="Q642" s="4">
        <v>1490.6370000000002</v>
      </c>
      <c r="R642" s="4">
        <v>1246.9680000000008</v>
      </c>
      <c r="S642" s="1" t="s">
        <v>75</v>
      </c>
      <c r="T642" s="1" t="s">
        <v>282</v>
      </c>
    </row>
    <row r="643" spans="1:20" x14ac:dyDescent="0.2">
      <c r="A643" s="1" t="s">
        <v>1197</v>
      </c>
      <c r="B643" s="2" t="s">
        <v>7</v>
      </c>
      <c r="C643" s="1" t="s">
        <v>2</v>
      </c>
      <c r="D643" s="2" t="s">
        <v>1198</v>
      </c>
      <c r="E643" s="3">
        <v>0.60636259538004944</v>
      </c>
      <c r="F643" s="3">
        <v>0.78118427935141754</v>
      </c>
      <c r="G643" s="3">
        <v>2.7492510300331744E-15</v>
      </c>
      <c r="H643" s="3">
        <v>4.2849826554097056E-12</v>
      </c>
      <c r="I643" s="3">
        <v>7.6188951118962211E-3</v>
      </c>
      <c r="J643" s="3">
        <v>4.1842177312901518E-2</v>
      </c>
      <c r="K643" s="3">
        <v>0.68949952453135188</v>
      </c>
      <c r="L643" s="3">
        <v>3.9485195240167408E-2</v>
      </c>
      <c r="M643" s="3">
        <v>3.3029286063538704E-6</v>
      </c>
      <c r="N643" s="3">
        <v>1.4189148797940221E-11</v>
      </c>
      <c r="O643" s="4">
        <v>1877.3460000000027</v>
      </c>
      <c r="P643" s="4">
        <v>1226.9210000000026</v>
      </c>
      <c r="Q643" s="4">
        <v>1822.2220000000013</v>
      </c>
      <c r="R643" s="4">
        <v>1375.0960000000002</v>
      </c>
      <c r="S643" s="1" t="s">
        <v>75</v>
      </c>
      <c r="T643" s="1" t="s">
        <v>1199</v>
      </c>
    </row>
    <row r="644" spans="1:20" x14ac:dyDescent="0.2">
      <c r="A644" s="1" t="s">
        <v>100</v>
      </c>
      <c r="B644" s="2" t="s">
        <v>1</v>
      </c>
      <c r="C644" s="1" t="s">
        <v>2</v>
      </c>
      <c r="D644" s="2" t="s">
        <v>101</v>
      </c>
      <c r="E644" s="3">
        <v>3.6639723113179412E-4</v>
      </c>
      <c r="F644" s="3">
        <v>1.6895465220177937E-2</v>
      </c>
      <c r="G644" s="3">
        <v>7.8685869666293339E-10</v>
      </c>
      <c r="H644" s="3">
        <v>4.8094037828190119E-8</v>
      </c>
      <c r="I644" s="3">
        <v>4.4325780643684933E-4</v>
      </c>
      <c r="J644" s="3">
        <v>6.9713583966949889E-3</v>
      </c>
      <c r="K644" s="3">
        <v>5.0376670689503349E-2</v>
      </c>
      <c r="L644" s="3">
        <v>2.571652311649957E-5</v>
      </c>
      <c r="M644" s="3">
        <v>4.6465307504873876E-7</v>
      </c>
      <c r="N644" s="3">
        <v>2.4336098730334925E-3</v>
      </c>
      <c r="O644" s="4">
        <v>1208.7550000000006</v>
      </c>
      <c r="P644" s="4">
        <v>893.87380000000076</v>
      </c>
      <c r="Q644" s="4">
        <v>1320.161000000001</v>
      </c>
      <c r="R644" s="4">
        <v>1197.2970000000009</v>
      </c>
      <c r="S644" s="1" t="s">
        <v>75</v>
      </c>
      <c r="T644" s="1" t="s">
        <v>102</v>
      </c>
    </row>
    <row r="645" spans="1:20" x14ac:dyDescent="0.2">
      <c r="A645" s="1" t="s">
        <v>243</v>
      </c>
      <c r="B645" s="2" t="s">
        <v>1</v>
      </c>
      <c r="C645" s="1" t="s">
        <v>2</v>
      </c>
      <c r="D645" s="2" t="s">
        <v>244</v>
      </c>
      <c r="E645" s="3">
        <v>0.15820493923487911</v>
      </c>
      <c r="F645" s="3">
        <v>0.391924160271378</v>
      </c>
      <c r="G645" s="3">
        <v>7.5606768653541181E-10</v>
      </c>
      <c r="H645" s="3">
        <v>4.6816766443844649E-8</v>
      </c>
      <c r="I645" s="3">
        <v>5.3508019059884677E-4</v>
      </c>
      <c r="J645" s="3">
        <v>7.8381201604075419E-3</v>
      </c>
      <c r="K645" s="3">
        <v>0.10192071463792274</v>
      </c>
      <c r="L645" s="3">
        <v>9.2439809170603295E-4</v>
      </c>
      <c r="M645" s="3">
        <v>5.9967161473419702E-5</v>
      </c>
      <c r="N645" s="3">
        <v>3.8925290213251629E-12</v>
      </c>
      <c r="O645" s="4">
        <v>460.14169999999996</v>
      </c>
      <c r="P645" s="4">
        <v>80.1101799999999</v>
      </c>
      <c r="Q645" s="4">
        <v>259.04260000000011</v>
      </c>
      <c r="R645" s="4">
        <v>107.59082999999981</v>
      </c>
      <c r="S645" s="1" t="s">
        <v>75</v>
      </c>
      <c r="T645" s="1" t="s">
        <v>88</v>
      </c>
    </row>
    <row r="646" spans="1:20" x14ac:dyDescent="0.2">
      <c r="A646" s="1" t="s">
        <v>299</v>
      </c>
      <c r="B646" s="2" t="s">
        <v>1</v>
      </c>
      <c r="C646" s="1" t="s">
        <v>2</v>
      </c>
      <c r="D646" s="2" t="s">
        <v>300</v>
      </c>
      <c r="E646" s="3">
        <v>0.37644045274580118</v>
      </c>
      <c r="F646" s="3">
        <v>0.60549028859608434</v>
      </c>
      <c r="G646" s="3">
        <v>3.1259463291265684E-11</v>
      </c>
      <c r="H646" s="3">
        <v>3.556277334727496E-9</v>
      </c>
      <c r="I646" s="3">
        <v>2.3748888127544648E-3</v>
      </c>
      <c r="J646" s="3">
        <v>1.9794126757000579E-2</v>
      </c>
      <c r="K646" s="3">
        <v>0.17260440026898172</v>
      </c>
      <c r="L646" s="3">
        <v>4.1116630559794413E-2</v>
      </c>
      <c r="M646" s="3">
        <v>1.1946933927102654E-5</v>
      </c>
      <c r="N646" s="3">
        <v>1.8896600173000603E-7</v>
      </c>
      <c r="O646" s="4">
        <v>107.30710999999999</v>
      </c>
      <c r="P646" s="4">
        <v>31.288339999999955</v>
      </c>
      <c r="Q646" s="4">
        <v>79.46220000000001</v>
      </c>
      <c r="R646" s="4">
        <v>40.100830000000073</v>
      </c>
      <c r="S646" s="1" t="s">
        <v>75</v>
      </c>
      <c r="T646" s="1" t="s">
        <v>88</v>
      </c>
    </row>
    <row r="647" spans="1:20" x14ac:dyDescent="0.2">
      <c r="A647" s="1" t="s">
        <v>543</v>
      </c>
      <c r="B647" s="2" t="s">
        <v>20</v>
      </c>
      <c r="C647" s="1" t="s">
        <v>2</v>
      </c>
      <c r="D647" s="2" t="s">
        <v>544</v>
      </c>
      <c r="E647" s="3">
        <v>0.93004207470822342</v>
      </c>
      <c r="F647" s="3">
        <v>0.9671044895082922</v>
      </c>
      <c r="G647" s="3">
        <v>1.4793876592411978E-9</v>
      </c>
      <c r="H647" s="3">
        <v>8.0621454744522052E-8</v>
      </c>
      <c r="I647" s="3">
        <v>8.1042595876460403E-3</v>
      </c>
      <c r="J647" s="3">
        <v>4.3556203425190058E-2</v>
      </c>
      <c r="K647" s="3">
        <v>0.445795579148767</v>
      </c>
      <c r="L647" s="3">
        <v>3.6410360219887479E-2</v>
      </c>
      <c r="M647" s="3">
        <v>5.8788472364837261E-5</v>
      </c>
      <c r="N647" s="3">
        <v>1.7811154533678886E-4</v>
      </c>
      <c r="O647" s="4">
        <v>83.076650000000029</v>
      </c>
      <c r="P647" s="4">
        <v>43.544010000000064</v>
      </c>
      <c r="Q647" s="4">
        <v>74.01723999999993</v>
      </c>
      <c r="R647" s="4">
        <v>53.82173999999997</v>
      </c>
      <c r="S647" s="1" t="s">
        <v>75</v>
      </c>
      <c r="T647" s="1" t="s">
        <v>88</v>
      </c>
    </row>
    <row r="648" spans="1:20" x14ac:dyDescent="0.2">
      <c r="A648" s="1" t="s">
        <v>992</v>
      </c>
      <c r="B648" s="2" t="s">
        <v>24</v>
      </c>
      <c r="C648" s="1" t="s">
        <v>2</v>
      </c>
      <c r="D648" s="2" t="s">
        <v>993</v>
      </c>
      <c r="E648" s="3">
        <v>0.88442793039130319</v>
      </c>
      <c r="F648" s="3">
        <v>0.94493376220721503</v>
      </c>
      <c r="G648" s="3">
        <v>2.1354385359251821E-9</v>
      </c>
      <c r="H648" s="3">
        <v>1.0771179618423912E-7</v>
      </c>
      <c r="I648" s="3">
        <v>3.1024502872465159E-5</v>
      </c>
      <c r="J648" s="3">
        <v>1.2304017856749159E-3</v>
      </c>
      <c r="K648" s="3">
        <v>0.19816104285303171</v>
      </c>
      <c r="L648" s="3">
        <v>7.7403078688645412E-3</v>
      </c>
      <c r="M648" s="3">
        <v>3.1542352636310483E-5</v>
      </c>
      <c r="N648" s="3">
        <v>4.7958344893469637E-3</v>
      </c>
      <c r="O648" s="4">
        <v>645.15530000000001</v>
      </c>
      <c r="P648" s="4">
        <v>443.36650000000009</v>
      </c>
      <c r="Q648" s="4">
        <v>576.52790000000027</v>
      </c>
      <c r="R648" s="4">
        <v>521.80180000000075</v>
      </c>
      <c r="S648" s="1" t="s">
        <v>75</v>
      </c>
      <c r="T648" s="1" t="s">
        <v>88</v>
      </c>
    </row>
    <row r="649" spans="1:20" x14ac:dyDescent="0.2">
      <c r="A649" s="1" t="s">
        <v>813</v>
      </c>
      <c r="B649" s="2" t="s">
        <v>1</v>
      </c>
      <c r="C649" s="1" t="s">
        <v>2</v>
      </c>
      <c r="D649" s="2" t="s">
        <v>814</v>
      </c>
      <c r="E649" s="3">
        <v>0.64700785321124954</v>
      </c>
      <c r="F649" s="3">
        <v>0.80738706166137186</v>
      </c>
      <c r="G649" s="3">
        <v>3.0555812496496872E-9</v>
      </c>
      <c r="H649" s="3">
        <v>1.4388002826900312E-7</v>
      </c>
      <c r="I649" s="3">
        <v>1.5845976637363125E-3</v>
      </c>
      <c r="J649" s="3">
        <v>1.5254110930842465E-2</v>
      </c>
      <c r="K649" s="3">
        <v>0.4433295912229297</v>
      </c>
      <c r="L649" s="3">
        <v>4.137142377363244E-2</v>
      </c>
      <c r="M649" s="3">
        <v>6.3354413751283862E-5</v>
      </c>
      <c r="N649" s="3">
        <v>2.1262276914023118E-3</v>
      </c>
      <c r="O649" s="4">
        <v>55.171530000000011</v>
      </c>
      <c r="P649" s="4">
        <v>26.995530000000024</v>
      </c>
      <c r="Q649" s="4">
        <v>49.387600000000049</v>
      </c>
      <c r="R649" s="4">
        <v>37.640900000000045</v>
      </c>
      <c r="S649" s="1" t="s">
        <v>75</v>
      </c>
      <c r="T649" s="1" t="s">
        <v>815</v>
      </c>
    </row>
    <row r="650" spans="1:20" x14ac:dyDescent="0.2">
      <c r="A650" s="1" t="s">
        <v>1293</v>
      </c>
      <c r="B650" s="2" t="s">
        <v>24</v>
      </c>
      <c r="C650" s="1" t="s">
        <v>2</v>
      </c>
      <c r="D650" s="2" t="s">
        <v>1294</v>
      </c>
      <c r="E650" s="3">
        <v>0.7479903655518868</v>
      </c>
      <c r="F650" s="3">
        <v>0.87036928458264406</v>
      </c>
      <c r="G650" s="3">
        <v>1.7610276457121819E-11</v>
      </c>
      <c r="H650" s="3">
        <v>2.2497849906614808E-9</v>
      </c>
      <c r="I650" s="3">
        <v>4.8989126031646797E-3</v>
      </c>
      <c r="J650" s="3">
        <v>3.0994103511327441E-2</v>
      </c>
      <c r="K650" s="3">
        <v>0.32094181994111159</v>
      </c>
      <c r="L650" s="3">
        <v>5.3402908711461758E-5</v>
      </c>
      <c r="M650" s="3">
        <v>7.5203953015425498E-6</v>
      </c>
      <c r="N650" s="3">
        <v>5.5556536588042906E-8</v>
      </c>
      <c r="O650" s="4">
        <v>278.02937999999995</v>
      </c>
      <c r="P650" s="4">
        <v>25.839602999999933</v>
      </c>
      <c r="Q650" s="4">
        <v>211.93170000000018</v>
      </c>
      <c r="R650" s="4">
        <v>71.063980000000157</v>
      </c>
      <c r="S650" s="1" t="s">
        <v>75</v>
      </c>
      <c r="T650" s="1" t="s">
        <v>88</v>
      </c>
    </row>
    <row r="651" spans="1:20" x14ac:dyDescent="0.2">
      <c r="A651" s="1" t="s">
        <v>1443</v>
      </c>
      <c r="B651" s="2" t="s">
        <v>11</v>
      </c>
      <c r="C651" s="1" t="s">
        <v>2</v>
      </c>
      <c r="D651" s="2" t="s">
        <v>1444</v>
      </c>
      <c r="E651" s="3">
        <v>5.946601227948986E-2</v>
      </c>
      <c r="F651" s="3">
        <v>0.24461704104322685</v>
      </c>
      <c r="G651" s="3">
        <v>1.3120950299325043E-4</v>
      </c>
      <c r="H651" s="3">
        <v>1.1869015169197919E-3</v>
      </c>
      <c r="I651" s="3">
        <v>1.2274001702372568E-3</v>
      </c>
      <c r="J651" s="3">
        <v>1.3009982975047737E-2</v>
      </c>
      <c r="K651" s="3">
        <v>5.2938403614937755E-2</v>
      </c>
      <c r="L651" s="3">
        <v>4.040832245600446E-2</v>
      </c>
      <c r="M651" s="3">
        <v>2.2098705409638385E-3</v>
      </c>
      <c r="N651" s="3">
        <v>2.7954913226363155E-2</v>
      </c>
      <c r="O651" s="4">
        <v>8.7389738000000001</v>
      </c>
      <c r="P651" s="4">
        <v>0</v>
      </c>
      <c r="Q651" s="4">
        <v>1.1698990000000025</v>
      </c>
      <c r="R651" s="4">
        <v>0.26100860000000137</v>
      </c>
      <c r="S651" s="1" t="s">
        <v>75</v>
      </c>
      <c r="T651" s="1" t="s">
        <v>88</v>
      </c>
    </row>
    <row r="652" spans="1:20" x14ac:dyDescent="0.2">
      <c r="A652" s="1" t="s">
        <v>1636</v>
      </c>
      <c r="B652" s="2" t="s">
        <v>7</v>
      </c>
      <c r="C652" s="1" t="s">
        <v>2</v>
      </c>
      <c r="D652" s="2" t="s">
        <v>1637</v>
      </c>
      <c r="E652" s="3">
        <v>5.5729980888864251E-3</v>
      </c>
      <c r="F652" s="3">
        <v>7.5385098425196806E-2</v>
      </c>
      <c r="G652" s="3">
        <v>8.4381650173187459E-7</v>
      </c>
      <c r="H652" s="3">
        <v>1.6236696291349382E-5</v>
      </c>
      <c r="I652" s="3">
        <v>1.3325188554971295E-3</v>
      </c>
      <c r="J652" s="3">
        <v>1.3699629869246874E-2</v>
      </c>
      <c r="K652" s="3">
        <v>2.3880687117887951E-2</v>
      </c>
      <c r="L652" s="3">
        <v>6.8162823941898812E-3</v>
      </c>
      <c r="M652" s="3">
        <v>9.1140811217042564E-6</v>
      </c>
      <c r="N652" s="3">
        <v>0.12710594828856947</v>
      </c>
      <c r="O652" s="4">
        <v>13.550274000000011</v>
      </c>
      <c r="P652" s="4">
        <v>56.884310000000021</v>
      </c>
      <c r="Q652" s="4">
        <v>2.1030949999999784</v>
      </c>
      <c r="R652" s="4">
        <v>14.085208899999939</v>
      </c>
      <c r="S652" s="1" t="s">
        <v>87</v>
      </c>
      <c r="T652" s="1" t="s">
        <v>88</v>
      </c>
    </row>
    <row r="653" spans="1:20" x14ac:dyDescent="0.2">
      <c r="A653" s="1" t="s">
        <v>851</v>
      </c>
      <c r="B653" s="2" t="s">
        <v>1</v>
      </c>
      <c r="C653" s="1" t="s">
        <v>2</v>
      </c>
      <c r="D653" s="2" t="s">
        <v>852</v>
      </c>
      <c r="E653" s="3">
        <v>1.9702082117368605E-5</v>
      </c>
      <c r="F653" s="3">
        <v>4.7200042559226232E-3</v>
      </c>
      <c r="G653" s="3">
        <v>1.0376834768233774E-4</v>
      </c>
      <c r="H653" s="3">
        <v>9.812202676037459E-4</v>
      </c>
      <c r="I653" s="3">
        <v>1.30597530420927E-4</v>
      </c>
      <c r="J653" s="3">
        <v>3.2309414430802671E-3</v>
      </c>
      <c r="K653" s="3">
        <v>3.2592544784023965E-2</v>
      </c>
      <c r="L653" s="3">
        <v>1.185912631027264E-4</v>
      </c>
      <c r="M653" s="3">
        <v>1.4573384765204537E-4</v>
      </c>
      <c r="N653" s="3">
        <v>0.91229862671647644</v>
      </c>
      <c r="O653" s="4">
        <v>75.670689999999993</v>
      </c>
      <c r="P653" s="4">
        <v>119.65647</v>
      </c>
      <c r="Q653" s="4">
        <v>52.156829999999999</v>
      </c>
      <c r="R653" s="4">
        <v>52.572070000000068</v>
      </c>
      <c r="S653" s="1" t="s">
        <v>87</v>
      </c>
      <c r="T653" s="1" t="s">
        <v>853</v>
      </c>
    </row>
    <row r="654" spans="1:20" x14ac:dyDescent="0.2">
      <c r="A654" s="1" t="s">
        <v>1729</v>
      </c>
      <c r="B654" s="2" t="s">
        <v>1</v>
      </c>
      <c r="C654" s="1" t="s">
        <v>286</v>
      </c>
      <c r="D654" s="2" t="s">
        <v>1730</v>
      </c>
      <c r="E654" s="3">
        <v>3.7452116309388051E-3</v>
      </c>
      <c r="F654" s="3">
        <v>6.170586152852265E-2</v>
      </c>
      <c r="G654" s="3">
        <v>3.710863956464916E-2</v>
      </c>
      <c r="H654" s="3">
        <v>0.10952002580091305</v>
      </c>
      <c r="I654" s="3">
        <v>2.7506452914188712E-3</v>
      </c>
      <c r="J654" s="3">
        <v>2.1751170731635985E-2</v>
      </c>
      <c r="K654" s="3">
        <v>4.0731206391442079E-2</v>
      </c>
      <c r="L654" s="3">
        <v>1.0202693524452569E-3</v>
      </c>
      <c r="M654" s="3">
        <v>2.8034050188494444E-2</v>
      </c>
      <c r="N654" s="3">
        <v>0.40373168039631646</v>
      </c>
      <c r="O654" s="4">
        <v>13.43629099999999</v>
      </c>
      <c r="P654" s="4">
        <v>18.684759999999986</v>
      </c>
      <c r="Q654" s="4">
        <v>8.6042470000000009</v>
      </c>
      <c r="R654" s="4">
        <v>7.5540030000000078</v>
      </c>
      <c r="S654" s="1" t="s">
        <v>87</v>
      </c>
      <c r="T654" s="1" t="s">
        <v>88</v>
      </c>
    </row>
    <row r="655" spans="1:20" x14ac:dyDescent="0.2">
      <c r="A655" s="1" t="s">
        <v>668</v>
      </c>
      <c r="B655" s="2" t="s">
        <v>11</v>
      </c>
      <c r="C655" s="1" t="s">
        <v>2</v>
      </c>
      <c r="D655" s="2" t="s">
        <v>669</v>
      </c>
      <c r="E655" s="3">
        <v>1.2985408121032767E-3</v>
      </c>
      <c r="F655" s="3">
        <v>3.5321216574941833E-2</v>
      </c>
      <c r="G655" s="3">
        <v>6.3896885770388699E-6</v>
      </c>
      <c r="H655" s="3">
        <v>9.0536078328843481E-5</v>
      </c>
      <c r="I655" s="3">
        <v>2.2903580469420229E-5</v>
      </c>
      <c r="J655" s="3">
        <v>1.0141341056715447E-3</v>
      </c>
      <c r="K655" s="3">
        <v>2.4491007873392107E-2</v>
      </c>
      <c r="L655" s="3">
        <v>3.0831267792844178E-4</v>
      </c>
      <c r="M655" s="3">
        <v>2.5903844375981932E-4</v>
      </c>
      <c r="N655" s="3">
        <v>0.82827182579114933</v>
      </c>
      <c r="O655" s="4">
        <v>1538.7770000000019</v>
      </c>
      <c r="P655" s="4">
        <v>1759.3720000000026</v>
      </c>
      <c r="Q655" s="4">
        <v>1364.3239999999964</v>
      </c>
      <c r="R655" s="4">
        <v>1374.0549999999939</v>
      </c>
      <c r="S655" s="1" t="s">
        <v>87</v>
      </c>
      <c r="T655" s="1" t="s">
        <v>670</v>
      </c>
    </row>
    <row r="656" spans="1:20" x14ac:dyDescent="0.2">
      <c r="A656" s="1" t="s">
        <v>1710</v>
      </c>
      <c r="B656" s="2" t="s">
        <v>7</v>
      </c>
      <c r="C656" s="1" t="s">
        <v>286</v>
      </c>
      <c r="D656" s="2" t="s">
        <v>1711</v>
      </c>
      <c r="E656" s="3">
        <v>7.2060873724994791E-3</v>
      </c>
      <c r="F656" s="3">
        <v>8.5110130310798754E-2</v>
      </c>
      <c r="G656" s="3">
        <v>2.7105633503023033E-7</v>
      </c>
      <c r="H656" s="3">
        <v>6.3816979422676283E-6</v>
      </c>
      <c r="I656" s="3">
        <v>2.7635520047370929E-7</v>
      </c>
      <c r="J656" s="3">
        <v>5.0673790053920391E-5</v>
      </c>
      <c r="K656" s="3">
        <v>9.2167486827897851E-3</v>
      </c>
      <c r="L656" s="3">
        <v>6.7575503608689781E-3</v>
      </c>
      <c r="M656" s="3">
        <v>1.688819007691605E-3</v>
      </c>
      <c r="N656" s="3">
        <v>0.9048760056954811</v>
      </c>
      <c r="O656" s="4">
        <v>1212.754700000004</v>
      </c>
      <c r="P656" s="4">
        <v>3537.6665000000053</v>
      </c>
      <c r="Q656" s="4">
        <v>279.88429999998675</v>
      </c>
      <c r="R656" s="4">
        <v>281.1616999999851</v>
      </c>
      <c r="S656" s="1" t="s">
        <v>87</v>
      </c>
      <c r="T656" s="1" t="s">
        <v>88</v>
      </c>
    </row>
    <row r="657" spans="1:20" x14ac:dyDescent="0.2">
      <c r="A657" s="1" t="s">
        <v>311</v>
      </c>
      <c r="B657" s="2" t="s">
        <v>20</v>
      </c>
      <c r="C657" s="1" t="s">
        <v>2</v>
      </c>
      <c r="D657" s="2" t="s">
        <v>312</v>
      </c>
      <c r="E657" s="3">
        <v>3.1233345198612692E-3</v>
      </c>
      <c r="F657" s="3">
        <v>5.6221133119663848E-2</v>
      </c>
      <c r="G657" s="3">
        <v>1.4532023295419725E-5</v>
      </c>
      <c r="H657" s="3">
        <v>1.8499904053362714E-4</v>
      </c>
      <c r="I657" s="3">
        <v>8.8391708982657974E-6</v>
      </c>
      <c r="J657" s="3">
        <v>5.3605064076460028E-4</v>
      </c>
      <c r="K657" s="3">
        <v>4.0965664812635472E-2</v>
      </c>
      <c r="L657" s="3">
        <v>4.5387037843870181E-4</v>
      </c>
      <c r="M657" s="3">
        <v>1.7026836780157256E-3</v>
      </c>
      <c r="N657" s="3">
        <v>0.91638371479831338</v>
      </c>
      <c r="O657" s="4">
        <v>3199.9890000000019</v>
      </c>
      <c r="P657" s="4">
        <v>3765.4800000000018</v>
      </c>
      <c r="Q657" s="4">
        <v>2815.8760000000011</v>
      </c>
      <c r="R657" s="4">
        <v>2806.2040000000002</v>
      </c>
      <c r="S657" s="1" t="s">
        <v>87</v>
      </c>
      <c r="T657" s="1" t="s">
        <v>313</v>
      </c>
    </row>
    <row r="658" spans="1:20" x14ac:dyDescent="0.2">
      <c r="A658" s="1" t="s">
        <v>1704</v>
      </c>
      <c r="B658" s="2" t="s">
        <v>11</v>
      </c>
      <c r="C658" s="1" t="s">
        <v>2</v>
      </c>
      <c r="D658" s="2" t="s">
        <v>1705</v>
      </c>
      <c r="E658" s="3">
        <v>8.9637592617204142E-6</v>
      </c>
      <c r="F658" s="3">
        <v>4.3308011150874895E-3</v>
      </c>
      <c r="G658" s="3">
        <v>3.582770209246577E-5</v>
      </c>
      <c r="H658" s="3">
        <v>3.9972123465509767E-4</v>
      </c>
      <c r="I658" s="3">
        <v>8.3505649978973483E-5</v>
      </c>
      <c r="J658" s="3">
        <v>2.4102204825412607E-3</v>
      </c>
      <c r="K658" s="3">
        <v>1.7603439085681346E-2</v>
      </c>
      <c r="L658" s="3">
        <v>1.3388905415086912E-5</v>
      </c>
      <c r="M658" s="3">
        <v>8.0196336177446343E-5</v>
      </c>
      <c r="N658" s="3">
        <v>0.70641196706492371</v>
      </c>
      <c r="O658" s="4">
        <v>989.21560000000022</v>
      </c>
      <c r="P658" s="4">
        <v>1189.0740000000005</v>
      </c>
      <c r="Q658" s="4">
        <v>857.86950000000058</v>
      </c>
      <c r="R658" s="4">
        <v>864.38400000000104</v>
      </c>
      <c r="S658" s="1" t="s">
        <v>87</v>
      </c>
      <c r="T658" s="1" t="s">
        <v>1706</v>
      </c>
    </row>
    <row r="659" spans="1:20" x14ac:dyDescent="0.2">
      <c r="A659" s="1" t="s">
        <v>846</v>
      </c>
      <c r="B659" s="2" t="s">
        <v>1</v>
      </c>
      <c r="C659" s="1" t="s">
        <v>2</v>
      </c>
      <c r="D659" s="2" t="s">
        <v>847</v>
      </c>
      <c r="E659" s="3">
        <v>2.2545642415678748E-4</v>
      </c>
      <c r="F659" s="3">
        <v>1.3092412863432233E-2</v>
      </c>
      <c r="G659" s="3">
        <v>2.3897556887767752E-8</v>
      </c>
      <c r="H659" s="3">
        <v>8.1147564630228366E-7</v>
      </c>
      <c r="I659" s="3">
        <v>2.8754988696716042E-6</v>
      </c>
      <c r="J659" s="3">
        <v>2.5320635809435946E-4</v>
      </c>
      <c r="K659" s="3">
        <v>2.4606502373390141E-2</v>
      </c>
      <c r="L659" s="3">
        <v>2.5810534042072719E-5</v>
      </c>
      <c r="M659" s="3">
        <v>1.2292439539727799E-5</v>
      </c>
      <c r="N659" s="3">
        <v>0.21901772633784156</v>
      </c>
      <c r="O659" s="4">
        <v>73.297519999999963</v>
      </c>
      <c r="P659" s="4">
        <v>147.93352999999999</v>
      </c>
      <c r="Q659" s="4">
        <v>30.48542199999995</v>
      </c>
      <c r="R659" s="4">
        <v>40.61190399999996</v>
      </c>
      <c r="S659" s="1" t="s">
        <v>87</v>
      </c>
      <c r="T659" s="1" t="s">
        <v>848</v>
      </c>
    </row>
    <row r="660" spans="1:20" x14ac:dyDescent="0.2">
      <c r="A660" s="1" t="s">
        <v>85</v>
      </c>
      <c r="B660" s="2" t="s">
        <v>20</v>
      </c>
      <c r="C660" s="1" t="s">
        <v>2</v>
      </c>
      <c r="D660" s="2" t="s">
        <v>86</v>
      </c>
      <c r="E660" s="3">
        <v>8.4764202461467125E-3</v>
      </c>
      <c r="F660" s="3">
        <v>9.349857463300966E-2</v>
      </c>
      <c r="G660" s="3">
        <v>2.9438911610834602E-6</v>
      </c>
      <c r="H660" s="3">
        <v>4.6629560606348388E-5</v>
      </c>
      <c r="I660" s="3">
        <v>6.6716305597976266E-6</v>
      </c>
      <c r="J660" s="3">
        <v>4.4265079971954807E-4</v>
      </c>
      <c r="K660" s="3">
        <v>3.7903821408646947E-2</v>
      </c>
      <c r="L660" s="3">
        <v>9.0188600751911815E-3</v>
      </c>
      <c r="M660" s="3">
        <v>1.4711606159425612E-4</v>
      </c>
      <c r="N660" s="3">
        <v>0.20511878629541846</v>
      </c>
      <c r="O660" s="4">
        <v>4.0625308999999907</v>
      </c>
      <c r="P660" s="4">
        <v>95.963829999999987</v>
      </c>
      <c r="Q660" s="4">
        <v>1.1662628999999916</v>
      </c>
      <c r="R660" s="4">
        <v>3.6097581999999937</v>
      </c>
      <c r="S660" s="1" t="s">
        <v>87</v>
      </c>
      <c r="T660" s="1" t="s">
        <v>88</v>
      </c>
    </row>
    <row r="661" spans="1:20" x14ac:dyDescent="0.2">
      <c r="A661" s="1" t="s">
        <v>397</v>
      </c>
      <c r="B661" s="2" t="s">
        <v>24</v>
      </c>
      <c r="C661" s="1" t="s">
        <v>2</v>
      </c>
      <c r="D661" s="2" t="s">
        <v>398</v>
      </c>
      <c r="E661" s="3">
        <v>2.1501850103682621E-5</v>
      </c>
      <c r="F661" s="3">
        <v>4.9016707730636629E-3</v>
      </c>
      <c r="G661" s="3">
        <v>6.8872385052577755E-5</v>
      </c>
      <c r="H661" s="3">
        <v>6.9931269930259088E-4</v>
      </c>
      <c r="I661" s="3">
        <v>4.3050468616164092E-5</v>
      </c>
      <c r="J661" s="3">
        <v>1.5640666756446004E-3</v>
      </c>
      <c r="K661" s="3">
        <v>4.1170836861063945E-3</v>
      </c>
      <c r="L661" s="3">
        <v>2.4601064746565342E-5</v>
      </c>
      <c r="M661" s="3">
        <v>5.9935824453037903E-6</v>
      </c>
      <c r="N661" s="3">
        <v>0.91803811582744965</v>
      </c>
      <c r="O661" s="4">
        <v>206.1191</v>
      </c>
      <c r="P661" s="4">
        <v>264.2743999999999</v>
      </c>
      <c r="Q661" s="4">
        <v>157.39590000000015</v>
      </c>
      <c r="R661" s="4">
        <v>156.34380000000044</v>
      </c>
      <c r="S661" s="1" t="s">
        <v>87</v>
      </c>
      <c r="T661" s="1" t="s">
        <v>88</v>
      </c>
    </row>
    <row r="662" spans="1:20" x14ac:dyDescent="0.2">
      <c r="A662" s="1" t="s">
        <v>31</v>
      </c>
      <c r="B662" s="2" t="s">
        <v>7</v>
      </c>
      <c r="C662" s="1" t="s">
        <v>2</v>
      </c>
      <c r="D662" s="2" t="s">
        <v>32</v>
      </c>
      <c r="E662" s="3">
        <v>1.1283630631859811E-4</v>
      </c>
      <c r="F662" s="3">
        <v>9.159722241050364E-3</v>
      </c>
      <c r="G662" s="3">
        <v>5.0977091354232959E-7</v>
      </c>
      <c r="H662" s="3">
        <v>1.0759763298228814E-5</v>
      </c>
      <c r="I662" s="3">
        <v>7.221648302472356E-3</v>
      </c>
      <c r="J662" s="3">
        <v>4.0213151283434848E-2</v>
      </c>
      <c r="K662" s="3">
        <v>1.1183225426681742E-2</v>
      </c>
      <c r="L662" s="3">
        <v>2.4290290655827073E-3</v>
      </c>
      <c r="M662" s="3">
        <v>1.3561450859751461E-5</v>
      </c>
      <c r="N662" s="3">
        <v>6.0814567496644293E-3</v>
      </c>
      <c r="O662" s="4">
        <v>31.47220100000002</v>
      </c>
      <c r="P662" s="4">
        <v>113.17625999999998</v>
      </c>
      <c r="Q662" s="4">
        <v>1.3011706999999681</v>
      </c>
      <c r="R662" s="4">
        <v>32.504168000000107</v>
      </c>
      <c r="S662" s="1" t="s">
        <v>29</v>
      </c>
      <c r="T662" s="1" t="s">
        <v>33</v>
      </c>
    </row>
    <row r="663" spans="1:20" x14ac:dyDescent="0.2">
      <c r="A663" s="1" t="s">
        <v>708</v>
      </c>
      <c r="B663" s="2" t="s">
        <v>11</v>
      </c>
      <c r="C663" s="1" t="s">
        <v>2</v>
      </c>
      <c r="D663" s="2" t="s">
        <v>709</v>
      </c>
      <c r="E663" s="3">
        <v>1.9659209746054071E-4</v>
      </c>
      <c r="F663" s="3">
        <v>1.2455627768373934E-2</v>
      </c>
      <c r="G663" s="3">
        <v>8.5802301072006386E-8</v>
      </c>
      <c r="H663" s="3">
        <v>2.3966212625596621E-6</v>
      </c>
      <c r="I663" s="3">
        <v>2.5910349357322411E-3</v>
      </c>
      <c r="J663" s="3">
        <v>2.092428523747291E-2</v>
      </c>
      <c r="K663" s="3">
        <v>4.5499278429359351E-3</v>
      </c>
      <c r="L663" s="3">
        <v>2.6019020738846986E-5</v>
      </c>
      <c r="M663" s="3">
        <v>2.5911920230810547E-4</v>
      </c>
      <c r="N663" s="3">
        <v>4.1794650446827248E-3</v>
      </c>
      <c r="O663" s="4">
        <v>569.97529999999995</v>
      </c>
      <c r="P663" s="4">
        <v>676.78709999999978</v>
      </c>
      <c r="Q663" s="4">
        <v>470.91739999999874</v>
      </c>
      <c r="R663" s="4">
        <v>510.23639999999824</v>
      </c>
      <c r="S663" s="1" t="s">
        <v>29</v>
      </c>
      <c r="T663" s="1" t="s">
        <v>710</v>
      </c>
    </row>
    <row r="664" spans="1:20" x14ac:dyDescent="0.2">
      <c r="A664" s="1" t="s">
        <v>27</v>
      </c>
      <c r="B664" s="2" t="s">
        <v>7</v>
      </c>
      <c r="C664" s="1" t="s">
        <v>2</v>
      </c>
      <c r="D664" s="2" t="s">
        <v>28</v>
      </c>
      <c r="E664" s="3">
        <v>8.9946276138885371E-3</v>
      </c>
      <c r="F664" s="3">
        <v>9.7331050380972561E-2</v>
      </c>
      <c r="G664" s="3">
        <v>1.9064162612072733E-7</v>
      </c>
      <c r="H664" s="3">
        <v>4.6940606393643857E-6</v>
      </c>
      <c r="I664" s="3">
        <v>9.3613638424691493E-3</v>
      </c>
      <c r="J664" s="3">
        <v>4.7663656834003441E-2</v>
      </c>
      <c r="K664" s="3">
        <v>8.2129856665543073E-3</v>
      </c>
      <c r="L664" s="3">
        <v>2.5762270087947989E-2</v>
      </c>
      <c r="M664" s="3">
        <v>2.3859938174028466E-4</v>
      </c>
      <c r="N664" s="3">
        <v>1.2108856636628429E-3</v>
      </c>
      <c r="O664" s="4">
        <v>32.584516000000022</v>
      </c>
      <c r="P664" s="4">
        <v>129.23472000000001</v>
      </c>
      <c r="Q664" s="4">
        <v>3.3265263000000331</v>
      </c>
      <c r="R664" s="4">
        <v>44.037900000000029</v>
      </c>
      <c r="S664" s="1" t="s">
        <v>29</v>
      </c>
      <c r="T664" s="1" t="s">
        <v>30</v>
      </c>
    </row>
    <row r="665" spans="1:20" x14ac:dyDescent="0.2">
      <c r="A665" s="1" t="s">
        <v>482</v>
      </c>
      <c r="B665" s="2" t="s">
        <v>20</v>
      </c>
      <c r="C665" s="1" t="s">
        <v>2</v>
      </c>
      <c r="D665" s="2" t="s">
        <v>483</v>
      </c>
      <c r="E665" s="3">
        <v>1.5576383069899641E-3</v>
      </c>
      <c r="F665" s="3">
        <v>3.8514861776631555E-2</v>
      </c>
      <c r="G665" s="3">
        <v>1.012021739211679E-12</v>
      </c>
      <c r="H665" s="3">
        <v>2.5577463726893089E-10</v>
      </c>
      <c r="I665" s="3">
        <v>2.6466658517001867E-10</v>
      </c>
      <c r="J665" s="3">
        <v>3.7500849058726467E-7</v>
      </c>
      <c r="K665" s="3">
        <v>1.3378323776730974E-2</v>
      </c>
      <c r="L665" s="3">
        <v>5.6851918605456018E-4</v>
      </c>
      <c r="M665" s="3">
        <v>1.2492048253243948E-4</v>
      </c>
      <c r="N665" s="3">
        <v>3.2139923207647629E-2</v>
      </c>
      <c r="O665" s="4">
        <v>6945.7879999999877</v>
      </c>
      <c r="P665" s="4">
        <v>13647.450999999986</v>
      </c>
      <c r="Q665" s="4">
        <v>3348.134999999957</v>
      </c>
      <c r="R665" s="4">
        <v>4164.8319999999485</v>
      </c>
      <c r="S665" s="1" t="s">
        <v>29</v>
      </c>
      <c r="T665" s="1" t="s">
        <v>88</v>
      </c>
    </row>
    <row r="666" spans="1:20" x14ac:dyDescent="0.2">
      <c r="A666" s="1" t="s">
        <v>1233</v>
      </c>
      <c r="B666" s="2" t="s">
        <v>7</v>
      </c>
      <c r="C666" s="1" t="s">
        <v>2</v>
      </c>
      <c r="D666" s="2" t="s">
        <v>1234</v>
      </c>
      <c r="E666" s="3">
        <v>3.2568220613295189E-6</v>
      </c>
      <c r="F666" s="3">
        <v>3.751222379596185E-3</v>
      </c>
      <c r="G666" s="3">
        <v>1.2118846157464198E-13</v>
      </c>
      <c r="H666" s="3">
        <v>4.7221084052559248E-11</v>
      </c>
      <c r="I666" s="3">
        <v>1.7097023267745382E-10</v>
      </c>
      <c r="J666" s="3">
        <v>2.9608244961231062E-7</v>
      </c>
      <c r="K666" s="3">
        <v>6.9466236920920476E-3</v>
      </c>
      <c r="L666" s="3">
        <v>4.6141833664026093E-8</v>
      </c>
      <c r="M666" s="3">
        <v>1.1016953342275105E-9</v>
      </c>
      <c r="N666" s="3">
        <v>3.3927813133630496E-3</v>
      </c>
      <c r="O666" s="4">
        <v>50.997410000000016</v>
      </c>
      <c r="P666" s="4">
        <v>128.97134</v>
      </c>
      <c r="Q666" s="4">
        <v>25.04275599999999</v>
      </c>
      <c r="R666" s="4">
        <v>37.15486999999996</v>
      </c>
      <c r="S666" s="1" t="s">
        <v>29</v>
      </c>
      <c r="T666" s="1" t="s">
        <v>372</v>
      </c>
    </row>
    <row r="667" spans="1:20" x14ac:dyDescent="0.2">
      <c r="A667" s="1" t="s">
        <v>347</v>
      </c>
      <c r="B667" s="2" t="s">
        <v>1</v>
      </c>
      <c r="C667" s="1" t="s">
        <v>2</v>
      </c>
      <c r="D667" s="2" t="s">
        <v>348</v>
      </c>
      <c r="E667" s="3">
        <v>1.2159518470735952E-4</v>
      </c>
      <c r="F667" s="3">
        <v>9.3820918259846803E-3</v>
      </c>
      <c r="G667" s="3">
        <v>4.3499319328218979E-11</v>
      </c>
      <c r="H667" s="3">
        <v>4.6121115037389178E-9</v>
      </c>
      <c r="I667" s="3">
        <v>1.10941623099562E-3</v>
      </c>
      <c r="J667" s="3">
        <v>1.2134288685121217E-2</v>
      </c>
      <c r="K667" s="3">
        <v>3.8818565976020375E-2</v>
      </c>
      <c r="L667" s="3">
        <v>5.8405396464733539E-4</v>
      </c>
      <c r="M667" s="3">
        <v>6.1265757654438832E-7</v>
      </c>
      <c r="N667" s="3">
        <v>1.4588039142650902E-8</v>
      </c>
      <c r="O667" s="4">
        <v>587.37480000000028</v>
      </c>
      <c r="P667" s="4">
        <v>1798.0599999999995</v>
      </c>
      <c r="Q667" s="4">
        <v>312.71380000000067</v>
      </c>
      <c r="R667" s="4">
        <v>894.71669999999995</v>
      </c>
      <c r="S667" s="1" t="s">
        <v>29</v>
      </c>
      <c r="T667" s="1" t="s">
        <v>349</v>
      </c>
    </row>
    <row r="668" spans="1:20" x14ac:dyDescent="0.2">
      <c r="A668" s="1" t="s">
        <v>34</v>
      </c>
      <c r="B668" s="2" t="s">
        <v>7</v>
      </c>
      <c r="C668" s="1" t="s">
        <v>2</v>
      </c>
      <c r="D668" s="2" t="s">
        <v>35</v>
      </c>
      <c r="E668" s="3">
        <v>5.519095925568841E-5</v>
      </c>
      <c r="F668" s="3">
        <v>6.7732778815681859E-3</v>
      </c>
      <c r="G668" s="3">
        <v>2.1215015815561555E-6</v>
      </c>
      <c r="H668" s="3">
        <v>3.5326627831339997E-5</v>
      </c>
      <c r="I668" s="3">
        <v>7.2720109037379688E-3</v>
      </c>
      <c r="J668" s="3">
        <v>4.0421384431405132E-2</v>
      </c>
      <c r="K668" s="3">
        <v>1.1060762024088698E-2</v>
      </c>
      <c r="L668" s="3">
        <v>1.7505670104594425E-3</v>
      </c>
      <c r="M668" s="3">
        <v>1.5914990604628813E-4</v>
      </c>
      <c r="N668" s="3">
        <v>7.4360286094717293E-5</v>
      </c>
      <c r="O668" s="4">
        <v>19.781072999999999</v>
      </c>
      <c r="P668" s="4">
        <v>58.360390000000002</v>
      </c>
      <c r="Q668" s="4">
        <v>2.2906665000000306</v>
      </c>
      <c r="R668" s="4">
        <v>15.601985999999961</v>
      </c>
      <c r="S668" s="1" t="s">
        <v>29</v>
      </c>
      <c r="T668" s="1" t="s">
        <v>33</v>
      </c>
    </row>
    <row r="669" spans="1:20" x14ac:dyDescent="0.2">
      <c r="A669" s="1" t="s">
        <v>231</v>
      </c>
      <c r="B669" s="2" t="s">
        <v>1</v>
      </c>
      <c r="C669" s="1" t="s">
        <v>2</v>
      </c>
      <c r="D669" s="2" t="s">
        <v>232</v>
      </c>
      <c r="E669" s="3">
        <v>3.0033039118614762E-4</v>
      </c>
      <c r="F669" s="3">
        <v>1.5347375334515728E-2</v>
      </c>
      <c r="G669" s="3">
        <v>3.8395148279932527E-9</v>
      </c>
      <c r="H669" s="3">
        <v>1.7345703799739952E-7</v>
      </c>
      <c r="I669" s="3">
        <v>1.4899218719182755E-4</v>
      </c>
      <c r="J669" s="3">
        <v>3.4870565687045722E-3</v>
      </c>
      <c r="K669" s="3">
        <v>4.0315700490301566E-3</v>
      </c>
      <c r="L669" s="3">
        <v>2.8171343254873252E-3</v>
      </c>
      <c r="M669" s="3">
        <v>2.1788300771189458E-6</v>
      </c>
      <c r="N669" s="3">
        <v>1.9285258349204226E-4</v>
      </c>
      <c r="O669" s="4">
        <v>203.87468999999999</v>
      </c>
      <c r="P669" s="4">
        <v>961.44310000000019</v>
      </c>
      <c r="Q669" s="4">
        <v>55.842840000000137</v>
      </c>
      <c r="R669" s="4">
        <v>294.04960000000034</v>
      </c>
      <c r="S669" s="1" t="s">
        <v>29</v>
      </c>
      <c r="T669" s="1" t="s">
        <v>233</v>
      </c>
    </row>
    <row r="670" spans="1:20" x14ac:dyDescent="0.2">
      <c r="A670" s="1" t="s">
        <v>1351</v>
      </c>
      <c r="B670" s="2" t="s">
        <v>1</v>
      </c>
      <c r="C670" s="1" t="s">
        <v>2</v>
      </c>
      <c r="D670" s="2" t="s">
        <v>1352</v>
      </c>
      <c r="E670" s="3">
        <v>9.0457421016862871E-6</v>
      </c>
      <c r="F670" s="3">
        <v>4.3308011150874895E-3</v>
      </c>
      <c r="G670" s="3">
        <v>8.2157548286160421E-9</v>
      </c>
      <c r="H670" s="3">
        <v>3.3433617430498597E-7</v>
      </c>
      <c r="I670" s="3">
        <v>6.0342857242577663E-4</v>
      </c>
      <c r="J670" s="3">
        <v>8.4425832404202462E-3</v>
      </c>
      <c r="K670" s="3">
        <v>2.1916882007682267E-2</v>
      </c>
      <c r="L670" s="3">
        <v>4.7751293903359619E-4</v>
      </c>
      <c r="M670" s="3">
        <v>9.5673383178764502E-7</v>
      </c>
      <c r="N670" s="3">
        <v>2.9098915215505376E-4</v>
      </c>
      <c r="O670" s="4">
        <v>511.94237000000055</v>
      </c>
      <c r="P670" s="4">
        <v>2130.625</v>
      </c>
      <c r="Q670" s="4">
        <v>31.570770000000152</v>
      </c>
      <c r="R670" s="4">
        <v>603.98009999999965</v>
      </c>
      <c r="S670" s="1" t="s">
        <v>29</v>
      </c>
      <c r="T670" s="1" t="s">
        <v>1353</v>
      </c>
    </row>
    <row r="671" spans="1:20" x14ac:dyDescent="0.2">
      <c r="A671" s="1" t="s">
        <v>1354</v>
      </c>
      <c r="B671" s="2" t="s">
        <v>1</v>
      </c>
      <c r="C671" s="1" t="s">
        <v>2</v>
      </c>
      <c r="D671" s="2" t="s">
        <v>1355</v>
      </c>
      <c r="E671" s="3">
        <v>5.8739866179260337E-5</v>
      </c>
      <c r="F671" s="3">
        <v>6.8265844230605277E-3</v>
      </c>
      <c r="G671" s="3">
        <v>2.8915876300527281E-9</v>
      </c>
      <c r="H671" s="3">
        <v>1.3782350092355297E-7</v>
      </c>
      <c r="I671" s="3">
        <v>2.4440109739473346E-3</v>
      </c>
      <c r="J671" s="3">
        <v>2.010973298933361E-2</v>
      </c>
      <c r="K671" s="3">
        <v>1.6841518325223237E-2</v>
      </c>
      <c r="L671" s="3">
        <v>1.2589759152120787E-3</v>
      </c>
      <c r="M671" s="3">
        <v>4.673975451582075E-7</v>
      </c>
      <c r="N671" s="3">
        <v>3.8284617197841073E-4</v>
      </c>
      <c r="O671" s="4">
        <v>170.46891000000011</v>
      </c>
      <c r="P671" s="4">
        <v>590.00030000000004</v>
      </c>
      <c r="Q671" s="4">
        <v>44.274449999999973</v>
      </c>
      <c r="R671" s="4">
        <v>228.06880000000044</v>
      </c>
      <c r="S671" s="1" t="s">
        <v>29</v>
      </c>
      <c r="T671" s="1" t="s">
        <v>1353</v>
      </c>
    </row>
    <row r="672" spans="1:20" x14ac:dyDescent="0.2">
      <c r="A672" s="1" t="s">
        <v>141</v>
      </c>
      <c r="B672" s="2" t="s">
        <v>1</v>
      </c>
      <c r="C672" s="1" t="s">
        <v>2</v>
      </c>
      <c r="D672" s="2" t="s">
        <v>142</v>
      </c>
      <c r="E672" s="3">
        <v>2.2837182679671017E-6</v>
      </c>
      <c r="F672" s="3">
        <v>3.751222379596185E-3</v>
      </c>
      <c r="G672" s="3">
        <v>1.0739875964369261E-7</v>
      </c>
      <c r="H672" s="3">
        <v>2.8910484763499017E-6</v>
      </c>
      <c r="I672" s="3">
        <v>6.3832061544218425E-4</v>
      </c>
      <c r="J672" s="3">
        <v>8.701265122259454E-3</v>
      </c>
      <c r="K672" s="3">
        <v>2.9020147831881001E-2</v>
      </c>
      <c r="L672" s="3">
        <v>2.5778813091318779E-4</v>
      </c>
      <c r="M672" s="3">
        <v>4.2516910731593333E-6</v>
      </c>
      <c r="N672" s="3">
        <v>4.8996735924404153E-4</v>
      </c>
      <c r="O672" s="4">
        <v>413.78645000000114</v>
      </c>
      <c r="P672" s="4">
        <v>1812.3531999999984</v>
      </c>
      <c r="Q672" s="4">
        <v>14.345647999999471</v>
      </c>
      <c r="R672" s="4">
        <v>428.17569000000077</v>
      </c>
      <c r="S672" s="1" t="s">
        <v>29</v>
      </c>
      <c r="T672" s="1" t="s">
        <v>143</v>
      </c>
    </row>
    <row r="673" spans="1:20" x14ac:dyDescent="0.2">
      <c r="A673" s="1" t="s">
        <v>593</v>
      </c>
      <c r="B673" s="2" t="s">
        <v>11</v>
      </c>
      <c r="C673" s="1" t="s">
        <v>2</v>
      </c>
      <c r="D673" s="2" t="s">
        <v>594</v>
      </c>
      <c r="E673" s="3">
        <v>7.542263837229151E-6</v>
      </c>
      <c r="F673" s="3">
        <v>4.3308011150874895E-3</v>
      </c>
      <c r="G673" s="3">
        <v>7.5998021585461073E-8</v>
      </c>
      <c r="H673" s="3">
        <v>2.169423378078748E-6</v>
      </c>
      <c r="I673" s="3">
        <v>2.9552336072053483E-4</v>
      </c>
      <c r="J673" s="3">
        <v>5.3372272308114211E-3</v>
      </c>
      <c r="K673" s="3">
        <v>2.9060798634786077E-4</v>
      </c>
      <c r="L673" s="3">
        <v>3.8392191451464789E-4</v>
      </c>
      <c r="M673" s="3">
        <v>2.0859429199421015E-6</v>
      </c>
      <c r="N673" s="3">
        <v>4.5965876179878146E-3</v>
      </c>
      <c r="O673" s="4">
        <v>27.737839999999991</v>
      </c>
      <c r="P673" s="4">
        <v>72.594250000000002</v>
      </c>
      <c r="Q673" s="4">
        <v>12.857748999999973</v>
      </c>
      <c r="R673" s="4">
        <v>25.030944000000062</v>
      </c>
      <c r="S673" s="1" t="s">
        <v>29</v>
      </c>
      <c r="T673" s="1" t="s">
        <v>595</v>
      </c>
    </row>
    <row r="674" spans="1:20" x14ac:dyDescent="0.2">
      <c r="A674" s="1" t="s">
        <v>807</v>
      </c>
      <c r="B674" s="2" t="s">
        <v>1</v>
      </c>
      <c r="C674" s="1" t="s">
        <v>2</v>
      </c>
      <c r="D674" s="2" t="s">
        <v>808</v>
      </c>
      <c r="E674" s="3">
        <v>6.8624836408052764E-4</v>
      </c>
      <c r="F674" s="3">
        <v>2.4198794123436885E-2</v>
      </c>
      <c r="G674" s="3">
        <v>5.3776660609666672E-10</v>
      </c>
      <c r="H674" s="3">
        <v>3.5365528787437326E-8</v>
      </c>
      <c r="I674" s="3">
        <v>1.8029703132329119E-7</v>
      </c>
      <c r="J674" s="3">
        <v>3.7468127069397554E-5</v>
      </c>
      <c r="K674" s="3">
        <v>4.6944281459130963E-3</v>
      </c>
      <c r="L674" s="3">
        <v>7.285398067388277E-4</v>
      </c>
      <c r="M674" s="3">
        <v>1.3005806918110174E-6</v>
      </c>
      <c r="N674" s="3">
        <v>3.2640265081879765E-5</v>
      </c>
      <c r="O674" s="4">
        <v>8.0593059999999941</v>
      </c>
      <c r="P674" s="4">
        <v>70.153909999999996</v>
      </c>
      <c r="Q674" s="4">
        <v>1.8688070000000199</v>
      </c>
      <c r="R674" s="4">
        <v>10.977306000000057</v>
      </c>
      <c r="S674" s="1" t="s">
        <v>29</v>
      </c>
      <c r="T674" s="1" t="s">
        <v>250</v>
      </c>
    </row>
    <row r="675" spans="1:20" x14ac:dyDescent="0.2">
      <c r="A675" s="1" t="s">
        <v>978</v>
      </c>
      <c r="B675" s="2" t="s">
        <v>24</v>
      </c>
      <c r="C675" s="1" t="s">
        <v>2</v>
      </c>
      <c r="D675" s="2" t="s">
        <v>979</v>
      </c>
      <c r="E675" s="3">
        <v>2.6841449256067955E-4</v>
      </c>
      <c r="F675" s="3">
        <v>1.4627651332345283E-2</v>
      </c>
      <c r="G675" s="3">
        <v>1.6271963565639375E-9</v>
      </c>
      <c r="H675" s="3">
        <v>8.7324295765486154E-8</v>
      </c>
      <c r="I675" s="3">
        <v>9.7152785345999658E-3</v>
      </c>
      <c r="J675" s="3">
        <v>4.8595099884555543E-2</v>
      </c>
      <c r="K675" s="3">
        <v>1.24360750985118E-3</v>
      </c>
      <c r="L675" s="3">
        <v>3.0886273088691928E-3</v>
      </c>
      <c r="M675" s="3">
        <v>8.5954860031806131E-6</v>
      </c>
      <c r="N675" s="3">
        <v>1.8497935555059043E-4</v>
      </c>
      <c r="O675" s="4">
        <v>1907.9190000000001</v>
      </c>
      <c r="P675" s="4">
        <v>3298.4150000000009</v>
      </c>
      <c r="Q675" s="4">
        <v>1109.5701999999992</v>
      </c>
      <c r="R675" s="4">
        <v>1831.2189999999975</v>
      </c>
      <c r="S675" s="1" t="s">
        <v>29</v>
      </c>
      <c r="T675" s="1" t="s">
        <v>980</v>
      </c>
    </row>
    <row r="676" spans="1:20" x14ac:dyDescent="0.2">
      <c r="A676" s="1" t="s">
        <v>732</v>
      </c>
      <c r="B676" s="2" t="s">
        <v>11</v>
      </c>
      <c r="C676" s="1" t="s">
        <v>2</v>
      </c>
      <c r="D676" s="2" t="s">
        <v>733</v>
      </c>
      <c r="E676" s="3">
        <v>1.4634014062620883E-2</v>
      </c>
      <c r="F676" s="3">
        <v>0.12386377034344707</v>
      </c>
      <c r="G676" s="3">
        <v>1.3936965788935271E-7</v>
      </c>
      <c r="H676" s="3">
        <v>3.5904388229147956E-6</v>
      </c>
      <c r="I676" s="3">
        <v>1.008452205221437E-3</v>
      </c>
      <c r="J676" s="3">
        <v>1.145607585319338E-2</v>
      </c>
      <c r="K676" s="3">
        <v>1.245093230678067E-2</v>
      </c>
      <c r="L676" s="3">
        <v>1.7123591391608316E-2</v>
      </c>
      <c r="M676" s="3">
        <v>5.0476615225011285E-3</v>
      </c>
      <c r="N676" s="3">
        <v>1.3372848076579566E-3</v>
      </c>
      <c r="O676" s="4">
        <v>363.75139999999988</v>
      </c>
      <c r="P676" s="4">
        <v>652.40149999999994</v>
      </c>
      <c r="Q676" s="4">
        <v>199.18280000000163</v>
      </c>
      <c r="R676" s="4">
        <v>288.74340000000217</v>
      </c>
      <c r="S676" s="1" t="s">
        <v>29</v>
      </c>
      <c r="T676" s="1" t="s">
        <v>734</v>
      </c>
    </row>
    <row r="677" spans="1:20" x14ac:dyDescent="0.2">
      <c r="A677" s="1" t="s">
        <v>706</v>
      </c>
      <c r="B677" s="2" t="s">
        <v>11</v>
      </c>
      <c r="C677" s="1" t="s">
        <v>2</v>
      </c>
      <c r="D677" s="2" t="s">
        <v>707</v>
      </c>
      <c r="E677" s="3">
        <v>1.1428380015847423E-5</v>
      </c>
      <c r="F677" s="3">
        <v>4.3308011150874895E-3</v>
      </c>
      <c r="G677" s="3">
        <v>3.8651658311217914E-13</v>
      </c>
      <c r="H677" s="3">
        <v>1.213119749480506E-10</v>
      </c>
      <c r="I677" s="3">
        <v>1.2333543190502228E-10</v>
      </c>
      <c r="J677" s="3">
        <v>2.9608244961231062E-7</v>
      </c>
      <c r="K677" s="3">
        <v>1.9660285148238098E-3</v>
      </c>
      <c r="L677" s="3">
        <v>1.0824025877261808E-5</v>
      </c>
      <c r="M677" s="3">
        <v>1.2124950866263819E-9</v>
      </c>
      <c r="N677" s="3">
        <v>2.0148157570894563E-3</v>
      </c>
      <c r="O677" s="4">
        <v>20.519370000000006</v>
      </c>
      <c r="P677" s="4">
        <v>169.67089999999999</v>
      </c>
      <c r="Q677" s="4">
        <v>4.7785070000000154</v>
      </c>
      <c r="R677" s="4">
        <v>23.346401000000039</v>
      </c>
      <c r="S677" s="1" t="s">
        <v>29</v>
      </c>
      <c r="T677" s="1" t="s">
        <v>76</v>
      </c>
    </row>
    <row r="678" spans="1:20" x14ac:dyDescent="0.2">
      <c r="A678" s="1" t="s">
        <v>1394</v>
      </c>
      <c r="B678" s="2" t="s">
        <v>1</v>
      </c>
      <c r="C678" s="1" t="s">
        <v>2</v>
      </c>
      <c r="D678" s="2" t="s">
        <v>1395</v>
      </c>
      <c r="E678" s="3">
        <v>5.8818176942913641E-3</v>
      </c>
      <c r="F678" s="3">
        <v>7.7552268803137314E-2</v>
      </c>
      <c r="G678" s="3">
        <v>2.918510765968126E-11</v>
      </c>
      <c r="H678" s="3">
        <v>3.3694747258058677E-9</v>
      </c>
      <c r="I678" s="3">
        <v>4.4451309636980223E-4</v>
      </c>
      <c r="J678" s="3">
        <v>6.984053548406993E-3</v>
      </c>
      <c r="K678" s="3">
        <v>2.2301848167077878E-2</v>
      </c>
      <c r="L678" s="3">
        <v>7.1620244970186289E-3</v>
      </c>
      <c r="M678" s="3">
        <v>4.6254446098386015E-7</v>
      </c>
      <c r="N678" s="3">
        <v>7.2079431102332108E-5</v>
      </c>
      <c r="O678" s="4">
        <v>3.3869890000000025</v>
      </c>
      <c r="P678" s="4">
        <v>16.670514000000004</v>
      </c>
      <c r="Q678" s="4">
        <v>1.7418890000000005</v>
      </c>
      <c r="R678" s="4">
        <v>7.7491810000000019</v>
      </c>
      <c r="S678" s="1" t="s">
        <v>29</v>
      </c>
      <c r="T678" s="1" t="s">
        <v>76</v>
      </c>
    </row>
    <row r="679" spans="1:20" x14ac:dyDescent="0.2">
      <c r="A679" s="1" t="s">
        <v>703</v>
      </c>
      <c r="B679" s="2" t="s">
        <v>11</v>
      </c>
      <c r="C679" s="1" t="s">
        <v>2</v>
      </c>
      <c r="D679" s="2" t="s">
        <v>704</v>
      </c>
      <c r="E679" s="3">
        <v>2.163255300350714E-4</v>
      </c>
      <c r="F679" s="3">
        <v>1.3092412863432233E-2</v>
      </c>
      <c r="G679" s="3">
        <v>7.2960607535976773E-9</v>
      </c>
      <c r="H679" s="3">
        <v>3.0324374108152906E-7</v>
      </c>
      <c r="I679" s="3">
        <v>7.939990321433918E-7</v>
      </c>
      <c r="J679" s="3">
        <v>1.0855499048234126E-4</v>
      </c>
      <c r="K679" s="3">
        <v>1.4644430938966472E-2</v>
      </c>
      <c r="L679" s="3">
        <v>1.733525697879427E-4</v>
      </c>
      <c r="M679" s="3">
        <v>5.7959758960060075E-7</v>
      </c>
      <c r="N679" s="3">
        <v>1.7301831958670855E-2</v>
      </c>
      <c r="O679" s="4">
        <v>59.414490000000342</v>
      </c>
      <c r="P679" s="4">
        <v>1292.2794000000004</v>
      </c>
      <c r="Q679" s="4">
        <v>3.1101062999998703</v>
      </c>
      <c r="R679" s="4">
        <v>159.17981999999972</v>
      </c>
      <c r="S679" s="1" t="s">
        <v>29</v>
      </c>
      <c r="T679" s="1" t="s">
        <v>705</v>
      </c>
    </row>
    <row r="680" spans="1:20" x14ac:dyDescent="0.2">
      <c r="A680" s="1" t="s">
        <v>188</v>
      </c>
      <c r="B680" s="2" t="s">
        <v>1</v>
      </c>
      <c r="C680" s="1" t="s">
        <v>2</v>
      </c>
      <c r="D680" s="2" t="s">
        <v>189</v>
      </c>
      <c r="E680" s="3">
        <v>3.7137588146733979E-5</v>
      </c>
      <c r="F680" s="3">
        <v>6.069697490134608E-3</v>
      </c>
      <c r="G680" s="3">
        <v>2.1294175445486336E-8</v>
      </c>
      <c r="H680" s="3">
        <v>7.3917821490723837E-7</v>
      </c>
      <c r="I680" s="3">
        <v>8.3841145258754205E-4</v>
      </c>
      <c r="J680" s="3">
        <v>1.0185098129407195E-2</v>
      </c>
      <c r="K680" s="3">
        <v>2.835902239690161E-2</v>
      </c>
      <c r="L680" s="3">
        <v>4.4597701892423145E-4</v>
      </c>
      <c r="M680" s="3">
        <v>5.3218300408639551E-6</v>
      </c>
      <c r="N680" s="3">
        <v>5.7744250578098555E-5</v>
      </c>
      <c r="O680" s="4">
        <v>148.65074000000004</v>
      </c>
      <c r="P680" s="4">
        <v>597.1413</v>
      </c>
      <c r="Q680" s="4">
        <v>11.368793000000039</v>
      </c>
      <c r="R680" s="4">
        <v>166.82197000000019</v>
      </c>
      <c r="S680" s="1" t="s">
        <v>29</v>
      </c>
      <c r="T680" s="1" t="s">
        <v>190</v>
      </c>
    </row>
    <row r="681" spans="1:20" x14ac:dyDescent="0.2">
      <c r="A681" s="1" t="s">
        <v>623</v>
      </c>
      <c r="B681" s="2" t="s">
        <v>11</v>
      </c>
      <c r="C681" s="1" t="s">
        <v>2</v>
      </c>
      <c r="D681" s="2" t="s">
        <v>624</v>
      </c>
      <c r="E681" s="3">
        <v>3.3404473388488772E-3</v>
      </c>
      <c r="F681" s="3">
        <v>5.7913472995882766E-2</v>
      </c>
      <c r="G681" s="3">
        <v>4.9856301346339224E-6</v>
      </c>
      <c r="H681" s="3">
        <v>7.3031984284214571E-5</v>
      </c>
      <c r="I681" s="3">
        <v>2.4864653144765356E-4</v>
      </c>
      <c r="J681" s="3">
        <v>4.7903644488790217E-3</v>
      </c>
      <c r="K681" s="3">
        <v>2.5920280487805966E-2</v>
      </c>
      <c r="L681" s="3">
        <v>8.220030525083119E-3</v>
      </c>
      <c r="M681" s="3">
        <v>5.1843922612500835E-4</v>
      </c>
      <c r="N681" s="3">
        <v>3.9353381064837854E-3</v>
      </c>
      <c r="O681" s="4">
        <v>248.87591000000006</v>
      </c>
      <c r="P681" s="4">
        <v>930.20220000000006</v>
      </c>
      <c r="Q681" s="4">
        <v>60.056030000000277</v>
      </c>
      <c r="R681" s="4">
        <v>159.52933000000084</v>
      </c>
      <c r="S681" s="1" t="s">
        <v>29</v>
      </c>
      <c r="T681" s="1" t="s">
        <v>625</v>
      </c>
    </row>
    <row r="682" spans="1:20" x14ac:dyDescent="0.2">
      <c r="A682" s="1" t="s">
        <v>395</v>
      </c>
      <c r="B682" s="2" t="s">
        <v>7</v>
      </c>
      <c r="C682" s="1" t="s">
        <v>2</v>
      </c>
      <c r="D682" s="2" t="s">
        <v>396</v>
      </c>
      <c r="E682" s="3">
        <v>1.641977353147732E-3</v>
      </c>
      <c r="F682" s="3">
        <v>3.9653868027793658E-2</v>
      </c>
      <c r="G682" s="3">
        <v>1.1575410540696626E-5</v>
      </c>
      <c r="H682" s="3">
        <v>1.5194122361385356E-4</v>
      </c>
      <c r="I682" s="3">
        <v>4.0079893025995789E-4</v>
      </c>
      <c r="J682" s="3">
        <v>6.5480630262386829E-3</v>
      </c>
      <c r="K682" s="3">
        <v>2.8255792197634209E-2</v>
      </c>
      <c r="L682" s="3">
        <v>9.8687396019570364E-4</v>
      </c>
      <c r="M682" s="3">
        <v>1.051339575419117E-3</v>
      </c>
      <c r="N682" s="3">
        <v>4.5492202911620927E-2</v>
      </c>
      <c r="O682" s="4">
        <v>35.445219999999999</v>
      </c>
      <c r="P682" s="4">
        <v>73.858030000000014</v>
      </c>
      <c r="Q682" s="4">
        <v>16.87478400000003</v>
      </c>
      <c r="R682" s="4">
        <v>22.231758000000077</v>
      </c>
      <c r="S682" s="1" t="s">
        <v>29</v>
      </c>
      <c r="T682" s="1" t="s">
        <v>88</v>
      </c>
    </row>
    <row r="683" spans="1:20" x14ac:dyDescent="0.2">
      <c r="A683" s="1" t="s">
        <v>475</v>
      </c>
      <c r="B683" s="2" t="s">
        <v>20</v>
      </c>
      <c r="C683" s="1" t="s">
        <v>2</v>
      </c>
      <c r="D683" s="2" t="s">
        <v>476</v>
      </c>
      <c r="E683" s="3">
        <v>1.007696613667838E-2</v>
      </c>
      <c r="F683" s="3">
        <v>0.10353302188943257</v>
      </c>
      <c r="G683" s="3">
        <v>9.296653263105581E-17</v>
      </c>
      <c r="H683" s="3">
        <v>3.6224409439690898E-13</v>
      </c>
      <c r="I683" s="3">
        <v>1.6582642489362317E-3</v>
      </c>
      <c r="J683" s="3">
        <v>1.5692596590115425E-2</v>
      </c>
      <c r="K683" s="3">
        <v>2.3396150071879996E-2</v>
      </c>
      <c r="L683" s="3">
        <v>9.7940862118571382E-3</v>
      </c>
      <c r="M683" s="3">
        <v>1.5280421965656837E-7</v>
      </c>
      <c r="N683" s="3">
        <v>1.0931924887908872E-7</v>
      </c>
      <c r="O683" s="4">
        <v>636.10080000000016</v>
      </c>
      <c r="P683" s="4">
        <v>1421.2560000000003</v>
      </c>
      <c r="Q683" s="4">
        <v>434.59020000000021</v>
      </c>
      <c r="R683" s="4">
        <v>962.08480000000043</v>
      </c>
      <c r="S683" s="1" t="s">
        <v>29</v>
      </c>
      <c r="T683" s="1" t="s">
        <v>88</v>
      </c>
    </row>
    <row r="684" spans="1:20" x14ac:dyDescent="0.2">
      <c r="A684" s="1" t="s">
        <v>1254</v>
      </c>
      <c r="B684" s="2" t="s">
        <v>7</v>
      </c>
      <c r="C684" s="1" t="s">
        <v>2</v>
      </c>
      <c r="D684" s="2" t="s">
        <v>1255</v>
      </c>
      <c r="E684" s="3">
        <v>1.1011766401274287E-2</v>
      </c>
      <c r="F684" s="3">
        <v>0.10814706435429178</v>
      </c>
      <c r="G684" s="3">
        <v>1.5660555945130594E-7</v>
      </c>
      <c r="H684" s="3">
        <v>3.9624257298832055E-6</v>
      </c>
      <c r="I684" s="3">
        <v>5.9439018058974385E-5</v>
      </c>
      <c r="J684" s="3">
        <v>1.9377523828410569E-3</v>
      </c>
      <c r="K684" s="3">
        <v>3.250402234334502E-2</v>
      </c>
      <c r="L684" s="3">
        <v>1.2684348048396963E-2</v>
      </c>
      <c r="M684" s="3">
        <v>2.6325492621182586E-4</v>
      </c>
      <c r="N684" s="3">
        <v>6.6368353121526761E-4</v>
      </c>
      <c r="O684" s="4">
        <v>24.655055000000047</v>
      </c>
      <c r="P684" s="4">
        <v>90.315300000000036</v>
      </c>
      <c r="Q684" s="4">
        <v>12.859214000000023</v>
      </c>
      <c r="R684" s="4">
        <v>25.299900000000072</v>
      </c>
      <c r="S684" s="1" t="s">
        <v>29</v>
      </c>
      <c r="T684" s="1" t="s">
        <v>88</v>
      </c>
    </row>
    <row r="685" spans="1:20" x14ac:dyDescent="0.2">
      <c r="A685" s="1" t="s">
        <v>1331</v>
      </c>
      <c r="B685" s="2" t="s">
        <v>1</v>
      </c>
      <c r="C685" s="1" t="s">
        <v>2</v>
      </c>
      <c r="D685" s="2" t="s">
        <v>1332</v>
      </c>
      <c r="E685" s="3">
        <v>1.645992289022427E-5</v>
      </c>
      <c r="F685" s="3">
        <v>4.6485968345161988E-3</v>
      </c>
      <c r="G685" s="3">
        <v>3.0511447047178184E-10</v>
      </c>
      <c r="H685" s="3">
        <v>2.2222028676510244E-8</v>
      </c>
      <c r="I685" s="3">
        <v>2.0740135769826498E-4</v>
      </c>
      <c r="J685" s="3">
        <v>4.2503107703454786E-3</v>
      </c>
      <c r="K685" s="3">
        <v>3.6989819484906719E-2</v>
      </c>
      <c r="L685" s="3">
        <v>1.3624046848849874E-4</v>
      </c>
      <c r="M685" s="3">
        <v>1.9934398167648966E-7</v>
      </c>
      <c r="N685" s="3">
        <v>1.7638892887192188E-5</v>
      </c>
      <c r="O685" s="4">
        <v>131.94486999999998</v>
      </c>
      <c r="P685" s="4">
        <v>338.33459999999991</v>
      </c>
      <c r="Q685" s="4">
        <v>85.646000000000157</v>
      </c>
      <c r="R685" s="4">
        <v>164.06269999999972</v>
      </c>
      <c r="S685" s="1" t="s">
        <v>29</v>
      </c>
      <c r="T685" s="1" t="s">
        <v>88</v>
      </c>
    </row>
    <row r="686" spans="1:20" x14ac:dyDescent="0.2">
      <c r="A686" s="1" t="s">
        <v>1603</v>
      </c>
      <c r="B686" s="2" t="s">
        <v>1</v>
      </c>
      <c r="C686" s="1" t="s">
        <v>2</v>
      </c>
      <c r="D686" s="2" t="s">
        <v>1604</v>
      </c>
      <c r="E686" s="3">
        <v>1.8135928504036388E-5</v>
      </c>
      <c r="F686" s="3">
        <v>4.7200042559226232E-3</v>
      </c>
      <c r="G686" s="3">
        <v>1.7114074805459236E-13</v>
      </c>
      <c r="H686" s="3">
        <v>5.9275548870641706E-11</v>
      </c>
      <c r="I686" s="3">
        <v>5.0451322528383508E-10</v>
      </c>
      <c r="J686" s="3">
        <v>4.7464396716700463E-7</v>
      </c>
      <c r="K686" s="3">
        <v>1.7218933607592076E-2</v>
      </c>
      <c r="L686" s="3">
        <v>2.6748935633938868E-5</v>
      </c>
      <c r="M686" s="3">
        <v>6.7007753183236158E-9</v>
      </c>
      <c r="N686" s="3">
        <v>1.0186111617484056E-8</v>
      </c>
      <c r="O686" s="4">
        <v>327.54429999999979</v>
      </c>
      <c r="P686" s="4">
        <v>1185.4831999999997</v>
      </c>
      <c r="Q686" s="4">
        <v>180.13599999999997</v>
      </c>
      <c r="R686" s="4">
        <v>328.39170000000001</v>
      </c>
      <c r="S686" s="1" t="s">
        <v>29</v>
      </c>
      <c r="T686" s="1" t="s">
        <v>88</v>
      </c>
    </row>
    <row r="687" spans="1:20" x14ac:dyDescent="0.2">
      <c r="A687" s="1" t="s">
        <v>1472</v>
      </c>
      <c r="B687" s="2" t="s">
        <v>24</v>
      </c>
      <c r="C687" s="1" t="s">
        <v>2</v>
      </c>
      <c r="D687" s="2" t="s">
        <v>1473</v>
      </c>
      <c r="E687" s="3">
        <v>1.3696287313284251E-2</v>
      </c>
      <c r="F687" s="3">
        <v>0.12060293873153326</v>
      </c>
      <c r="G687" s="3">
        <v>2.0396018940051881E-8</v>
      </c>
      <c r="H687" s="3">
        <v>7.1597376396317251E-7</v>
      </c>
      <c r="I687" s="3">
        <v>2.3883868443800925E-3</v>
      </c>
      <c r="J687" s="3">
        <v>1.983004262148734E-2</v>
      </c>
      <c r="K687" s="3">
        <v>7.5848068801118414E-3</v>
      </c>
      <c r="L687" s="3">
        <v>2.0756096804846587E-2</v>
      </c>
      <c r="M687" s="3">
        <v>9.4110470029347914E-4</v>
      </c>
      <c r="N687" s="3">
        <v>5.3544411761220966E-5</v>
      </c>
      <c r="O687" s="4">
        <v>200.06076000000013</v>
      </c>
      <c r="P687" s="4">
        <v>490.42040000000009</v>
      </c>
      <c r="Q687" s="4">
        <v>83.541549999999972</v>
      </c>
      <c r="R687" s="4">
        <v>198.66599999999994</v>
      </c>
      <c r="S687" s="1" t="s">
        <v>29</v>
      </c>
      <c r="T687" s="1" t="s">
        <v>88</v>
      </c>
    </row>
    <row r="688" spans="1:20" x14ac:dyDescent="0.2">
      <c r="A688" s="1" t="s">
        <v>1669</v>
      </c>
      <c r="B688" s="2" t="s">
        <v>24</v>
      </c>
      <c r="C688" s="1" t="s">
        <v>2</v>
      </c>
      <c r="D688" s="2" t="s">
        <v>1670</v>
      </c>
      <c r="E688" s="3">
        <v>2.8371073134447599E-3</v>
      </c>
      <c r="F688" s="3">
        <v>5.3455676925113424E-2</v>
      </c>
      <c r="G688" s="3">
        <v>0.34640567354814278</v>
      </c>
      <c r="H688" s="3">
        <v>0.52458985891190768</v>
      </c>
      <c r="I688" s="3">
        <v>5.1397337205472799E-4</v>
      </c>
      <c r="J688" s="3">
        <v>7.6584980658173912E-3</v>
      </c>
      <c r="K688" s="3">
        <v>3.8305696288734092E-2</v>
      </c>
      <c r="L688" s="3">
        <v>1.1852712637617818E-3</v>
      </c>
      <c r="M688" s="3">
        <v>4.3746000413605768E-2</v>
      </c>
      <c r="N688" s="3">
        <v>0.14512616102318143</v>
      </c>
      <c r="O688" s="4">
        <v>69.964089999999999</v>
      </c>
      <c r="P688" s="4">
        <v>46.653569999999974</v>
      </c>
      <c r="Q688" s="4">
        <v>102.72410000000015</v>
      </c>
      <c r="R688" s="4">
        <v>116.8897400000002</v>
      </c>
      <c r="S688" s="1" t="s">
        <v>241</v>
      </c>
      <c r="T688" s="1" t="s">
        <v>1671</v>
      </c>
    </row>
    <row r="689" spans="1:20" x14ac:dyDescent="0.2">
      <c r="A689" s="1" t="s">
        <v>239</v>
      </c>
      <c r="B689" s="2" t="s">
        <v>1</v>
      </c>
      <c r="C689" s="1" t="s">
        <v>2</v>
      </c>
      <c r="D689" s="2" t="s">
        <v>240</v>
      </c>
      <c r="E689" s="3">
        <v>9.8483680983791355E-5</v>
      </c>
      <c r="F689" s="3">
        <v>8.7214014307577959E-3</v>
      </c>
      <c r="G689" s="3">
        <v>1.1408789545825587E-2</v>
      </c>
      <c r="H689" s="3">
        <v>4.4489436327916125E-2</v>
      </c>
      <c r="I689" s="3">
        <v>1.006723219657718E-3</v>
      </c>
      <c r="J689" s="3">
        <v>1.1444776149952729E-2</v>
      </c>
      <c r="K689" s="3">
        <v>9.1042695402054202E-3</v>
      </c>
      <c r="L689" s="3">
        <v>1.0953795986292633E-4</v>
      </c>
      <c r="M689" s="3">
        <v>1.6913870273400187E-4</v>
      </c>
      <c r="N689" s="3">
        <v>0.58843391220858909</v>
      </c>
      <c r="O689" s="4">
        <v>339.20249999999987</v>
      </c>
      <c r="P689" s="4">
        <v>240.14969999999977</v>
      </c>
      <c r="Q689" s="4">
        <v>438.50590000000017</v>
      </c>
      <c r="R689" s="4">
        <v>453.46350000000035</v>
      </c>
      <c r="S689" s="1" t="s">
        <v>241</v>
      </c>
      <c r="T689" s="1" t="s">
        <v>242</v>
      </c>
    </row>
  </sheetData>
  <sortState ref="A2:W692">
    <sortCondition ref="S2:S692"/>
  </sortState>
  <conditionalFormatting sqref="K3:N689">
    <cfRule type="cellIs" dxfId="8" priority="10" stopIfTrue="1" operator="lessThan">
      <formula>0.05</formula>
    </cfRule>
  </conditionalFormatting>
  <conditionalFormatting sqref="K2:M2">
    <cfRule type="cellIs" dxfId="7" priority="9" stopIfTrue="1" operator="lessThan">
      <formula>0.05</formula>
    </cfRule>
  </conditionalFormatting>
  <conditionalFormatting sqref="N2">
    <cfRule type="cellIs" dxfId="6" priority="8" stopIfTrue="1" operator="lessThan">
      <formula>0.05</formula>
    </cfRule>
  </conditionalFormatting>
  <conditionalFormatting sqref="K2:N2">
    <cfRule type="cellIs" dxfId="5" priority="7" stopIfTrue="1" operator="lessThan">
      <formula>0.05</formula>
    </cfRule>
  </conditionalFormatting>
  <conditionalFormatting sqref="K2:N2">
    <cfRule type="cellIs" dxfId="4" priority="6" stopIfTrue="1" operator="lessThan">
      <formula>0.05</formula>
    </cfRule>
  </conditionalFormatting>
  <conditionalFormatting sqref="K2:N2">
    <cfRule type="cellIs" dxfId="3" priority="5" stopIfTrue="1" operator="lessThan">
      <formula>0.05</formula>
    </cfRule>
  </conditionalFormatting>
  <conditionalFormatting sqref="K2:N2">
    <cfRule type="cellIs" dxfId="2" priority="4" stopIfTrue="1" operator="lessThan">
      <formula>0.05</formula>
    </cfRule>
  </conditionalFormatting>
  <conditionalFormatting sqref="E3:J689">
    <cfRule type="cellIs" dxfId="1" priority="2" operator="lessThan">
      <formula>0.05</formula>
    </cfRule>
  </conditionalFormatting>
  <conditionalFormatting sqref="F2 H2 J2">
    <cfRule type="cellIs" dxfId="0" priority="1" stopIfTrue="1" operator="lessThan">
      <formula>0.05</formula>
    </cfRule>
  </conditionalFormatting>
  <pageMargins left="0.75" right="0.75" top="1" bottom="1" header="0.5" footer="0.5"/>
  <pageSetup orientation="portrait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2 Table</vt:lpstr>
      <vt:lpstr>F_interactio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dcterms:created xsi:type="dcterms:W3CDTF">2015-06-01T19:24:52Z</dcterms:created>
  <dcterms:modified xsi:type="dcterms:W3CDTF">2015-06-11T19:44:46Z</dcterms:modified>
</cp:coreProperties>
</file>